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https://uoe-my.sharepoint.com/personal/afergus8_ed_ac_uk/Documents/"/>
    </mc:Choice>
  </mc:AlternateContent>
  <xr:revisionPtr revIDLastSave="2052" documentId="8_{DAF39DD5-B7BB-439F-B43B-EE06A3910D9F}" xr6:coauthVersionLast="47" xr6:coauthVersionMax="47" xr10:uidLastSave="{5B3475DD-9DB2-4B55-8047-B30320705CF9}"/>
  <bookViews>
    <workbookView xWindow="-108" yWindow="-108" windowWidth="23256" windowHeight="12576" xr2:uid="{3E4107EC-7D21-4C82-9039-09C4DDBF1F70}"/>
  </bookViews>
  <sheets>
    <sheet name="Guide" sheetId="38" r:id="rId1"/>
    <sheet name="Myalgia" sheetId="1" r:id="rId2"/>
    <sheet name="Muscle cramp" sheetId="2" r:id="rId3"/>
    <sheet name="Back pain" sheetId="3" r:id="rId4"/>
    <sheet name="Hepatomegaly" sheetId="4" r:id="rId5"/>
    <sheet name="Vascular dementia" sheetId="35" r:id="rId6"/>
    <sheet name="Stroke" sheetId="37" r:id="rId7"/>
    <sheet name="Liver disease" sheetId="5" r:id="rId8"/>
    <sheet name="Splenomegaly" sheetId="7" r:id="rId9"/>
    <sheet name="Dry mouth" sheetId="8" r:id="rId10"/>
    <sheet name="Dry eyes" sheetId="9" r:id="rId11"/>
    <sheet name="Venous thrombosis" sheetId="10" r:id="rId12"/>
    <sheet name="Varicose veins_Lower body" sheetId="11" r:id="rId13"/>
    <sheet name="Hyperlipidemia" sheetId="12" r:id="rId14"/>
    <sheet name="Haemolytic anaemia_noautoimmune" sheetId="13" r:id="rId15"/>
    <sheet name="Raynaud's phenomenon" sheetId="14" r:id="rId16"/>
    <sheet name="Anaemia_normo-cytic-chromic" sheetId="15" r:id="rId17"/>
    <sheet name="Fever" sheetId="16" r:id="rId18"/>
    <sheet name="Migraine" sheetId="17" r:id="rId19"/>
    <sheet name="Nephropathy" sheetId="18" r:id="rId20"/>
    <sheet name="Cataract" sheetId="19" r:id="rId21"/>
    <sheet name="Anterior segment dysgenesis" sheetId="20" r:id="rId22"/>
    <sheet name="Retinal vasculopathy" sheetId="21" r:id="rId23"/>
    <sheet name="Hair loss" sheetId="22" r:id="rId24"/>
    <sheet name="Arrhythmia " sheetId="23" r:id="rId25"/>
    <sheet name="Hypertension" sheetId="24" r:id="rId26"/>
    <sheet name="Degenerative spine disease" sheetId="25" r:id="rId27"/>
    <sheet name="Haematuria" sheetId="26" r:id="rId28"/>
    <sheet name="Kidney cyst" sheetId="27" r:id="rId29"/>
    <sheet name="Proteinuria" sheetId="28" r:id="rId30"/>
    <sheet name="Renal artery aneurysm" sheetId="29" r:id="rId31"/>
    <sheet name="Kidney infarct" sheetId="30" r:id="rId32"/>
    <sheet name="Congenital_KUTA" sheetId="31" r:id="rId33"/>
    <sheet name="Kidney stones" sheetId="32" r:id="rId34"/>
    <sheet name="Chronic Kidney Disease" sheetId="33" r:id="rId35"/>
  </sheets>
  <externalReferences>
    <externalReference r:id="rId36"/>
  </externalReferences>
  <definedNames>
    <definedName name="I15.0" localSheetId="24">'Arrhythmia '!#REF!</definedName>
    <definedName name="I15.1" localSheetId="24">[1]Hypertension!#REF!</definedName>
    <definedName name="I15.2" localSheetId="24">[1]Hypertension!#REF!</definedName>
    <definedName name="K73.0" localSheetId="7">'Liver disease'!#REF!</definedName>
    <definedName name="K73.1" localSheetId="7">'Liver disease'!#REF!</definedName>
    <definedName name="K73.2" localSheetId="7">'Liver disease'!#REF!</definedName>
    <definedName name="K73.8" localSheetId="7">'Liver disease'!#REF!</definedName>
    <definedName name="K73.9" localSheetId="7">'Liver disease'!#REF!</definedName>
    <definedName name="K74.0" localSheetId="7">'Liver disease'!#REF!</definedName>
    <definedName name="K74.1" localSheetId="7">'Liver disease'!#REF!</definedName>
    <definedName name="K74.2" localSheetId="7">'Liver disease'!#REF!</definedName>
    <definedName name="K74.3" localSheetId="7">'Liver disease'!#REF!</definedName>
    <definedName name="K74.4" localSheetId="7">'Liver disease'!#REF!</definedName>
    <definedName name="K74.5" localSheetId="7">'Liver disease'!#REF!</definedName>
    <definedName name="K74.6" localSheetId="7">'Liver disease'!#REF!</definedName>
    <definedName name="K75.2" localSheetId="7">'Liver disease'!#REF!</definedName>
    <definedName name="K75.3" localSheetId="7">'Liver disease'!#REF!</definedName>
    <definedName name="K75.4" localSheetId="7">'Liver disease'!#REF!</definedName>
    <definedName name="K75.8" localSheetId="7">'Liver disease'!#REF!</definedName>
    <definedName name="K76.3" localSheetId="7">'Liver disease'!#REF!</definedName>
    <definedName name="K76.4" localSheetId="7">'Liver disease'!#REF!</definedName>
    <definedName name="K76.6" localSheetId="7">'Liver disease'!#REF!</definedName>
    <definedName name="K76.7" localSheetId="7">'Liver disease'!#REF!</definedName>
    <definedName name="M08.0" localSheetId="26">'Degenerative spine disease'!#REF!</definedName>
    <definedName name="M08.1" localSheetId="26">'Degenerative spine disease'!#REF!</definedName>
    <definedName name="M08.2" localSheetId="26">'Degenerative spine disease'!#REF!</definedName>
    <definedName name="M08.3" localSheetId="26">'Degenerative spine disease'!#REF!</definedName>
    <definedName name="M08.4" localSheetId="26">'Degenerative spine disease'!#REF!</definedName>
    <definedName name="M08.8" localSheetId="26">'Degenerative spine disease'!#REF!</definedName>
    <definedName name="M08.9" localSheetId="26">'Degenerative spine disease'!#REF!</definedName>
    <definedName name="M15.0" localSheetId="26">'Degenerative spine disease'!#REF!</definedName>
    <definedName name="M15.1" localSheetId="26">'Degenerative spine disease'!#REF!</definedName>
    <definedName name="M15.2" localSheetId="26">'Degenerative spine disease'!#REF!</definedName>
    <definedName name="M15.4" localSheetId="26">'Degenerative spine disease'!#REF!</definedName>
    <definedName name="M15.8" localSheetId="26">'Degenerative spine disease'!#REF!</definedName>
    <definedName name="M15.9" localSheetId="26">'Degenerative spine disease'!#REF!</definedName>
    <definedName name="M16.0" localSheetId="26">'Degenerative spine disease'!#REF!</definedName>
    <definedName name="M16.1" localSheetId="26">'Degenerative spine disease'!#REF!</definedName>
    <definedName name="M16.2" localSheetId="26">'Degenerative spine disease'!#REF!</definedName>
    <definedName name="M16.3" localSheetId="26">'Degenerative spine disease'!#REF!</definedName>
    <definedName name="M16.4" localSheetId="26">'Degenerative spine disease'!#REF!</definedName>
    <definedName name="M16.5" localSheetId="26">'Degenerative spine disease'!#REF!</definedName>
    <definedName name="M16.6" localSheetId="26">'Degenerative spine disease'!#REF!</definedName>
    <definedName name="M16.7" localSheetId="26">'Degenerative spine disease'!#REF!</definedName>
    <definedName name="M16.9" localSheetId="26">'Degenerative spine disease'!#REF!</definedName>
    <definedName name="M17.0" localSheetId="26">'Degenerative spine disease'!#REF!</definedName>
    <definedName name="M17.1" localSheetId="26">'Degenerative spine disease'!#REF!</definedName>
    <definedName name="M17.2" localSheetId="26">'Degenerative spine disease'!#REF!</definedName>
    <definedName name="M17.3" localSheetId="26">'Degenerative spine disease'!#REF!</definedName>
    <definedName name="M17.4" localSheetId="26">'Degenerative spine disease'!#REF!</definedName>
    <definedName name="M17.5" localSheetId="26">'Degenerative spine disease'!#REF!</definedName>
    <definedName name="M17.9" localSheetId="26">'Degenerative spine disease'!#REF!</definedName>
    <definedName name="M18.0" localSheetId="26">'Degenerative spine disease'!#REF!</definedName>
    <definedName name="M18.1" localSheetId="26">'Degenerative spine disease'!#REF!</definedName>
    <definedName name="M18.2" localSheetId="26">'Degenerative spine disease'!#REF!</definedName>
    <definedName name="M18.3" localSheetId="26">'Degenerative spine disease'!#REF!</definedName>
    <definedName name="M18.4" localSheetId="26">'Degenerative spine disease'!#REF!</definedName>
    <definedName name="M18.5" localSheetId="26">'Degenerative spine disease'!#REF!</definedName>
    <definedName name="M18.9" localSheetId="26">'Degenerative spine disease'!#REF!</definedName>
    <definedName name="M19.0" localSheetId="26">'Degenerative spine disease'!#REF!</definedName>
    <definedName name="M19.1" localSheetId="26">'Degenerative spine disease'!#REF!</definedName>
    <definedName name="M19.2" localSheetId="26">'Degenerative spine disease'!#REF!</definedName>
    <definedName name="M19.8" localSheetId="26">'Degenerative spine disease'!#REF!</definedName>
    <definedName name="M19.9" localSheetId="26">'Degenerative spine disease'!#REF!</definedName>
    <definedName name="M25.5" localSheetId="26">'Degenerative spine disease'!#REF!</definedName>
    <definedName name="M25.6" localSheetId="26">'Degenerative spine disease'!#REF!</definedName>
    <definedName name="M25.7" localSheetId="26">'Degenerative spine disease'!#REF!</definedName>
    <definedName name="M25.8" localSheetId="26">'Degenerative spine disease'!#REF!</definedName>
    <definedName name="M25.9" localSheetId="26">'Degenerative spine disease'!#REF!</definedName>
    <definedName name="M43.0" localSheetId="26">'[1]additional excluded codes'!$C$79</definedName>
    <definedName name="M43.1" localSheetId="26">'[1]additional excluded codes'!$C$80</definedName>
    <definedName name="M43.2" localSheetId="26">'[1]additional excluded codes'!$C$81</definedName>
    <definedName name="M43.3" localSheetId="26">'[1]additional excluded codes'!$C$82</definedName>
    <definedName name="M43.4" localSheetId="26">'[1]additional excluded codes'!$C$83</definedName>
    <definedName name="M43.5" localSheetId="26">'[1]additional excluded codes'!$C$84</definedName>
    <definedName name="M43.6" localSheetId="26">'[1]additional excluded codes'!$C$85</definedName>
    <definedName name="M43.8" localSheetId="26">'[1]additional excluded codes'!$C$86</definedName>
    <definedName name="M43.9" localSheetId="26">'[1]additional excluded codes'!$C$87</definedName>
    <definedName name="M50.0" localSheetId="26">'Degenerative spine disease'!$A$4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414" uniqueCount="5941">
  <si>
    <t>ICD-10 code</t>
  </si>
  <si>
    <t>ICD-10 code description</t>
  </si>
  <si>
    <t>Read V2 code</t>
  </si>
  <si>
    <t>Read code description</t>
  </si>
  <si>
    <t>M79.1</t>
  </si>
  <si>
    <t>Myalgia</t>
  </si>
  <si>
    <t>N2410</t>
  </si>
  <si>
    <t>Myalgia unspecified/ Muscle pain/ Intercostal myalgia/ (Myalgia: [unspecified] or [intercostal myalgia]) or (muscle pain)</t>
  </si>
  <si>
    <t>-</t>
  </si>
  <si>
    <t>X75rs</t>
  </si>
  <si>
    <t>Muscle pain/ Muscle pain/ Aching muscles</t>
  </si>
  <si>
    <t>Xa6t8</t>
  </si>
  <si>
    <t>Diffuse muscle tenderness</t>
  </si>
  <si>
    <t>Xa6t7</t>
  </si>
  <si>
    <t>Skeletal muscle tender/ Muscle tenderness</t>
  </si>
  <si>
    <t>Xa0yK</t>
  </si>
  <si>
    <t>Muscle tension pain</t>
  </si>
  <si>
    <t>R01z2</t>
  </si>
  <si>
    <t>[D]Musculoskeletal pain</t>
  </si>
  <si>
    <t>N241z</t>
  </si>
  <si>
    <t>Myalgia or myositis NOS</t>
  </si>
  <si>
    <t>N241.</t>
  </si>
  <si>
    <t>Myalgia and myositis unspecified</t>
  </si>
  <si>
    <t>XE1Fm</t>
  </si>
  <si>
    <t>Myalgia unspecified</t>
  </si>
  <si>
    <t>Read V3 code</t>
  </si>
  <si>
    <t>R25.2</t>
  </si>
  <si>
    <t xml:space="preserve">Cramp and spasm </t>
  </si>
  <si>
    <t>X00CB</t>
  </si>
  <si>
    <t>Muscle cramps/ Muscle cramp</t>
  </si>
  <si>
    <t>N2472</t>
  </si>
  <si>
    <t>Cramp</t>
  </si>
  <si>
    <t>X76qg</t>
  </si>
  <si>
    <t>Cramp in foot</t>
  </si>
  <si>
    <t>X76qf</t>
  </si>
  <si>
    <t>Cramp in calf</t>
  </si>
  <si>
    <t>X76qe</t>
  </si>
  <si>
    <t>Night cramps</t>
  </si>
  <si>
    <t>X76qd</t>
  </si>
  <si>
    <t>Hand cramps</t>
  </si>
  <si>
    <t>XE1Fr</t>
  </si>
  <si>
    <t>Leg cramp</t>
  </si>
  <si>
    <t>N2471</t>
  </si>
  <si>
    <t>Leg cramp/ Night cramps/ Cramps: [leg] or [night]</t>
  </si>
  <si>
    <t>N247z</t>
  </si>
  <si>
    <t>Hand cramps/ Musculoskeletal limb symptoms NOS/ (Musculoskeletal limb symptoms NOS) or (hand cramps)</t>
  </si>
  <si>
    <t>SN22.</t>
  </si>
  <si>
    <t>Heat cramp/ Stokers' cramp</t>
  </si>
  <si>
    <t>XM0z0</t>
  </si>
  <si>
    <t>Spasms           [D]</t>
  </si>
  <si>
    <t>1B25.</t>
  </si>
  <si>
    <t>Has "spasms"/ Spasms - symptom/ Has "spasms" (&amp; [symptom])</t>
  </si>
  <si>
    <t>R0102</t>
  </si>
  <si>
    <t>[D]Spasms NOS</t>
  </si>
  <si>
    <t>N23yE</t>
  </si>
  <si>
    <t>Spasm of back muscles</t>
  </si>
  <si>
    <t>N23y4</t>
  </si>
  <si>
    <t>Muscle spasm</t>
  </si>
  <si>
    <t>X79q1</t>
  </si>
  <si>
    <t>Spasm</t>
  </si>
  <si>
    <t>GB...</t>
  </si>
  <si>
    <t>Xabye</t>
  </si>
  <si>
    <t>Hereditary angiopathy with nephropathy, aneurysms and muscle cramps syndrome</t>
  </si>
  <si>
    <t>XE0rq</t>
  </si>
  <si>
    <t>Has "spasms"</t>
  </si>
  <si>
    <t>Low back pain</t>
  </si>
  <si>
    <t>Other dorsalalgia</t>
  </si>
  <si>
    <t>Dorsalalgia, unspecified</t>
  </si>
  <si>
    <t>Radiculopathy</t>
  </si>
  <si>
    <t>Sciatica</t>
  </si>
  <si>
    <t>Lumbago with sciatica</t>
  </si>
  <si>
    <t>Radiculopathy (Thoracic region)</t>
  </si>
  <si>
    <t>Radiculopathy (Thoracolumbar region)</t>
  </si>
  <si>
    <t>Radiculopathy (Lumbar region)</t>
  </si>
  <si>
    <t>Radiculopathy (Lumbosacral region)</t>
  </si>
  <si>
    <t>Radiculopathy (Sacral and sacrococcygeal region)</t>
  </si>
  <si>
    <t>Radiculopathy (Site unspecified)</t>
  </si>
  <si>
    <t>Sciatica (Multiple sites in spine)</t>
  </si>
  <si>
    <t>Sciatica-Thoracic</t>
  </si>
  <si>
    <t>Sciatica (Thoracolumbar region)</t>
  </si>
  <si>
    <t>Sciatica (Lumbar region)</t>
  </si>
  <si>
    <t>Sciatica (Lumbosacral region)</t>
  </si>
  <si>
    <t>Sciatica (Sacral and sacrococcygeal region)</t>
  </si>
  <si>
    <t>Sciatica (Site unspecified)</t>
  </si>
  <si>
    <t>M54.5</t>
  </si>
  <si>
    <t>M54.8</t>
  </si>
  <si>
    <t>M54.9</t>
  </si>
  <si>
    <t>M54.1</t>
  </si>
  <si>
    <t>M54.3</t>
  </si>
  <si>
    <t>M54.4</t>
  </si>
  <si>
    <t>M54.14</t>
  </si>
  <si>
    <t>M54.15</t>
  </si>
  <si>
    <t>M54.16</t>
  </si>
  <si>
    <t>M54.17</t>
  </si>
  <si>
    <t>M54.18</t>
  </si>
  <si>
    <t>M54.19</t>
  </si>
  <si>
    <t>M54.30</t>
  </si>
  <si>
    <t>M54.34</t>
  </si>
  <si>
    <t>M54.35</t>
  </si>
  <si>
    <t>M54.36</t>
  </si>
  <si>
    <t>M54.37</t>
  </si>
  <si>
    <t>M54.38</t>
  </si>
  <si>
    <t>M54.39</t>
  </si>
  <si>
    <t>16C..</t>
  </si>
  <si>
    <t>Backache symptom</t>
  </si>
  <si>
    <t>16C2.</t>
  </si>
  <si>
    <t>Backache</t>
  </si>
  <si>
    <t>16C3.</t>
  </si>
  <si>
    <t>Backache with radiation</t>
  </si>
  <si>
    <t>16C4.</t>
  </si>
  <si>
    <t>Back pain worse on sneezing</t>
  </si>
  <si>
    <t>16C5.</t>
  </si>
  <si>
    <t>C/O - low back pain</t>
  </si>
  <si>
    <t>16C6.</t>
  </si>
  <si>
    <t>Back pain without radiation NOS</t>
  </si>
  <si>
    <t>16CZ.</t>
  </si>
  <si>
    <t>Backache symptom NOS</t>
  </si>
  <si>
    <t>Nyu7A</t>
  </si>
  <si>
    <t>[X]Other dorsalgia</t>
  </si>
  <si>
    <t>X75ry</t>
  </si>
  <si>
    <t>Pain in spine</t>
  </si>
  <si>
    <t>X75rz</t>
  </si>
  <si>
    <t>Acute back pain with sciatica</t>
  </si>
  <si>
    <t>X75s1</t>
  </si>
  <si>
    <t>Sacral back pain</t>
  </si>
  <si>
    <t>Xa0sK</t>
  </si>
  <si>
    <t>Chronic low back pain/ CLBP - Chronic low back pain</t>
  </si>
  <si>
    <t>Xa0sM</t>
  </si>
  <si>
    <t>Acute low back pain/ Acute back pain - lumbar</t>
  </si>
  <si>
    <t>Xa0wt</t>
  </si>
  <si>
    <t>Low back pain/ Lumbago/ Nonspecific pain in the lumbar region/ LBP - Low back pain/ Lumbar pain</t>
  </si>
  <si>
    <t>Xa0wu</t>
  </si>
  <si>
    <t>Mechanical low back pain</t>
  </si>
  <si>
    <t>Xa0yD</t>
  </si>
  <si>
    <t>Lumbar facet joint pain/ Lumbar zygapophysial joint pain</t>
  </si>
  <si>
    <t>Xa70A</t>
  </si>
  <si>
    <t>Lumbar spine - painful on movement</t>
  </si>
  <si>
    <t>XaIIv</t>
  </si>
  <si>
    <t>Chronic back pain</t>
  </si>
  <si>
    <t>XaINe</t>
  </si>
  <si>
    <t>Exacerbation of backache</t>
  </si>
  <si>
    <t>XE1FB</t>
  </si>
  <si>
    <t>Pain in lumbar spine</t>
  </si>
  <si>
    <t>XE1FE</t>
  </si>
  <si>
    <t>Backache, unspecified/ Back pain, unspecified/ Acute back pain - unspecified</t>
  </si>
  <si>
    <t>N142.</t>
  </si>
  <si>
    <t>Pain in lumbar spine/ Lumbalgia/ Lumbago/ (Back pain: [lumbar spine] or [low] or [acute lumbar]) or (lumbalgia) or (lumbago)/ Acute back pain - lumbar</t>
  </si>
  <si>
    <t>N145.</t>
  </si>
  <si>
    <t>Backache, unspecified/ Back pain, unspecified/ Acute back pain - unspecified/ (Backache unspecified) or (back pain unspecified &amp; [acute])</t>
  </si>
  <si>
    <t>XM0Cq</t>
  </si>
  <si>
    <t>C/O - lumbar pain</t>
  </si>
  <si>
    <t>XM1GI</t>
  </si>
  <si>
    <t>Pain in back/ Back pain</t>
  </si>
  <si>
    <t>XM1NI</t>
  </si>
  <si>
    <t>O/E - lumbar pain on palpation</t>
  </si>
  <si>
    <t>N1420</t>
  </si>
  <si>
    <t>N2422</t>
  </si>
  <si>
    <t>Radiculitis unspecified</t>
  </si>
  <si>
    <t>XaB0c</t>
  </si>
  <si>
    <t>Acute sciatica</t>
  </si>
  <si>
    <t>XaB0d</t>
  </si>
  <si>
    <t>Chronic sciatica</t>
  </si>
  <si>
    <t>N143.</t>
  </si>
  <si>
    <t>Sciatica/ Acute back pain with sciatica/ Acute back pain &amp;/or sciatica</t>
  </si>
  <si>
    <t>XE1FC</t>
  </si>
  <si>
    <t>Sciatica/ Sciatica neuralgia</t>
  </si>
  <si>
    <t>R16.0</t>
  </si>
  <si>
    <t>Hepatomegaly, not elsewhere classified</t>
  </si>
  <si>
    <t>R16.2</t>
  </si>
  <si>
    <t>Hepatomegaly with splenomegaly, not elsewhere classified</t>
  </si>
  <si>
    <t>R091.</t>
  </si>
  <si>
    <t>[D]Hepatomegaly</t>
  </si>
  <si>
    <t>R0910</t>
  </si>
  <si>
    <t>[D]Liver enlargement</t>
  </si>
  <si>
    <t>R091z</t>
  </si>
  <si>
    <t>[D]Hepatomegaly NOS</t>
  </si>
  <si>
    <t>XM095</t>
  </si>
  <si>
    <t>Hepatomegaly/ Large liver</t>
  </si>
  <si>
    <t>XM1My</t>
  </si>
  <si>
    <t>O/E - hepatomegaly</t>
  </si>
  <si>
    <t>J61y2</t>
  </si>
  <si>
    <t>Hepatosplenomegaly</t>
  </si>
  <si>
    <t>XM195</t>
  </si>
  <si>
    <t>[X] Hepatomegaly with splenomegaly, not elsewhere classified</t>
  </si>
  <si>
    <t>K74.0</t>
  </si>
  <si>
    <t>Hepatic fibrosis</t>
  </si>
  <si>
    <t>K74.1</t>
  </si>
  <si>
    <t>Hepatic sclerosis</t>
  </si>
  <si>
    <t>K74.2</t>
  </si>
  <si>
    <t>Hepatic fibrosis with hepatic sclerosis</t>
  </si>
  <si>
    <t>K74.6</t>
  </si>
  <si>
    <t>Other and unspecified cirrhosis of liver</t>
  </si>
  <si>
    <t>R16.1</t>
  </si>
  <si>
    <t>Splenomegaly, not elsewhere classified</t>
  </si>
  <si>
    <t>R092.</t>
  </si>
  <si>
    <t>[D]Splenomegaly</t>
  </si>
  <si>
    <t>R0920</t>
  </si>
  <si>
    <t>[D]Spleen enlargement</t>
  </si>
  <si>
    <t>R092z</t>
  </si>
  <si>
    <t>[D]Splenomegaly NOS</t>
  </si>
  <si>
    <t>XM096</t>
  </si>
  <si>
    <t>Large spleen/ Splenomegaly/ Enlargement of spleen</t>
  </si>
  <si>
    <t>R68.2</t>
  </si>
  <si>
    <t>Dry mouth, unspecified</t>
  </si>
  <si>
    <t>1927.</t>
  </si>
  <si>
    <t>Xerostomia/ Dry mouth</t>
  </si>
  <si>
    <t>J0770</t>
  </si>
  <si>
    <t>Xerostomia/ Salivary hyposecretion/ Dry mouth/ (Dry mouth) or (salivary hyposecretion)</t>
  </si>
  <si>
    <t>Ryu78</t>
  </si>
  <si>
    <t>[X]Dry mouth, unspecified</t>
  </si>
  <si>
    <t>X76bF</t>
  </si>
  <si>
    <t>Lack of salivation/ No salivation</t>
  </si>
  <si>
    <t>XE0aC</t>
  </si>
  <si>
    <t>Xerostomia/ Salivary hyposecretion/ Clinical xerostomia</t>
  </si>
  <si>
    <t>No codes</t>
  </si>
  <si>
    <t>1B88.</t>
  </si>
  <si>
    <t>Dry eyes</t>
  </si>
  <si>
    <t>F4F12</t>
  </si>
  <si>
    <t>Primary lacrimal atrophy</t>
  </si>
  <si>
    <t>F4F14</t>
  </si>
  <si>
    <t>Dry eye syndrome/ Tear film insufficiency/ Gritty eye/ (Dry eye syndrome) or (tear film insufficiency) or (gritty eye)</t>
  </si>
  <si>
    <t>XE16o</t>
  </si>
  <si>
    <t>Dry eye syndrome/ Tear film insufficiency</t>
  </si>
  <si>
    <t>X00ZE</t>
  </si>
  <si>
    <t>Atrophy of lacrimal gland</t>
  </si>
  <si>
    <t>X00ZK</t>
  </si>
  <si>
    <t>Insufficiency of lacrimal sac</t>
  </si>
  <si>
    <t>X75g1</t>
  </si>
  <si>
    <t>Lack of tear production</t>
  </si>
  <si>
    <t>X75g2</t>
  </si>
  <si>
    <t>Scanty tear production</t>
  </si>
  <si>
    <t>X75g3</t>
  </si>
  <si>
    <t>Absence of tears</t>
  </si>
  <si>
    <t>X77sN</t>
  </si>
  <si>
    <t>Alacrima</t>
  </si>
  <si>
    <t>I82</t>
  </si>
  <si>
    <t>Other venous embolism and thrombosis</t>
  </si>
  <si>
    <t>I80.1</t>
  </si>
  <si>
    <t>Phlebitis and thrombophlebitis of femoral vein</t>
  </si>
  <si>
    <t>I80.2</t>
  </si>
  <si>
    <t>Phlebitis and thrombophlebitis of other deep vessels of lower extremities (deep vein thrombosis NOS)</t>
  </si>
  <si>
    <t>I80.3</t>
  </si>
  <si>
    <t>Phlebitis and thrombophlebitis of lower extremities, unspecified</t>
  </si>
  <si>
    <t>I81</t>
  </si>
  <si>
    <t>Portal vein thrombosis</t>
  </si>
  <si>
    <t>I26</t>
  </si>
  <si>
    <t>I67.6</t>
  </si>
  <si>
    <t>Nonpyogenic thrombosis of intracranial venous system</t>
  </si>
  <si>
    <t>I80.9</t>
  </si>
  <si>
    <t>Phlebitis and thrombophlebitis of unspecified site</t>
  </si>
  <si>
    <t>I80.8</t>
  </si>
  <si>
    <t>Phlebitis and thrombophlebitis of other sites</t>
  </si>
  <si>
    <t>K64.5</t>
  </si>
  <si>
    <t>Perianal venous thrombosis</t>
  </si>
  <si>
    <t>Budd-Chiari syndrome</t>
  </si>
  <si>
    <t>Thrombophlebitis migrans</t>
  </si>
  <si>
    <t>Embolism and thrombosis of vena cava</t>
  </si>
  <si>
    <t>Embolism and thrombosis of renal vein</t>
  </si>
  <si>
    <t>Embolism and thrombosis of other specified veins</t>
  </si>
  <si>
    <t>Embolism and thrombosis of unspecified vein</t>
  </si>
  <si>
    <t>Pulmonary embolism with mention of acute cor pulmonale</t>
  </si>
  <si>
    <t>Pulmonary embolism without mention of acute cor pulmonale</t>
  </si>
  <si>
    <t>I82.0</t>
  </si>
  <si>
    <t>I82.1</t>
  </si>
  <si>
    <t>I82.2</t>
  </si>
  <si>
    <t>I82.3</t>
  </si>
  <si>
    <t>I82.8</t>
  </si>
  <si>
    <t>I82.9</t>
  </si>
  <si>
    <t>Pulmonary embolism</t>
  </si>
  <si>
    <t>I26.0</t>
  </si>
  <si>
    <t>I26.9</t>
  </si>
  <si>
    <t>14A81</t>
  </si>
  <si>
    <t>H/O: Deep Vein Thrombosis</t>
  </si>
  <si>
    <t>14AC.</t>
  </si>
  <si>
    <t>H/O: pulmonary embolus</t>
  </si>
  <si>
    <t>7A093</t>
  </si>
  <si>
    <t>Open embolectomy of pulmonary artery/ Trendelenburg pulmonary embolectomy</t>
  </si>
  <si>
    <t>7A0A1</t>
  </si>
  <si>
    <t xml:space="preserve">Transluminal pulmonary embolectomy/ Percutaneous transluminal embolectomy of pulmonary artery/ TL - Transluminal pulmonary embolectomy / </t>
  </si>
  <si>
    <t>F05..</t>
  </si>
  <si>
    <t>Phlebitis and thrombophlebitis of intracranial sinuses</t>
  </si>
  <si>
    <t>F051.</t>
  </si>
  <si>
    <t>Cerebral venous sinus thrombosis</t>
  </si>
  <si>
    <t>F051z</t>
  </si>
  <si>
    <t>Thrombosis of central nervous system venous sinus NOS</t>
  </si>
  <si>
    <t>F053.</t>
  </si>
  <si>
    <t xml:space="preserve">Thrombophlebitis of central nervous system venous sinuses </t>
  </si>
  <si>
    <t>F0530</t>
  </si>
  <si>
    <t>Thrombophlebitis of cavernous sinus</t>
  </si>
  <si>
    <t>F0531</t>
  </si>
  <si>
    <t>Thrombophlebitis of superior longitudinal venous sinus</t>
  </si>
  <si>
    <t>F0532</t>
  </si>
  <si>
    <t>Thrombophlebitis lateral venous sinus</t>
  </si>
  <si>
    <t>F05z.</t>
  </si>
  <si>
    <t>Phlebitis or thrombophlebitis of central nervous system venous sinus NOS</t>
  </si>
  <si>
    <t>G4010</t>
  </si>
  <si>
    <t>Post operative pulmonary embolus</t>
  </si>
  <si>
    <t>XaOYV</t>
  </si>
  <si>
    <t>Recurrent pulmonary embolism</t>
  </si>
  <si>
    <t>G4011</t>
  </si>
  <si>
    <t>G402.</t>
  </si>
  <si>
    <t>Pulmonary infarction/ Pulmonary infarct</t>
  </si>
  <si>
    <t>G401.</t>
  </si>
  <si>
    <t>Pulmonary embolism/ Pulmonary infarction/ Pulmonary embolus/ (Pulmonary embolus) or (pulmonary infarction)/ Infarction - pulmonary</t>
  </si>
  <si>
    <t>G676.</t>
  </si>
  <si>
    <t>Nonpyogenic venous sinus thrombosis</t>
  </si>
  <si>
    <t>G80..</t>
  </si>
  <si>
    <t>Phlebitis and thrombophlebitis</t>
  </si>
  <si>
    <t>XE0VY</t>
  </si>
  <si>
    <t>Deep vein phlebitis and thrombophlebitis of the leg</t>
  </si>
  <si>
    <t>G801.</t>
  </si>
  <si>
    <t>Deep vein thrombosis/ Deep vein phlebitis and thrombophlebitis of the leg/ (Deep vein phlebitis and thrombophlebitis of the leg) or (deep vein thrombosis)/ DVT - Deep vein thrombosis/ Deep vein thrombosis, leg</t>
  </si>
  <si>
    <t>G8010</t>
  </si>
  <si>
    <t>Phlebitis of the femoral vein</t>
  </si>
  <si>
    <t>G8011</t>
  </si>
  <si>
    <t>Phlebitis of the popliteal vein</t>
  </si>
  <si>
    <t>G8012</t>
  </si>
  <si>
    <t>Phlebitis of the anterior tibial vein</t>
  </si>
  <si>
    <t>G8013</t>
  </si>
  <si>
    <t>Phlebitis of the dorsalis pedis vein</t>
  </si>
  <si>
    <t>G8014</t>
  </si>
  <si>
    <t>Phlebitis of the posterior tibial vein</t>
  </si>
  <si>
    <t>G8015</t>
  </si>
  <si>
    <t>Deep vein phlebitis of the leg unspecified</t>
  </si>
  <si>
    <t>G8016</t>
  </si>
  <si>
    <t>Thrombophlebitis of the femoral vein</t>
  </si>
  <si>
    <t>G8017</t>
  </si>
  <si>
    <t>Thrombophlebitis of the popliteal vein</t>
  </si>
  <si>
    <t>G8018</t>
  </si>
  <si>
    <t>Thrombophlebitis of the anterior tibial vein</t>
  </si>
  <si>
    <t>G8019</t>
  </si>
  <si>
    <t>Thrombophlebitis of the dorsalis pedis vein</t>
  </si>
  <si>
    <t>G801A</t>
  </si>
  <si>
    <t>Thrombophlebitis of the posterior tibial vein</t>
  </si>
  <si>
    <t>G801B</t>
  </si>
  <si>
    <t>Deep vein thrombophlebitis of the leg unspecified</t>
  </si>
  <si>
    <t>XaIIo</t>
  </si>
  <si>
    <t>Deep vein thrombosis of leg related to air travel</t>
  </si>
  <si>
    <t>Xa9Bs</t>
  </si>
  <si>
    <t>Deep vein thrombosis/ Deep vein thrombosis of lower limb/ DVT - Deep vein thrombosis of lower limb/Deep venous thrombosis of lower limb/ DVT - Deep venous thrombosis of leg</t>
  </si>
  <si>
    <t>G801C</t>
  </si>
  <si>
    <t>Deep vein thrombosis of lower limb</t>
  </si>
  <si>
    <t>XaQIV</t>
  </si>
  <si>
    <t>Deep venous thrombosis of peroneal vein/ Deep vein thrombosis of peroneal vein</t>
  </si>
  <si>
    <t>G801D</t>
  </si>
  <si>
    <t>Deep vein thrombosis of peroneal vein</t>
  </si>
  <si>
    <t>G801F</t>
  </si>
  <si>
    <t>G801z</t>
  </si>
  <si>
    <t>Deep vein phlebitis and thrombophlebitis of the leg NOS</t>
  </si>
  <si>
    <t>G802.</t>
  </si>
  <si>
    <t>Phlebitis and thrombophlebitis of the leg NOS</t>
  </si>
  <si>
    <t>XE0VZ</t>
  </si>
  <si>
    <t>Other phlebitis and thrombophlebitis</t>
  </si>
  <si>
    <t>Xa07G</t>
  </si>
  <si>
    <t>G80y.</t>
  </si>
  <si>
    <t>Other phlebitis and thrombophlebitis/ Phlebitis and/or thrombophlebitis of iliac vein/ (Phlebitis and/or thrombophlebitis of iliac vein) or (other phlebitis and thrombophlebitis)</t>
  </si>
  <si>
    <t>G80y0</t>
  </si>
  <si>
    <t>Phlebitis of the common iliac vein</t>
  </si>
  <si>
    <t>G80y1</t>
  </si>
  <si>
    <t>Phlebitis of the internal iliac vein</t>
  </si>
  <si>
    <t>G80y2</t>
  </si>
  <si>
    <t>Phlebitis of the external iliac vein</t>
  </si>
  <si>
    <t>G80y3</t>
  </si>
  <si>
    <t>Phlebitis of the iliac vein unspecified</t>
  </si>
  <si>
    <t>G80y4</t>
  </si>
  <si>
    <t>Thrombophlebitis of the common iliac vein</t>
  </si>
  <si>
    <t>G80y5</t>
  </si>
  <si>
    <t>Thrombophlebitis of the internal iliac vein</t>
  </si>
  <si>
    <t>G80y6</t>
  </si>
  <si>
    <t>Thrombophlebitis of the external iliac vein</t>
  </si>
  <si>
    <t>G80y7</t>
  </si>
  <si>
    <t>Thrombophlebitis of the iliac vein unspecified</t>
  </si>
  <si>
    <t>G80y8</t>
  </si>
  <si>
    <t>Phlebitis and thrombophlebitis of the iliac vein NOS</t>
  </si>
  <si>
    <t>G81..</t>
  </si>
  <si>
    <t>Portal vein thrombosis/ Deep vein thrombosis of portal vein/ PVT - Portal vein thrombosis</t>
  </si>
  <si>
    <t>G82..</t>
  </si>
  <si>
    <t>Thrombosis of inferior vena cava</t>
  </si>
  <si>
    <t>XE0Va</t>
  </si>
  <si>
    <t>Budd - Chiari syndrome (hepatic vein thrombosis)</t>
  </si>
  <si>
    <t>G820.</t>
  </si>
  <si>
    <t>Hepatic vein thrombosis/ Stuart-Brass syndrome/ Budd-Chiari syndrome/ (Budd-Chiari syndrome) or (hepatic vein thrombosis) or (Stuart-Brass syndrome)/ Budd - Chiari syndrome (hepatic vein thrombosis)</t>
  </si>
  <si>
    <t>G821.</t>
  </si>
  <si>
    <t>Thrombophlebitis migrans/ Trousseau's syndrome/ Migratory thrombophlebitis</t>
  </si>
  <si>
    <t>G822.</t>
  </si>
  <si>
    <t>Embolism and thrombosis of the vena cava</t>
  </si>
  <si>
    <t>Xa1oU</t>
  </si>
  <si>
    <t>G8220</t>
  </si>
  <si>
    <t>G823.</t>
  </si>
  <si>
    <t>Embolism and thrombosis of the renal vein</t>
  </si>
  <si>
    <t>G82y.</t>
  </si>
  <si>
    <t>Other embolism and thrombosis</t>
  </si>
  <si>
    <t>G82z.</t>
  </si>
  <si>
    <t>Embolism and thrombosis NOS</t>
  </si>
  <si>
    <t>G82z0</t>
  </si>
  <si>
    <t>Embolus of vein NOS/ Embolism of vein NOS</t>
  </si>
  <si>
    <t>XE0Vb</t>
  </si>
  <si>
    <t>Thrombosis of vein NOS</t>
  </si>
  <si>
    <t>G82z1</t>
  </si>
  <si>
    <t>Thrombosis of vein NOS / Penis vein thrombosis/ Vein thrombosis: [penis] or [NOS]</t>
  </si>
  <si>
    <t>Gyu80</t>
  </si>
  <si>
    <t>[X]Phlebitis and thrombophlebitis of other deep vessels of lower extremities</t>
  </si>
  <si>
    <t>Gyu82</t>
  </si>
  <si>
    <t>[X]Embolism and thrombosis of other specified veins</t>
  </si>
  <si>
    <t>J4202</t>
  </si>
  <si>
    <t>Thrombus of the superior mesenteric veins / Deep venous thrombosis of the superior mesenteric vein</t>
  </si>
  <si>
    <t>SP122</t>
  </si>
  <si>
    <t>Post operative deep vein thrombosis</t>
  </si>
  <si>
    <t>X0028</t>
  </si>
  <si>
    <t>Septic thrombophlebitis of straight sinus</t>
  </si>
  <si>
    <t>X0029</t>
  </si>
  <si>
    <t>Septic thrombophlebitis of sigmoid sinus</t>
  </si>
  <si>
    <t>X002A</t>
  </si>
  <si>
    <t>Septic thrombophlebitis of cortical vein</t>
  </si>
  <si>
    <t>X002B</t>
  </si>
  <si>
    <t>Septic thrombophlebitis of great cerebral vein</t>
  </si>
  <si>
    <t>X00Dj</t>
  </si>
  <si>
    <t>Cerebral venous thrombosis of sagittal sinus / Sagittal sinus thrombosis</t>
  </si>
  <si>
    <t>X00Dl</t>
  </si>
  <si>
    <t>Cerebral venous thrombosis of sigmoid sinus</t>
  </si>
  <si>
    <t>X00Dn</t>
  </si>
  <si>
    <t>Cerebral venous thrombosis of great cerebral vein</t>
  </si>
  <si>
    <t>X202x</t>
  </si>
  <si>
    <t>PE - Pulmonary thromboembolism/ Pulmonary thromboembolism/ PTE - Pulmonary thromboembolism</t>
  </si>
  <si>
    <t>X202y</t>
  </si>
  <si>
    <t>Acute massive pulmonary embolism/ AMP - Acute massive pulmonary embolism/ AMPE - Acute massive pulmonary embolism</t>
  </si>
  <si>
    <t>X202z</t>
  </si>
  <si>
    <t>Subacute massive pulmonary embolism/ SAMPE - Subacute massive pulmonary embolism</t>
  </si>
  <si>
    <t>X203C</t>
  </si>
  <si>
    <t>Pulmonary veno-occlusive disease</t>
  </si>
  <si>
    <t>X205e</t>
  </si>
  <si>
    <t>Deep thrombophlebitis</t>
  </si>
  <si>
    <t>X205g</t>
  </si>
  <si>
    <t>Renal vein thrombosis/ RVT - Renal vein thrombosis</t>
  </si>
  <si>
    <t>X205l</t>
  </si>
  <si>
    <t>Pelvic vein thrombosis/ High venous segment venous thrombosis/ Upper venous segment thrombosis</t>
  </si>
  <si>
    <t>X205m</t>
  </si>
  <si>
    <t>Lower venous segment thrombosis/ Below knee thrombosis</t>
  </si>
  <si>
    <t>X205n</t>
  </si>
  <si>
    <t>Ileofemoral deep vein thrombosis/ IFVT - Iliofemoral vein thrombosis</t>
  </si>
  <si>
    <t>X205t</t>
  </si>
  <si>
    <t>Venous embolism</t>
  </si>
  <si>
    <t>X205u</t>
  </si>
  <si>
    <t>Embolus of renal vein</t>
  </si>
  <si>
    <t>X76Lg</t>
  </si>
  <si>
    <t>Phlegmasia alba dolens/ White leg</t>
  </si>
  <si>
    <t>X76Lh</t>
  </si>
  <si>
    <t>Phlegmasia caerula dolens/ Blue phlebitis</t>
  </si>
  <si>
    <t>Xa0l8</t>
  </si>
  <si>
    <t>Venous thrombosis</t>
  </si>
  <si>
    <t>Xa1oV</t>
  </si>
  <si>
    <t>Thrombosis of superior vena cava</t>
  </si>
  <si>
    <t>Xa1oW</t>
  </si>
  <si>
    <t>Brachiocephalic vein thrombosis</t>
  </si>
  <si>
    <t>Xa6Yr</t>
  </si>
  <si>
    <t>Axillary vein thrombosis</t>
  </si>
  <si>
    <t>Xa6Ys</t>
  </si>
  <si>
    <t>Intracranial venous thrombosis</t>
  </si>
  <si>
    <t>G824.</t>
  </si>
  <si>
    <t>Xa6Yt</t>
  </si>
  <si>
    <t>Cerebral vein thrombosis</t>
  </si>
  <si>
    <t>Deep vein thrombosis/ Deep vein thrombosis of lower limb/ DVT - Deep vein thrombosis of lower limb/ Deep venous thrombosis of lower limb/ DVT - Deep venous thrombosis of leg/ DVT - Deep vein thrombosis</t>
  </si>
  <si>
    <t>G67A.</t>
  </si>
  <si>
    <t>Xaa2K</t>
  </si>
  <si>
    <t>Thrombosis of internal jugular vein</t>
  </si>
  <si>
    <t>Xaa2L</t>
  </si>
  <si>
    <t>Thrombosis of external jugular vein</t>
  </si>
  <si>
    <t>XaB1m</t>
  </si>
  <si>
    <t>Occlusion of hepatic portal vein/ Hepatic portal vein obstruction</t>
  </si>
  <si>
    <t>Xac0S</t>
  </si>
  <si>
    <t>Thrombosis of vein of lower limb/ Thrombosis of vein of leg</t>
  </si>
  <si>
    <t>Xacvd</t>
  </si>
  <si>
    <t>Unprovoked deep vein thrombosis/ Unprovoked DVT (deep vein thrombosis)</t>
  </si>
  <si>
    <t>Xacve</t>
  </si>
  <si>
    <t>Provoked deep vein thrombosis/ Provoked DVT (deep vein thrombosis)</t>
  </si>
  <si>
    <t>XaDyA</t>
  </si>
  <si>
    <t>Thrombosis of vein of trunk</t>
  </si>
  <si>
    <t>XaDyC</t>
  </si>
  <si>
    <t>Intracranial thrombophlebitis</t>
  </si>
  <si>
    <t>XaDyD</t>
  </si>
  <si>
    <t>Thrombophlebitis of iliac vein</t>
  </si>
  <si>
    <t>XaDyE</t>
  </si>
  <si>
    <t>Phlebitis of lower limb vein</t>
  </si>
  <si>
    <t>Deep vein thrombosis of peroneal vein/ Deep venous thrombosis of peroneal vein</t>
  </si>
  <si>
    <t>XaZ43</t>
  </si>
  <si>
    <t>Recurrent deep vein thrombosis</t>
  </si>
  <si>
    <t>XaZht</t>
  </si>
  <si>
    <t>Thrombosis of subclavian vein</t>
  </si>
  <si>
    <t>XE0Um</t>
  </si>
  <si>
    <t>Pulmonary embolism/ PE - Pulmonary embolism/ Pulmonary embolus</t>
  </si>
  <si>
    <t>XM1Qq</t>
  </si>
  <si>
    <t>Thrombophlebitis</t>
  </si>
  <si>
    <t>XM1Qr</t>
  </si>
  <si>
    <t>Superficial vein thrombosis</t>
  </si>
  <si>
    <t>XaBMc</t>
  </si>
  <si>
    <t>[V] Personal history deep vein thrombosis</t>
  </si>
  <si>
    <t>XaBMd</t>
  </si>
  <si>
    <t>[V] Personal history of pulmonary embolism</t>
  </si>
  <si>
    <t>XE0WI</t>
  </si>
  <si>
    <t>(Pulmonary embolism) or (pulmonary infarct)/ Pulmonary infarct/ Embolus - pulmonary</t>
  </si>
  <si>
    <t>XE0XS</t>
  </si>
  <si>
    <t>Deep venous thrombosis leg/ (Deep venous thrombosis of leg [&amp; non-obstetric]) or (non-puerperal milk-leg) or (deep thrombophlebitis of leg)/ DVT - not obstetric/ Milk-leg, non puerperal/ Phlebothrombosis-deep leg vein/ Thrombophlebitis, leg - deep/ Deep vein thrombosis-non obst./ Venous thrombosis -deep/ Deep venous thrombosis - leg</t>
  </si>
  <si>
    <t>XaLgy</t>
  </si>
  <si>
    <t>Pulmonary thromboendarterectomy/ Percutaneous coronary balloon angioplasty and 3 or more stents into coronary artery NEC</t>
  </si>
  <si>
    <t>7A630</t>
  </si>
  <si>
    <t>Insertion of inferior vena caval filter/ IVC - Insertion of inferior vena caval filter / Insertion of caval filter</t>
  </si>
  <si>
    <t>XaLiM</t>
  </si>
  <si>
    <t>Attention to filter into vena cava NEC</t>
  </si>
  <si>
    <t>XaLiN</t>
  </si>
  <si>
    <t>Removal of filter in vena cava</t>
  </si>
  <si>
    <t>X203A</t>
  </si>
  <si>
    <t>Thromboembolic pulmonary hypertension</t>
  </si>
  <si>
    <t>X012b</t>
  </si>
  <si>
    <t>Operation for pulmonary embolism</t>
  </si>
  <si>
    <t>X012c</t>
  </si>
  <si>
    <t>Embolectomy of pulmonary artery/ Pulmonary embolectomy/ PE - Pulmonary embolectomy</t>
  </si>
  <si>
    <t>X017I</t>
  </si>
  <si>
    <t>Percutaneous thrombolysis of axillary vein</t>
  </si>
  <si>
    <t>X017J</t>
  </si>
  <si>
    <t>Percutaneous thrombolysis of iliofemoral vein</t>
  </si>
  <si>
    <t>X017V</t>
  </si>
  <si>
    <t>Removal of inferior vena caval filter/ IVC - Removal of inferior vena caval filter/ Removal of caval filter</t>
  </si>
  <si>
    <t>X017Y</t>
  </si>
  <si>
    <t>Adjustment of inferior vena caval filter/ IVC - Adjustment of inferior vena caval filter/ Adjustment of caval filter</t>
  </si>
  <si>
    <t>I83</t>
  </si>
  <si>
    <t>Varicose veins of lower extremities</t>
  </si>
  <si>
    <t>Varicose veins of lower extremities with ulcer</t>
  </si>
  <si>
    <t>Varicose veins of lower extremities with inflammation</t>
  </si>
  <si>
    <t>Varicose veins of lower extremities with both ulcer and inflammation</t>
  </si>
  <si>
    <t>Varicose veins of lower extremities without ulcer or inflammation</t>
  </si>
  <si>
    <t>I83.0</t>
  </si>
  <si>
    <t>I83.1</t>
  </si>
  <si>
    <t>I83.2</t>
  </si>
  <si>
    <t>I83.9</t>
  </si>
  <si>
    <t>X76LX</t>
  </si>
  <si>
    <t>Reticular varices</t>
  </si>
  <si>
    <t>X76LY</t>
  </si>
  <si>
    <t>Trunk varices</t>
  </si>
  <si>
    <t>2482.</t>
  </si>
  <si>
    <t>O/E - varicose veins</t>
  </si>
  <si>
    <t>X205y</t>
  </si>
  <si>
    <t>Varicose veins</t>
  </si>
  <si>
    <t>XE0XW</t>
  </si>
  <si>
    <t>Bleeding varicose veins</t>
  </si>
  <si>
    <t>G83..</t>
  </si>
  <si>
    <t>Varicose veins of the legs</t>
  </si>
  <si>
    <t>X2062</t>
  </si>
  <si>
    <t>Calf perforator varicose veins</t>
  </si>
  <si>
    <t>2485.</t>
  </si>
  <si>
    <t>XaFwC</t>
  </si>
  <si>
    <t>Recurrent varicose veins of leg</t>
  </si>
  <si>
    <t>XE0XU</t>
  </si>
  <si>
    <t>Simple varicose veins</t>
  </si>
  <si>
    <t>G830.</t>
  </si>
  <si>
    <t>Varicose veins of the leg with ulcer</t>
  </si>
  <si>
    <t>XaEJa</t>
  </si>
  <si>
    <t>Varicose veins of leg in long saphenous vein distribution with ulcer</t>
  </si>
  <si>
    <t>XaEJb</t>
  </si>
  <si>
    <t>Varicose veins of leg in short saphenous vein distribution with ulcer</t>
  </si>
  <si>
    <t>G831.</t>
  </si>
  <si>
    <t>Varicose veins of the leg with eczema</t>
  </si>
  <si>
    <t>XaEJY</t>
  </si>
  <si>
    <t>Varicose veins of leg in long saphenous vein distribution with eczema</t>
  </si>
  <si>
    <t>XaEJZ</t>
  </si>
  <si>
    <t>Varicose veins of leg in short saphenous vein distribution with eczema</t>
  </si>
  <si>
    <t>G832.</t>
  </si>
  <si>
    <t>Varicose veins of the leg with ulcer and eczema</t>
  </si>
  <si>
    <t>G833.</t>
  </si>
  <si>
    <t>Varicose veins of the leg with rupture</t>
  </si>
  <si>
    <t>G834.</t>
  </si>
  <si>
    <t>Varicose veins of leg without mention of complications</t>
  </si>
  <si>
    <t>X2060</t>
  </si>
  <si>
    <t>Varicose veins of leg with long saphenous vein distribution</t>
  </si>
  <si>
    <t>X2061</t>
  </si>
  <si>
    <t>Varicose veins of leg with short saphenous vein distribution</t>
  </si>
  <si>
    <t>G835.</t>
  </si>
  <si>
    <t>Infected varicose ulcer</t>
  </si>
  <si>
    <t>XaEGa</t>
  </si>
  <si>
    <t>Varicose vein of leg with phlebitis</t>
  </si>
  <si>
    <t>G83z.</t>
  </si>
  <si>
    <t>Varicose veins of the leg NOS</t>
  </si>
  <si>
    <t>XE0XY</t>
  </si>
  <si>
    <t>Varicose veins NOS</t>
  </si>
  <si>
    <t>X50Bd</t>
  </si>
  <si>
    <t>Varicose ulcer</t>
  </si>
  <si>
    <t>E78.5</t>
  </si>
  <si>
    <t>Hyperlipidaemia, unspecified</t>
  </si>
  <si>
    <t>C324.</t>
  </si>
  <si>
    <t>Hyperlipidaemia NOS</t>
  </si>
  <si>
    <t>Cyu8D</t>
  </si>
  <si>
    <t>[X]Other hyperlipidaemia</t>
  </si>
  <si>
    <t>X40Wy</t>
  </si>
  <si>
    <t>Hyperlipidaemia/ HLD - Hyperlipidaemia</t>
  </si>
  <si>
    <t>Xa9As</t>
  </si>
  <si>
    <t>Hypercholesterolaemia</t>
  </si>
  <si>
    <t>Xa9At</t>
  </si>
  <si>
    <t>Hypertriglyceridaemia</t>
  </si>
  <si>
    <t>D59.4</t>
  </si>
  <si>
    <t>Other nonautoimmune haemolytic anaemias</t>
  </si>
  <si>
    <t>D59.8</t>
  </si>
  <si>
    <t>Other acquired haemolytic anaemias</t>
  </si>
  <si>
    <t>D59.9</t>
  </si>
  <si>
    <t>Acquired haemolytic anaemia, unspecified</t>
  </si>
  <si>
    <t>Dyu17</t>
  </si>
  <si>
    <t>[X]Other acquired haemolytic anaemias</t>
  </si>
  <si>
    <t>D1111 </t>
  </si>
  <si>
    <t>Microangiopathic haemolytic anaemia/ MAHA - Microangiopathic haemolytic anaemia/ MHA - Microangiopathic haemolytic anaemia</t>
  </si>
  <si>
    <t>D11z. </t>
  </si>
  <si>
    <t>Acquired haemolytic anaemia NOS</t>
  </si>
  <si>
    <t>D1111</t>
  </si>
  <si>
    <t>D11z.</t>
  </si>
  <si>
    <t>D111z</t>
  </si>
  <si>
    <t>Non-autoimmune haemolytic anaemia NOS</t>
  </si>
  <si>
    <t>D111y</t>
  </si>
  <si>
    <t>Other specified non-autoimmune haemolytic anaemia</t>
  </si>
  <si>
    <t>Dyu16</t>
  </si>
  <si>
    <t>[X]Other nonautoimmune haemolytic anaemias</t>
  </si>
  <si>
    <t>I73.0</t>
  </si>
  <si>
    <t>Raynaud's syndrome</t>
  </si>
  <si>
    <t>XE0XA</t>
  </si>
  <si>
    <t>Raynaud's syndrome/ Raynaud's syndrome (&amp; [vibration white finger])/ Vibration white fing /Raynaud</t>
  </si>
  <si>
    <t>G730.</t>
  </si>
  <si>
    <t>G7300</t>
  </si>
  <si>
    <t>Raynaud's disease</t>
  </si>
  <si>
    <t>G7301</t>
  </si>
  <si>
    <t>Raynaud's phenomenon/ Vibratory white finger/ (Raynaud's phenomenon) or (vibratory white finger)/ (Raynaud's phenomenon) or (vibratory white finger)</t>
  </si>
  <si>
    <t>G730z</t>
  </si>
  <si>
    <t>Raynaud's syndrome NOS</t>
  </si>
  <si>
    <t>XE0VQ</t>
  </si>
  <si>
    <t>Raynaud's phenomenon</t>
  </si>
  <si>
    <t>D63</t>
  </si>
  <si>
    <t>Anaemia in chronic diseases classified elsewhere</t>
  </si>
  <si>
    <t>D62</t>
  </si>
  <si>
    <t>Acute posthaemorrhagic anaemia</t>
  </si>
  <si>
    <t>D63.0</t>
  </si>
  <si>
    <t>D63.8</t>
  </si>
  <si>
    <t>Anaemia in neoplastic disease</t>
  </si>
  <si>
    <t>Anaemia in other chronic diseases classified elsewhere</t>
  </si>
  <si>
    <t>D64.9</t>
  </si>
  <si>
    <t>Anaemia, unspecified</t>
  </si>
  <si>
    <t>R50.0</t>
  </si>
  <si>
    <t>Fever with chills</t>
  </si>
  <si>
    <t>R50.1</t>
  </si>
  <si>
    <t>Persistent fever</t>
  </si>
  <si>
    <t>R50.8</t>
  </si>
  <si>
    <t>Other specified fever</t>
  </si>
  <si>
    <t>R50.9</t>
  </si>
  <si>
    <t>Fever, unspecified</t>
  </si>
  <si>
    <t>2E1..</t>
  </si>
  <si>
    <t>O/E - fever - general</t>
  </si>
  <si>
    <t>2E13.</t>
  </si>
  <si>
    <t>O/E -pyrexia of unknown origin/ O/E - pyrexia - ? Cause</t>
  </si>
  <si>
    <t>2E1Z.</t>
  </si>
  <si>
    <t>O/E - fever - general NOS</t>
  </si>
  <si>
    <t>2E34.</t>
  </si>
  <si>
    <t>O/E - temperature elevated</t>
  </si>
  <si>
    <t>2E35.</t>
  </si>
  <si>
    <t>O/E - hyperpyrexia - greater than 40.5 degrees Celsius</t>
  </si>
  <si>
    <t>2E41.</t>
  </si>
  <si>
    <t>O/E - fever - acute rise</t>
  </si>
  <si>
    <t>2E42.</t>
  </si>
  <si>
    <t>O/E - fever - gradual rise</t>
  </si>
  <si>
    <t>2E43.</t>
  </si>
  <si>
    <t>O/E - fever - continuous</t>
  </si>
  <si>
    <t>2E44.</t>
  </si>
  <si>
    <t>O/E - fever - remittent</t>
  </si>
  <si>
    <t>2E45.</t>
  </si>
  <si>
    <t>O/E - fever - intermittent</t>
  </si>
  <si>
    <t>2E46.</t>
  </si>
  <si>
    <t>O/E - staircase fever</t>
  </si>
  <si>
    <t>2E47.</t>
  </si>
  <si>
    <t>O/E - fever - irregular</t>
  </si>
  <si>
    <t>2EZ..</t>
  </si>
  <si>
    <t>O/E - fever NOS</t>
  </si>
  <si>
    <t>R006.</t>
  </si>
  <si>
    <t>[D]Pyrexia of unknown origin/ [D]Fever of unknown origin</t>
  </si>
  <si>
    <t>R0060</t>
  </si>
  <si>
    <t>[D]Chills with fever</t>
  </si>
  <si>
    <t>R0061</t>
  </si>
  <si>
    <t>[D]Hyperpyrexia NOS</t>
  </si>
  <si>
    <t>R0062</t>
  </si>
  <si>
    <t>[D]Fever NOS</t>
  </si>
  <si>
    <t>R0063</t>
  </si>
  <si>
    <t>[D]Persistent fever</t>
  </si>
  <si>
    <t>R006z</t>
  </si>
  <si>
    <t>[D]Pyrexia of unknown origin NOS</t>
  </si>
  <si>
    <t>X76Df</t>
  </si>
  <si>
    <t>Body temperature above normal/ Temperature raised/ Has a temperature/ Hyperthermia</t>
  </si>
  <si>
    <t>X76Di</t>
  </si>
  <si>
    <t>Fever/ pyrexia/ Feels feverish/ Febrile/ Pyrexial</t>
  </si>
  <si>
    <t>X76Dk</t>
  </si>
  <si>
    <t>Pyrexia symptoms</t>
  </si>
  <si>
    <t>X76Dv</t>
  </si>
  <si>
    <t>Prolonged fever</t>
  </si>
  <si>
    <t>X76E7</t>
  </si>
  <si>
    <t>Fever, diurnal variation</t>
  </si>
  <si>
    <t>X76E8</t>
  </si>
  <si>
    <t>Reversed diurnal fever/ Typhus inversus</t>
  </si>
  <si>
    <t>X76EA</t>
  </si>
  <si>
    <t>Spiking fever/ Spiking temperature</t>
  </si>
  <si>
    <t>X76EE</t>
  </si>
  <si>
    <t>Central fever/ Hypothalamic fever</t>
  </si>
  <si>
    <t>X76EI</t>
  </si>
  <si>
    <t>Hyperthermia/ Hyperthermia - disorder</t>
  </si>
  <si>
    <t>XM05S</t>
  </si>
  <si>
    <t>Pyrexia of unknown origin/ PUO - Pyrexia of unknown origin/ Fever of unknown origin</t>
  </si>
  <si>
    <t>XM05T</t>
  </si>
  <si>
    <t>Acute rise of fever/ Fever - rapid rise/ Fever - fast rise</t>
  </si>
  <si>
    <t>XM05U</t>
  </si>
  <si>
    <t>Gradual rise of fever</t>
  </si>
  <si>
    <t>XM05V</t>
  </si>
  <si>
    <t>Continuous fever/ Sustained fever</t>
  </si>
  <si>
    <t>XM05W</t>
  </si>
  <si>
    <t>Remittent fever</t>
  </si>
  <si>
    <t>XM05X</t>
  </si>
  <si>
    <t>Intermittent fever/ Picket fence fever</t>
  </si>
  <si>
    <t>XM05Y</t>
  </si>
  <si>
    <t>Staircase fever</t>
  </si>
  <si>
    <t>XM05Z</t>
  </si>
  <si>
    <t>Irregular fever</t>
  </si>
  <si>
    <t>XM0yv</t>
  </si>
  <si>
    <t>Pyrexia          [D]</t>
  </si>
  <si>
    <t>XM0yw</t>
  </si>
  <si>
    <t>Hyperpyrexia        [D]</t>
  </si>
  <si>
    <t>XM1AX</t>
  </si>
  <si>
    <t>G43.0</t>
  </si>
  <si>
    <t>Migraine without aura [common migraine]</t>
  </si>
  <si>
    <t>F26..</t>
  </si>
  <si>
    <t>Migraine</t>
  </si>
  <si>
    <t>G43.1</t>
  </si>
  <si>
    <t>Migraine with aura [classical migraine]</t>
  </si>
  <si>
    <t>F260.</t>
  </si>
  <si>
    <t>Migraine with aura/ Classical migraine</t>
  </si>
  <si>
    <t>G43.2</t>
  </si>
  <si>
    <t>Status migrainosus</t>
  </si>
  <si>
    <t>F261.</t>
  </si>
  <si>
    <t>Migraine without aura/ Common migraine</t>
  </si>
  <si>
    <t>G43.3</t>
  </si>
  <si>
    <t>Complicated migraine</t>
  </si>
  <si>
    <t>F2610</t>
  </si>
  <si>
    <t>Atypical migraine</t>
  </si>
  <si>
    <t>G43.8</t>
  </si>
  <si>
    <t>Other migraine</t>
  </si>
  <si>
    <t>F261z</t>
  </si>
  <si>
    <t>Common migraine NOS</t>
  </si>
  <si>
    <t>G43.9</t>
  </si>
  <si>
    <t>Migraine, unspecified</t>
  </si>
  <si>
    <t>F262.</t>
  </si>
  <si>
    <t>Migraine variants</t>
  </si>
  <si>
    <t>F2622</t>
  </si>
  <si>
    <t>Abdominal migraine</t>
  </si>
  <si>
    <t>F2623</t>
  </si>
  <si>
    <t>Basilar migraine/ Basilar artery migraine/ Vertebrobasilar migraine</t>
  </si>
  <si>
    <t>F2624</t>
  </si>
  <si>
    <t>Ophthalmic migraine</t>
  </si>
  <si>
    <t>F262z</t>
  </si>
  <si>
    <t>Migraine variant NOS</t>
  </si>
  <si>
    <t>F26y.</t>
  </si>
  <si>
    <t>Other forms of migraine</t>
  </si>
  <si>
    <t>F26y0</t>
  </si>
  <si>
    <t>Hemiplegic migraine</t>
  </si>
  <si>
    <t>F26y1</t>
  </si>
  <si>
    <t>Ophthalmoplegic migraine</t>
  </si>
  <si>
    <t>F26y3</t>
  </si>
  <si>
    <t>F26yz</t>
  </si>
  <si>
    <t>Other forms of migraine NOS</t>
  </si>
  <si>
    <t>F26z.</t>
  </si>
  <si>
    <t>Migraine NOS</t>
  </si>
  <si>
    <t>Fyu53</t>
  </si>
  <si>
    <t>[X]Other migraine</t>
  </si>
  <si>
    <t>R090D</t>
  </si>
  <si>
    <t>[D]Abdominal migraine</t>
  </si>
  <si>
    <t>X007J</t>
  </si>
  <si>
    <t>Migraine with typical aura</t>
  </si>
  <si>
    <t>X007K</t>
  </si>
  <si>
    <t>Migraine with prolonged aura</t>
  </si>
  <si>
    <t>X007L</t>
  </si>
  <si>
    <t>Familial hemiplegic migraine</t>
  </si>
  <si>
    <t>X007M</t>
  </si>
  <si>
    <t>Non-familial hemiplegic migraine</t>
  </si>
  <si>
    <t>X007N</t>
  </si>
  <si>
    <t>Migraine aura without headache/ Migraine accompaniment/ Acephalgic migraine</t>
  </si>
  <si>
    <t>X007O</t>
  </si>
  <si>
    <t>Retinal migraine</t>
  </si>
  <si>
    <t>X007R</t>
  </si>
  <si>
    <t>Status migrainosus/ Status migrainus</t>
  </si>
  <si>
    <t>F26y2</t>
  </si>
  <si>
    <t>X007S</t>
  </si>
  <si>
    <t>Migraine with ischaemic complication</t>
  </si>
  <si>
    <t>F2620</t>
  </si>
  <si>
    <t>Cluster headache syndrome/ Neuralgic migraine/ Migrainous neuralgia</t>
  </si>
  <si>
    <t>1474.</t>
  </si>
  <si>
    <t>H/O: migraine</t>
  </si>
  <si>
    <t>1967.</t>
  </si>
  <si>
    <t>Abdominal migraine - symptom</t>
  </si>
  <si>
    <t>N00</t>
  </si>
  <si>
    <t>Acute nephritic syndrome</t>
  </si>
  <si>
    <t>N00.1</t>
  </si>
  <si>
    <t>Focal and segmental glomerular lesions</t>
  </si>
  <si>
    <t>N00.2</t>
  </si>
  <si>
    <t>Diffuse membranous glomerulonephritis</t>
  </si>
  <si>
    <t>N00.4</t>
  </si>
  <si>
    <t>Diffuse endocapillary proliferative glomerulonephritis</t>
  </si>
  <si>
    <t>N00.5</t>
  </si>
  <si>
    <t>Diffuse mesangiocapillary glomerulonephritis</t>
  </si>
  <si>
    <t>N00.7</t>
  </si>
  <si>
    <t>Diffuse crescentic glomerulonephritis</t>
  </si>
  <si>
    <t>N01</t>
  </si>
  <si>
    <t>N01.5</t>
  </si>
  <si>
    <t>N01.7</t>
  </si>
  <si>
    <t>Chronic nephritic syndrome</t>
  </si>
  <si>
    <t>N03.1</t>
  </si>
  <si>
    <t>N03.2</t>
  </si>
  <si>
    <t>N03.3</t>
  </si>
  <si>
    <t>Diffuse mesangial proliferative glomerulonephritis</t>
  </si>
  <si>
    <t>N03.5</t>
  </si>
  <si>
    <t>N03.7</t>
  </si>
  <si>
    <t>Nephrotic syndrome</t>
  </si>
  <si>
    <t>N04.1</t>
  </si>
  <si>
    <t>N04.2</t>
  </si>
  <si>
    <t>N04.3</t>
  </si>
  <si>
    <t>N04.4</t>
  </si>
  <si>
    <t>N04.5</t>
  </si>
  <si>
    <t>N04.7</t>
  </si>
  <si>
    <t>Unspecified nephritic syndrome</t>
  </si>
  <si>
    <t>N05.1</t>
  </si>
  <si>
    <t>N05.2</t>
  </si>
  <si>
    <t>N05.3</t>
  </si>
  <si>
    <t>N05.4</t>
  </si>
  <si>
    <t>N05.5</t>
  </si>
  <si>
    <t>N05.6</t>
  </si>
  <si>
    <t>Dense deposit disease</t>
  </si>
  <si>
    <t>N05.7</t>
  </si>
  <si>
    <t>Hereditary nephropathy, not elsewhere classified</t>
  </si>
  <si>
    <t>N07.1</t>
  </si>
  <si>
    <t>N07.2</t>
  </si>
  <si>
    <t>N07.3</t>
  </si>
  <si>
    <t>N07.5</t>
  </si>
  <si>
    <t>N10</t>
  </si>
  <si>
    <t>N11</t>
  </si>
  <si>
    <t>N11.8</t>
  </si>
  <si>
    <t>Other chronic tubulo-interstitial nephritis</t>
  </si>
  <si>
    <t>N11.9</t>
  </si>
  <si>
    <t>Chronic tubulo-interstitial nephritis, unspecified</t>
  </si>
  <si>
    <t>N12</t>
  </si>
  <si>
    <t>Tubulo-interstitial nephritis, not specified as acute or chronic</t>
  </si>
  <si>
    <t>N28.8</t>
  </si>
  <si>
    <t>Other specified disorders of kidney and ureter</t>
  </si>
  <si>
    <t>N28.9</t>
  </si>
  <si>
    <t>Disorder of kidney and ureter, unspecified</t>
  </si>
  <si>
    <t>Senile cataract</t>
  </si>
  <si>
    <t>P330.</t>
  </si>
  <si>
    <t>Congenital cataract, unspecified</t>
  </si>
  <si>
    <t>P33y.</t>
  </si>
  <si>
    <t>Other specified congenital cataract or lens anomaly</t>
  </si>
  <si>
    <t>Q12.0</t>
  </si>
  <si>
    <t>Congential cataract</t>
  </si>
  <si>
    <t>P33y0</t>
  </si>
  <si>
    <t>Blue dot cataract</t>
  </si>
  <si>
    <t>H26.0</t>
  </si>
  <si>
    <t>infantile, juvenile and presenile cataract</t>
  </si>
  <si>
    <t>P33y1</t>
  </si>
  <si>
    <t>Congenital membranous cataract</t>
  </si>
  <si>
    <t>H26.2</t>
  </si>
  <si>
    <t>complicated cataract</t>
  </si>
  <si>
    <t>P33yz</t>
  </si>
  <si>
    <t>Other congenital cataract or lens anomaly NOS</t>
  </si>
  <si>
    <t>H26.4</t>
  </si>
  <si>
    <t>after-cataract</t>
  </si>
  <si>
    <t>P33z.</t>
  </si>
  <si>
    <t>Congenital cataract or lens anomaly NOS</t>
  </si>
  <si>
    <t>H26.8</t>
  </si>
  <si>
    <t xml:space="preserve">other specified cataract </t>
  </si>
  <si>
    <t>P331.</t>
  </si>
  <si>
    <t>Capsular and subcapsular cataract</t>
  </si>
  <si>
    <t>H26.9</t>
  </si>
  <si>
    <t xml:space="preserve">cataract, unspecified </t>
  </si>
  <si>
    <t>P3310</t>
  </si>
  <si>
    <t>Capsular cataract</t>
  </si>
  <si>
    <t>H59.0</t>
  </si>
  <si>
    <t>keratopathy (bullous aphakic) following cataract surgery</t>
  </si>
  <si>
    <t>P3311</t>
  </si>
  <si>
    <t>Subcapsular cataract</t>
  </si>
  <si>
    <t>H25.0</t>
  </si>
  <si>
    <t>Senile incipient cataract</t>
  </si>
  <si>
    <t>P331z</t>
  </si>
  <si>
    <t>Capsular or subcapsular cataract NOS</t>
  </si>
  <si>
    <t>H25.1</t>
  </si>
  <si>
    <t>Senile nuclear cataract</t>
  </si>
  <si>
    <t>P332.</t>
  </si>
  <si>
    <t>Cortical and zonular cataract</t>
  </si>
  <si>
    <t>H25.2</t>
  </si>
  <si>
    <t>Senile cataract, morgagnian type</t>
  </si>
  <si>
    <t>P3320</t>
  </si>
  <si>
    <t>Cortical cataract - congenital</t>
  </si>
  <si>
    <t>H25.8</t>
  </si>
  <si>
    <t xml:space="preserve">Other senile cataract </t>
  </si>
  <si>
    <t>P3321</t>
  </si>
  <si>
    <t>Zonular cataract/ Congenital lamellar cataract</t>
  </si>
  <si>
    <t>H25.9</t>
  </si>
  <si>
    <t>Senile cataract, unspecified</t>
  </si>
  <si>
    <t>P332z</t>
  </si>
  <si>
    <t>Cortical or zonular cataract NOS</t>
  </si>
  <si>
    <t>H28.2</t>
  </si>
  <si>
    <t>Cataract in other diseases classified elsewhere</t>
  </si>
  <si>
    <t>P333.</t>
  </si>
  <si>
    <t>Nuclear cataract - congenital</t>
  </si>
  <si>
    <t>H28.8</t>
  </si>
  <si>
    <t>Other disorders of lens in diseases classified elsewhere</t>
  </si>
  <si>
    <t>P334.</t>
  </si>
  <si>
    <t>Total and subtotal congenital cataract</t>
  </si>
  <si>
    <t>P3340</t>
  </si>
  <si>
    <t>Total congenital cataract</t>
  </si>
  <si>
    <t>P3341</t>
  </si>
  <si>
    <t>Subtotal congenital cataract</t>
  </si>
  <si>
    <t>P334z</t>
  </si>
  <si>
    <t>Total or subtotal congenital cataract NOS</t>
  </si>
  <si>
    <t>F460.</t>
  </si>
  <si>
    <t>Infantile, juvenile and presenile cataracts</t>
  </si>
  <si>
    <t>F4600</t>
  </si>
  <si>
    <t>Unspecified infantile cataract</t>
  </si>
  <si>
    <t>F4601</t>
  </si>
  <si>
    <t>Unspecified juvenile cataract</t>
  </si>
  <si>
    <t>F4602</t>
  </si>
  <si>
    <t>Unspecified presenile cataract</t>
  </si>
  <si>
    <t>F4603</t>
  </si>
  <si>
    <t>Anterior subcapsular polar cataract</t>
  </si>
  <si>
    <t>F4604</t>
  </si>
  <si>
    <t>Posterior subcapsular polar cataract</t>
  </si>
  <si>
    <t>F4605</t>
  </si>
  <si>
    <t>Cortical cataract</t>
  </si>
  <si>
    <t>F4606</t>
  </si>
  <si>
    <t>Lamellar zonular cataract</t>
  </si>
  <si>
    <t>F4607</t>
  </si>
  <si>
    <t>Nuclear cataract/ Nuclear sclerosis/ Brown cataract/ Brunescent cataract/ NS - Nuclear sclerosis/ Nuclear sclerotic cataract</t>
  </si>
  <si>
    <t>F460x</t>
  </si>
  <si>
    <t>Combined nonsenile cataract</t>
  </si>
  <si>
    <t>F460y</t>
  </si>
  <si>
    <t>Other nonsenile cataract</t>
  </si>
  <si>
    <t>F460z</t>
  </si>
  <si>
    <t>Nonsenile cataract NOS</t>
  </si>
  <si>
    <t>F461.</t>
  </si>
  <si>
    <t>Senile cataract/ Age-related cataract/ Presenile cataract</t>
  </si>
  <si>
    <t>F4610</t>
  </si>
  <si>
    <t>Unspecified senile cataract</t>
  </si>
  <si>
    <t>F4612</t>
  </si>
  <si>
    <t>Coronary cataract</t>
  </si>
  <si>
    <t>F4613</t>
  </si>
  <si>
    <t>Punctate cataract</t>
  </si>
  <si>
    <t>F4614</t>
  </si>
  <si>
    <t>Incipient cataract NOS</t>
  </si>
  <si>
    <t>F4615</t>
  </si>
  <si>
    <t>Immature cataract NOS</t>
  </si>
  <si>
    <t>F4616</t>
  </si>
  <si>
    <t>Anterior subcapsular polar senile cataract</t>
  </si>
  <si>
    <t>F4617</t>
  </si>
  <si>
    <t>Posterior subcapsular polar senile cataract</t>
  </si>
  <si>
    <t>F4618</t>
  </si>
  <si>
    <t>Cortical senile cataract</t>
  </si>
  <si>
    <t>F4619</t>
  </si>
  <si>
    <t>Nuclear senile cataract</t>
  </si>
  <si>
    <t>F461A</t>
  </si>
  <si>
    <t>Total, mature senile cataract</t>
  </si>
  <si>
    <t>F461B</t>
  </si>
  <si>
    <t>Hypermature cataract/ Morgagni cataract/ Cataract: [hypermature] or [Morgagni]</t>
  </si>
  <si>
    <t>F461x</t>
  </si>
  <si>
    <t>Combined senile cataract</t>
  </si>
  <si>
    <t>F461y</t>
  </si>
  <si>
    <t>Other senile cataract</t>
  </si>
  <si>
    <t>F461z</t>
  </si>
  <si>
    <t>Senile cataract NOS</t>
  </si>
  <si>
    <t>F463.</t>
  </si>
  <si>
    <t>Cataract secondary to ocular disease/ Complicated cataract/ Cataracta complicata</t>
  </si>
  <si>
    <t>F4630</t>
  </si>
  <si>
    <t>Unspecified cataracta complicata</t>
  </si>
  <si>
    <t>F4631</t>
  </si>
  <si>
    <t>Glaucomatous subcapsular flecks</t>
  </si>
  <si>
    <t>F4632</t>
  </si>
  <si>
    <t>Cataract in eye inflammatory disorder</t>
  </si>
  <si>
    <t>F4633</t>
  </si>
  <si>
    <t>Cataract with neovascularization</t>
  </si>
  <si>
    <t>F4634</t>
  </si>
  <si>
    <t>Cataract in degenerative disorder</t>
  </si>
  <si>
    <t>F463z</t>
  </si>
  <si>
    <t>Cataract secondary to ocular disorder NOS</t>
  </si>
  <si>
    <t>F4641</t>
  </si>
  <si>
    <t>Tetanic cataract</t>
  </si>
  <si>
    <t>F4642</t>
  </si>
  <si>
    <t>Myotonic cataract</t>
  </si>
  <si>
    <t>F4643</t>
  </si>
  <si>
    <t>Cataract associated with other syndromes</t>
  </si>
  <si>
    <t>F4647</t>
  </si>
  <si>
    <t>Cataract due to other physical inflammation</t>
  </si>
  <si>
    <t>F464z</t>
  </si>
  <si>
    <t>Cataract due to other disorder NOS</t>
  </si>
  <si>
    <t>F465.</t>
  </si>
  <si>
    <t>After cataract/ Secondary cataract</t>
  </si>
  <si>
    <t>F4650</t>
  </si>
  <si>
    <t>Unspecified secondary cataract</t>
  </si>
  <si>
    <t>F4652</t>
  </si>
  <si>
    <t>Other after cataract with vision normal</t>
  </si>
  <si>
    <t>F4653</t>
  </si>
  <si>
    <t>After-cataract with vision obscured</t>
  </si>
  <si>
    <t>F4655</t>
  </si>
  <si>
    <t>Posterior capsule opacification</t>
  </si>
  <si>
    <t>F465z</t>
  </si>
  <si>
    <t>After cataract NOS</t>
  </si>
  <si>
    <t>F466.</t>
  </si>
  <si>
    <t>Bilateral cataracts</t>
  </si>
  <si>
    <t>F46y.</t>
  </si>
  <si>
    <t>Other cataract</t>
  </si>
  <si>
    <t>F46y0</t>
  </si>
  <si>
    <t>Calcification of lens</t>
  </si>
  <si>
    <t>F46yz</t>
  </si>
  <si>
    <t>Other cataract NOS</t>
  </si>
  <si>
    <t>F46z.</t>
  </si>
  <si>
    <t>Cataract NOS</t>
  </si>
  <si>
    <t>XaBL5</t>
  </si>
  <si>
    <t>h/o: r cataract extraction</t>
  </si>
  <si>
    <t>XaBL6</t>
  </si>
  <si>
    <t>h/o: l cataract extraction</t>
  </si>
  <si>
    <t>XaIsW</t>
  </si>
  <si>
    <t>h/o: bilateral cataract extraction</t>
  </si>
  <si>
    <t>XaBLO</t>
  </si>
  <si>
    <t>o/e - right cataract present</t>
  </si>
  <si>
    <t>XaBLP</t>
  </si>
  <si>
    <t>o/e - left cataract present</t>
  </si>
  <si>
    <t>XE1im</t>
  </si>
  <si>
    <t>o/e: [cataract present] or [lens opacity]/ O/E - cataract present/ O/E - lens opacity/ O/E - opacity - lens</t>
  </si>
  <si>
    <t>X75kb</t>
  </si>
  <si>
    <t>atopic cataract</t>
  </si>
  <si>
    <t>X75kj</t>
  </si>
  <si>
    <t>cupuliform cataract</t>
  </si>
  <si>
    <t>X75kl</t>
  </si>
  <si>
    <t>intumescent cataract</t>
  </si>
  <si>
    <t>X75km</t>
  </si>
  <si>
    <t>mature cataract</t>
  </si>
  <si>
    <t>X75kn</t>
  </si>
  <si>
    <t>shrunken cataract</t>
  </si>
  <si>
    <t>X75ko</t>
  </si>
  <si>
    <t>morgagnian cataract</t>
  </si>
  <si>
    <t>X75kp</t>
  </si>
  <si>
    <t>calcified cataract</t>
  </si>
  <si>
    <t>XaD2a</t>
  </si>
  <si>
    <t>immature cortical cataract</t>
  </si>
  <si>
    <t>XaFTm</t>
  </si>
  <si>
    <t>mixed type cataract</t>
  </si>
  <si>
    <t>XaG28</t>
  </si>
  <si>
    <t>anterior subcapsular cataract</t>
  </si>
  <si>
    <t>XaG29</t>
  </si>
  <si>
    <t>posterior subcapsular cataract</t>
  </si>
  <si>
    <t>XE16G</t>
  </si>
  <si>
    <t>hypermature cataract</t>
  </si>
  <si>
    <t>phacoemulsification of lens</t>
  </si>
  <si>
    <t>XaEVB</t>
  </si>
  <si>
    <t>small incision phakoemulsification cataract and insertion of intraocular lens</t>
  </si>
  <si>
    <t>XaIwQ</t>
  </si>
  <si>
    <t>phakoemulsification of lens and insertion of prosthetic replacement</t>
  </si>
  <si>
    <t>X00XG</t>
  </si>
  <si>
    <t>combined operation with cataract extraction</t>
  </si>
  <si>
    <t>X00XH</t>
  </si>
  <si>
    <t>Cataract extraction and insertion of intraocular lens/ iol - cataract extraction and insertion of intraocular lens</t>
  </si>
  <si>
    <t>72670</t>
  </si>
  <si>
    <t>insertion of lens prosthesis/ IOL - Ins intraoculr lens/ Implantation of intraocular lens</t>
  </si>
  <si>
    <t>7267y</t>
  </si>
  <si>
    <t>other specified prosthesis of lens</t>
  </si>
  <si>
    <t>XE0Kq</t>
  </si>
  <si>
    <t>cataract extractions/ Lens operation (&amp; cataract extraction)/ Lens operations</t>
  </si>
  <si>
    <t>XM0nB</t>
  </si>
  <si>
    <t>cataract extractions/ Position on a horse/ Hippotherapy position</t>
  </si>
  <si>
    <t>XM1I0</t>
  </si>
  <si>
    <t>other extraction of cataract</t>
  </si>
  <si>
    <t>FyuE0</t>
  </si>
  <si>
    <t>[X]Other senile cataract</t>
  </si>
  <si>
    <t>FyuE1</t>
  </si>
  <si>
    <t>[X]Other specified cataract</t>
  </si>
  <si>
    <t>H/O: cataract</t>
  </si>
  <si>
    <t>X75kW</t>
  </si>
  <si>
    <t>cataract observation</t>
  </si>
  <si>
    <t>22E5.</t>
  </si>
  <si>
    <t>O/E - cataract present</t>
  </si>
  <si>
    <t>14N9.</t>
  </si>
  <si>
    <t>H/O: R cataract extraction</t>
  </si>
  <si>
    <t>14NA.</t>
  </si>
  <si>
    <t>H/O: L cataract extraction</t>
  </si>
  <si>
    <t>14NC.</t>
  </si>
  <si>
    <t>H/O: Bilateral cataract extraction</t>
  </si>
  <si>
    <t>2BT..</t>
  </si>
  <si>
    <t>Cataract observation</t>
  </si>
  <si>
    <t>Extracapsular extraction of cataract/ ECCE - Extracapsular cataract extraction</t>
  </si>
  <si>
    <t>Needling of lens for cataract/ Simple linear extraction of lens/ Lens: [simple linear extraction] or [cataract needling]</t>
  </si>
  <si>
    <t>7264.</t>
  </si>
  <si>
    <t>Intracapsular extraction of cataract/ ICCE - Intracapsular cataract extraction</t>
  </si>
  <si>
    <t>Other extraction of cataract/ Other extraction of cataract/ Other extraction lens (&amp; for cataract)</t>
  </si>
  <si>
    <t>Discission of cataract/ Needling of lens for cataract</t>
  </si>
  <si>
    <t>X00XI</t>
  </si>
  <si>
    <t>cataract extraction, insertion of intraocular lens and trabeculectomy</t>
  </si>
  <si>
    <t>Q13</t>
  </si>
  <si>
    <t>congenital malformations of anterior segment of eye</t>
  </si>
  <si>
    <t>P342.</t>
  </si>
  <si>
    <t>Specified anterior chamber anomalies</t>
  </si>
  <si>
    <t>Q13.3</t>
  </si>
  <si>
    <t>congenital corneal opacity</t>
  </si>
  <si>
    <t>P3420</t>
  </si>
  <si>
    <t>Axenfield's anomaly</t>
  </si>
  <si>
    <t>Q13.4</t>
  </si>
  <si>
    <t>other congenital malformations</t>
  </si>
  <si>
    <t>P3421</t>
  </si>
  <si>
    <t>Peter's anomaly/ Irido-corneo-trabecular dysgenesis</t>
  </si>
  <si>
    <t>Q13.1</t>
  </si>
  <si>
    <t>absence of iris</t>
  </si>
  <si>
    <t>P3422</t>
  </si>
  <si>
    <t>Rieger's anomaly/ Irido-trabecular dysgenesis/ Axenfeld syndrome/ Rieger syndrome/ RGS - Rieger syndrome</t>
  </si>
  <si>
    <t xml:space="preserve">Q13.8 </t>
  </si>
  <si>
    <t>other congenital corneal malformations</t>
  </si>
  <si>
    <t>P3423</t>
  </si>
  <si>
    <t>XaYPO</t>
  </si>
  <si>
    <t>Peters-plus syndrome</t>
  </si>
  <si>
    <t>Q13.9</t>
  </si>
  <si>
    <t>congenital malformation of anteriorsegment of eye, unspecified</t>
  </si>
  <si>
    <t>P342z</t>
  </si>
  <si>
    <t>Specified anterior chamber anomalies NOS</t>
  </si>
  <si>
    <t>Q15.0</t>
  </si>
  <si>
    <t xml:space="preserve">congenital glaucoma </t>
  </si>
  <si>
    <t>P3445</t>
  </si>
  <si>
    <t>Hypoplasia of iris</t>
  </si>
  <si>
    <t>Q13.0</t>
  </si>
  <si>
    <t>Coloboma of iris</t>
  </si>
  <si>
    <t>XE1Jw</t>
  </si>
  <si>
    <t>Congenital corneal opacities</t>
  </si>
  <si>
    <t>Q13.2</t>
  </si>
  <si>
    <t>Other congenital malformations of iris</t>
  </si>
  <si>
    <t>P341.</t>
  </si>
  <si>
    <t>Congenital corneal opacity/ Arcus juvenilis/ (Congenital corneal opacities) or (arcus juvenilis)/ Congenital corneal opacities</t>
  </si>
  <si>
    <t>P3400</t>
  </si>
  <si>
    <t>Microcornea/ Cornea small</t>
  </si>
  <si>
    <t>P32..</t>
  </si>
  <si>
    <t>Congenital glaucoma</t>
  </si>
  <si>
    <t>P343.</t>
  </si>
  <si>
    <t>Aniridia/ Agenesis of iris/ Congenital absence of iris</t>
  </si>
  <si>
    <t>X77sm</t>
  </si>
  <si>
    <t>Aniridia type 1/ AN1</t>
  </si>
  <si>
    <t>X77sn</t>
  </si>
  <si>
    <t>Aniridia type 2/ AN2</t>
  </si>
  <si>
    <t>Xa8Eq</t>
  </si>
  <si>
    <t>Congenital abnormality of iris and ciliary body</t>
  </si>
  <si>
    <t>P3410</t>
  </si>
  <si>
    <t>Congenital corneal opacity with visual deficit</t>
  </si>
  <si>
    <t>P3411</t>
  </si>
  <si>
    <t>Congenital corneal opacity without visual deficit</t>
  </si>
  <si>
    <t>P341z</t>
  </si>
  <si>
    <t>Congenital corneal opacities NOS</t>
  </si>
  <si>
    <t>P344.</t>
  </si>
  <si>
    <t>Other iris and ciliary body anomalies/ Goniodysgenesis/ (Other iris and ciliary body anomalies) or (goniodysgenesis)</t>
  </si>
  <si>
    <t>XE1Jx</t>
  </si>
  <si>
    <t>Other iris and ciliary body anomalies</t>
  </si>
  <si>
    <t>X77NV</t>
  </si>
  <si>
    <t>Goniodysgenesis</t>
  </si>
  <si>
    <t>P3441</t>
  </si>
  <si>
    <t>Atresia of pupil</t>
  </si>
  <si>
    <t>P3446</t>
  </si>
  <si>
    <t>Aplasia of iris</t>
  </si>
  <si>
    <t>P344z</t>
  </si>
  <si>
    <t>Other iris or ciliary body anomalies NOS</t>
  </si>
  <si>
    <t>P346.</t>
  </si>
  <si>
    <t>Multiple anterior segment anomalies</t>
  </si>
  <si>
    <t>P34y.</t>
  </si>
  <si>
    <t>Other specified anterior segment anomalies</t>
  </si>
  <si>
    <t>X00au</t>
  </si>
  <si>
    <t>Corneal opacity</t>
  </si>
  <si>
    <t>X75iJ</t>
  </si>
  <si>
    <t>Corneal stromal opacities</t>
  </si>
  <si>
    <t>X75iK</t>
  </si>
  <si>
    <t>Regular corneal stromal opacities</t>
  </si>
  <si>
    <t>X75iL</t>
  </si>
  <si>
    <t>Irregular corneal stromal opacities</t>
  </si>
  <si>
    <t>Pyu15</t>
  </si>
  <si>
    <t>[X]Other congenital corneal malformations</t>
  </si>
  <si>
    <t>Pyu16</t>
  </si>
  <si>
    <t>[X]Other congenital malformations of anterior segment of eye</t>
  </si>
  <si>
    <t>X00aW</t>
  </si>
  <si>
    <t>Congenital corneal malformation</t>
  </si>
  <si>
    <t>X77sf</t>
  </si>
  <si>
    <t>Posterior embryotoxon</t>
  </si>
  <si>
    <t>F4B..</t>
  </si>
  <si>
    <t>Corneal opacity and other disorders of cornea/ Corneal disorders (&amp; [opacity] or [other])/ Corneal disorders</t>
  </si>
  <si>
    <t>XE16S</t>
  </si>
  <si>
    <t>F4B00</t>
  </si>
  <si>
    <t>Unspecified corneal opacity</t>
  </si>
  <si>
    <t>F4B01</t>
  </si>
  <si>
    <t>Minor opacity of cornea</t>
  </si>
  <si>
    <t>XaFTe</t>
  </si>
  <si>
    <t>Posterior keratoconus</t>
  </si>
  <si>
    <t>F4B02</t>
  </si>
  <si>
    <t>Peripheral opacity of cornea</t>
  </si>
  <si>
    <t>F4B03</t>
  </si>
  <si>
    <t>Central opacity of cornea</t>
  </si>
  <si>
    <t>F4472</t>
  </si>
  <si>
    <t>Anterior synechiae</t>
  </si>
  <si>
    <t>XE2uW</t>
  </si>
  <si>
    <t>Corectopia/ Ectopia pupillae/ Congenital ectopic pupil</t>
  </si>
  <si>
    <t>P3443</t>
  </si>
  <si>
    <t>Corectopia/ Ectopic pupil/ Ectopic pupil (&amp; [congenital])</t>
  </si>
  <si>
    <t>P3444</t>
  </si>
  <si>
    <t>Polycoria/ Polycoria</t>
  </si>
  <si>
    <t>Retinal vascular occlusions</t>
  </si>
  <si>
    <t xml:space="preserve">H34.0 </t>
  </si>
  <si>
    <t>Transient retinal artery occlusion</t>
  </si>
  <si>
    <t xml:space="preserve">H34.1 </t>
  </si>
  <si>
    <t>Central retinal artery occlusion</t>
  </si>
  <si>
    <t xml:space="preserve">H34.2 </t>
  </si>
  <si>
    <t>Other retinal artery occlusions</t>
  </si>
  <si>
    <t xml:space="preserve">H34.8 </t>
  </si>
  <si>
    <t>Other retinal vascular occlusions</t>
  </si>
  <si>
    <t xml:space="preserve">H34.9 </t>
  </si>
  <si>
    <t>Retinal vascular occlusion, unspecified</t>
  </si>
  <si>
    <t>H35.0</t>
  </si>
  <si>
    <t>background retinopathy and retinal vascular changes</t>
  </si>
  <si>
    <t>H35.2</t>
  </si>
  <si>
    <t xml:space="preserve">other proliferative retinopathy </t>
  </si>
  <si>
    <t>H35.6</t>
  </si>
  <si>
    <t>Retinal haemorrhage</t>
  </si>
  <si>
    <t>L63</t>
  </si>
  <si>
    <t>Alopecia areata</t>
  </si>
  <si>
    <t>M2409</t>
  </si>
  <si>
    <t>Alopecia disseminata</t>
  </si>
  <si>
    <t>L64.8</t>
  </si>
  <si>
    <t>Other androgenic alopecia</t>
  </si>
  <si>
    <t>M2402</t>
  </si>
  <si>
    <t>Male pattern alopecia/ Androgenetic alopecia/ Male pattern baldness/ Pattern baldness</t>
  </si>
  <si>
    <t>L64.9</t>
  </si>
  <si>
    <t>Androgenic alopecia, unspecified</t>
  </si>
  <si>
    <t>M2403</t>
  </si>
  <si>
    <t>Frontal alopecia of women</t>
  </si>
  <si>
    <t>L65</t>
  </si>
  <si>
    <t>Other non scarring hair loss</t>
  </si>
  <si>
    <t>M2404</t>
  </si>
  <si>
    <t>Premature alopecia</t>
  </si>
  <si>
    <t>L66</t>
  </si>
  <si>
    <t>Cicatricial alopecia [scarring hair loss]</t>
  </si>
  <si>
    <t>Diffuse alopecia</t>
  </si>
  <si>
    <t>Alopecia (capitis) totalis</t>
  </si>
  <si>
    <t>M240B</t>
  </si>
  <si>
    <t>Alopecia totalis/ Total alopecia areata</t>
  </si>
  <si>
    <t>Alopecia universalis</t>
  </si>
  <si>
    <t>M240C</t>
  </si>
  <si>
    <t>Alopecia follicularis</t>
  </si>
  <si>
    <t>Other alopecia areata</t>
  </si>
  <si>
    <t>M240D</t>
  </si>
  <si>
    <t>Ophiasic alopecia areata/ Ophiasis</t>
  </si>
  <si>
    <t>Alopecia areata, unspecified</t>
  </si>
  <si>
    <t>M240U</t>
  </si>
  <si>
    <t>Marginal alopecia</t>
  </si>
  <si>
    <t>Telogen effluvium</t>
  </si>
  <si>
    <t>M240E</t>
  </si>
  <si>
    <t>Alopecia neurotica</t>
  </si>
  <si>
    <t>Alopecia mucinosa</t>
  </si>
  <si>
    <t>M240J</t>
  </si>
  <si>
    <t>Alopecia hereditaria</t>
  </si>
  <si>
    <t>Other specified nonscarring hair loss</t>
  </si>
  <si>
    <t>M240N</t>
  </si>
  <si>
    <t>Anagen effluvium</t>
  </si>
  <si>
    <t>Nonscarring hair loss, unspecified</t>
  </si>
  <si>
    <t>M240z</t>
  </si>
  <si>
    <t>Alopecia NOS</t>
  </si>
  <si>
    <t>Pseudopelade</t>
  </si>
  <si>
    <t>M2448</t>
  </si>
  <si>
    <t>Perifolliculitis capitis abscedens</t>
  </si>
  <si>
    <t>Lichen planopilaris</t>
  </si>
  <si>
    <t>Myu62</t>
  </si>
  <si>
    <t>[X]Other alopecia areata</t>
  </si>
  <si>
    <t>Folliculitis decalvans</t>
  </si>
  <si>
    <t>Myu63</t>
  </si>
  <si>
    <t>[X]Other androgenic alopecia</t>
  </si>
  <si>
    <t>Myu64</t>
  </si>
  <si>
    <t>[X]Other specified nonscarring hair loss</t>
  </si>
  <si>
    <t>Other cicatricial alopecia</t>
  </si>
  <si>
    <t>Myu65</t>
  </si>
  <si>
    <t>[X]Other cicatricial alopecia</t>
  </si>
  <si>
    <t>Cicatricial alopecia, unspecified</t>
  </si>
  <si>
    <t>Myu6E</t>
  </si>
  <si>
    <t>[X]Cicatricial alopecia, unspecified</t>
  </si>
  <si>
    <t>M240S</t>
  </si>
  <si>
    <t>X500w</t>
  </si>
  <si>
    <t>X509c</t>
  </si>
  <si>
    <t>Non-scarring alopecia/ Non-scarring hair loss</t>
  </si>
  <si>
    <t>X509d</t>
  </si>
  <si>
    <t>Androgenic alopecia</t>
  </si>
  <si>
    <t>X509e</t>
  </si>
  <si>
    <t>Circumscribed alopecia</t>
  </si>
  <si>
    <t>X509f</t>
  </si>
  <si>
    <t>Involutional alopecia</t>
  </si>
  <si>
    <t>M240K</t>
  </si>
  <si>
    <t>X509h</t>
  </si>
  <si>
    <t>X509i</t>
  </si>
  <si>
    <t>Scarring alopecia/ Cicatricial alopecia</t>
  </si>
  <si>
    <t>X509j</t>
  </si>
  <si>
    <t>Alopecia parvimaculata</t>
  </si>
  <si>
    <t>M240Q</t>
  </si>
  <si>
    <t>X509k</t>
  </si>
  <si>
    <t>M240M</t>
  </si>
  <si>
    <t>X509q</t>
  </si>
  <si>
    <t>X509r</t>
  </si>
  <si>
    <t>Loose anagen hair syndrome</t>
  </si>
  <si>
    <t>M240P</t>
  </si>
  <si>
    <t>X50Ff</t>
  </si>
  <si>
    <t>X75wD</t>
  </si>
  <si>
    <t>Partial loss of hair/ Hypotrichosis - partial loss</t>
  </si>
  <si>
    <t>X75we</t>
  </si>
  <si>
    <t>Tapered hairs</t>
  </si>
  <si>
    <t>M21y5</t>
  </si>
  <si>
    <t>Folliculitis ulerythematosa reticulata/ Honeycomb atrophy of face/ Atrophoderma vermiculatum</t>
  </si>
  <si>
    <t>Xa0bH</t>
  </si>
  <si>
    <t xml:space="preserve">Thinning/ Falling hair/ loss of hair </t>
  </si>
  <si>
    <t>Xa7H9</t>
  </si>
  <si>
    <t>Patchy loss of scalp hair</t>
  </si>
  <si>
    <t>Xa7HA</t>
  </si>
  <si>
    <t>Diffuse loss of scalp hair</t>
  </si>
  <si>
    <t>M2400</t>
  </si>
  <si>
    <t>Alopecia unspecified/ Baldness/ (Alopecia unspecified) or (baldness) or (hair loss)/ Hair loss</t>
  </si>
  <si>
    <t>XE1BG</t>
  </si>
  <si>
    <t>Alopecia unspecified</t>
  </si>
  <si>
    <t>M2401</t>
  </si>
  <si>
    <t>Alopecia areata/ Ophiasis/ Alopecia areata (&amp; ophiasis)</t>
  </si>
  <si>
    <t>XE1BH</t>
  </si>
  <si>
    <t>Alopecia areata/ AA - Alopecia areata</t>
  </si>
  <si>
    <t>XE1h9</t>
  </si>
  <si>
    <t>O/E - patches of alopecia</t>
  </si>
  <si>
    <t>22D7.</t>
  </si>
  <si>
    <t>O/E - patches of alopecia/ O/E - alopecia (&amp; patches of)/ O/E - alopecia</t>
  </si>
  <si>
    <t>XE2Qa</t>
  </si>
  <si>
    <t>Alopecia/ Baldness/ Hair loss disorder/ Bald</t>
  </si>
  <si>
    <t>M240.</t>
  </si>
  <si>
    <t>Alopecia/ Thinning of hair/ (Alopecia) or (thinning of hair)</t>
  </si>
  <si>
    <t>XM1YG</t>
  </si>
  <si>
    <t>O/E - alopecia</t>
  </si>
  <si>
    <t>I47.1</t>
  </si>
  <si>
    <t>Supraventricular tachycardia</t>
  </si>
  <si>
    <t>327..</t>
  </si>
  <si>
    <t>ECG: supraventricular arrhythmia</t>
  </si>
  <si>
    <t>Atrial fibrillation and flutter</t>
  </si>
  <si>
    <t>3272.</t>
  </si>
  <si>
    <t>ECG: atrial fibrillation</t>
  </si>
  <si>
    <t>I48.0</t>
  </si>
  <si>
    <t>Paroxysmal atrial fibrillation</t>
  </si>
  <si>
    <t>3273.</t>
  </si>
  <si>
    <t>ECG: atrial flutter</t>
  </si>
  <si>
    <t>I48.1</t>
  </si>
  <si>
    <t>Persistent atrial fibrillation</t>
  </si>
  <si>
    <t>3274.</t>
  </si>
  <si>
    <t>ECG: paroxysmal atrial tachy.</t>
  </si>
  <si>
    <t>I48.2</t>
  </si>
  <si>
    <t>Chronic atrial fibrillation</t>
  </si>
  <si>
    <t>327Z.</t>
  </si>
  <si>
    <t>ECG: supraventric. arryth. NOS</t>
  </si>
  <si>
    <t>I48.3</t>
  </si>
  <si>
    <t>Typical atrial flutter</t>
  </si>
  <si>
    <t>3264.</t>
  </si>
  <si>
    <t>ECG: atrial ectopics</t>
  </si>
  <si>
    <t>I48.4</t>
  </si>
  <si>
    <t>Atypical atrial flutter</t>
  </si>
  <si>
    <t>G570.</t>
  </si>
  <si>
    <t>Paroxysmal supraventricular tachycardia/ PAT - Paroxysmal atrial tachycardia</t>
  </si>
  <si>
    <t>I48.9</t>
  </si>
  <si>
    <t>Atrial fibrillation and flutter, unspecified</t>
  </si>
  <si>
    <t>G5700</t>
  </si>
  <si>
    <t>Paroxysmal atrial tachycardia</t>
  </si>
  <si>
    <t>I49.2</t>
  </si>
  <si>
    <t>Junctional premature depolarisation</t>
  </si>
  <si>
    <t>G5701</t>
  </si>
  <si>
    <t>Paroxysmal atrioventricular tachycardia</t>
  </si>
  <si>
    <t>I49.5</t>
  </si>
  <si>
    <t>Sick sinus syndrome</t>
  </si>
  <si>
    <t>G5702</t>
  </si>
  <si>
    <t>Paroxysmal junctional tachycardia</t>
  </si>
  <si>
    <t>I45.6</t>
  </si>
  <si>
    <t>Preexcitation syndrome</t>
  </si>
  <si>
    <t>G5703</t>
  </si>
  <si>
    <t>Paroxysmal nodal tachycardia</t>
  </si>
  <si>
    <t>I47.0</t>
  </si>
  <si>
    <t>Reentry ventricular arrhythmia</t>
  </si>
  <si>
    <t>G570z</t>
  </si>
  <si>
    <t>Paroxysmal supraventricular tachycardia NOS</t>
  </si>
  <si>
    <t>Atrioventricular and left-bundle branch block</t>
  </si>
  <si>
    <t>G57y9</t>
  </si>
  <si>
    <t>Supraventricular tachycardia NOS</t>
  </si>
  <si>
    <t>I45.5</t>
  </si>
  <si>
    <t>Other specified heart block</t>
  </si>
  <si>
    <t>14AQ.</t>
  </si>
  <si>
    <t>History of supraventricular tachycardia</t>
  </si>
  <si>
    <t>I49.1</t>
  </si>
  <si>
    <t>Atrial premature depolarisation</t>
  </si>
  <si>
    <t>G573.</t>
  </si>
  <si>
    <t>I44.0</t>
  </si>
  <si>
    <t>Atrioventricular block, first degree</t>
  </si>
  <si>
    <t>G5730</t>
  </si>
  <si>
    <t>Atrial fibrillation/ AF - Atrial fibrillation</t>
  </si>
  <si>
    <t>I44.1</t>
  </si>
  <si>
    <t>Atrioventricular block, second degree</t>
  </si>
  <si>
    <t>G5731</t>
  </si>
  <si>
    <t>Atrial flutter</t>
  </si>
  <si>
    <t>I44.2</t>
  </si>
  <si>
    <t>Atrioventricular block, complete</t>
  </si>
  <si>
    <t>G5732</t>
  </si>
  <si>
    <t>I44.3</t>
  </si>
  <si>
    <t>Other and unspecified atrioventricular block</t>
  </si>
  <si>
    <t>Xa2E8</t>
  </si>
  <si>
    <t>Paroxysmal atrial fibrillation/ PAF - Paroxysmal atrial fibrillation/ AF - Paroxysmal atrial fibrillation/ Intermittent atrial fibrillation</t>
  </si>
  <si>
    <t>I44.4</t>
  </si>
  <si>
    <t>Left anterior fascicular block</t>
  </si>
  <si>
    <t>X202S</t>
  </si>
  <si>
    <t>Non-rheumatic atrial fibrillation/ NRAF - Non-rheumatic atrial fibrillation</t>
  </si>
  <si>
    <t>I44.5</t>
  </si>
  <si>
    <t>Left posterior fascicular block</t>
  </si>
  <si>
    <t>G5733</t>
  </si>
  <si>
    <t>Non-rheumatic atrial fibrillation</t>
  </si>
  <si>
    <t>I44.6</t>
  </si>
  <si>
    <t>Other and unspecified fascicular block</t>
  </si>
  <si>
    <t>XaOft</t>
  </si>
  <si>
    <t>Permanent atrial fibrillation</t>
  </si>
  <si>
    <t>I44.7</t>
  </si>
  <si>
    <t>Left bundle-branch block, unspecified</t>
  </si>
  <si>
    <t>G5734</t>
  </si>
  <si>
    <t>XaOfa</t>
  </si>
  <si>
    <t>G5735</t>
  </si>
  <si>
    <t>XaaUH</t>
  </si>
  <si>
    <t>Paroxysmal atrial flutter</t>
  </si>
  <si>
    <t>G5736</t>
  </si>
  <si>
    <t>XaeUP</t>
  </si>
  <si>
    <t>Atrial fibrillation and atrial flutter, unspecified</t>
  </si>
  <si>
    <t>G5737</t>
  </si>
  <si>
    <t>XaeUQ</t>
  </si>
  <si>
    <t>G5738</t>
  </si>
  <si>
    <t>XaeUR</t>
  </si>
  <si>
    <t>G5739</t>
  </si>
  <si>
    <t>G573z</t>
  </si>
  <si>
    <t>Atrial fibrillation and flutter NOS</t>
  </si>
  <si>
    <t>14AN.</t>
  </si>
  <si>
    <t>H/O: atrial fibrillation</t>
  </si>
  <si>
    <t>14AR.</t>
  </si>
  <si>
    <t>History of atrial flutter</t>
  </si>
  <si>
    <t>793M1</t>
  </si>
  <si>
    <t>Percutaneous transluminal ablation of atrial wall for atrial flutter</t>
  </si>
  <si>
    <t>793M3</t>
  </si>
  <si>
    <t>Percutaneous transluminal ablation of conducting system of heart for atrial flutter NEC</t>
  </si>
  <si>
    <t>7936A</t>
  </si>
  <si>
    <t>Implantation of intravenous pacemaker for atrial fibrillation</t>
  </si>
  <si>
    <t>G577.</t>
  </si>
  <si>
    <t>Sinus arrhythmia</t>
  </si>
  <si>
    <t>X77BC</t>
  </si>
  <si>
    <t>G5761</t>
  </si>
  <si>
    <t>Supraventricular ectopic beats</t>
  </si>
  <si>
    <t>X77Bh</t>
  </si>
  <si>
    <t>Junctional premature complex/ AV junctional (nodal) premature beats/ Junctional premature depolarisation</t>
  </si>
  <si>
    <t>G5764</t>
  </si>
  <si>
    <t>Junctional premature depolarization</t>
  </si>
  <si>
    <t>G57y0</t>
  </si>
  <si>
    <t>Persistent sinus bradycardia</t>
  </si>
  <si>
    <t>G57y1</t>
  </si>
  <si>
    <t>Severe sinus bradycardia</t>
  </si>
  <si>
    <t>G57y3</t>
  </si>
  <si>
    <t>G57y6</t>
  </si>
  <si>
    <t>Nodal rhythm disorder</t>
  </si>
  <si>
    <t>G57y7</t>
  </si>
  <si>
    <t>Sinus tachycardia</t>
  </si>
  <si>
    <t>662S.</t>
  </si>
  <si>
    <t>Atrial fibrillation monitoring</t>
  </si>
  <si>
    <t>212R.</t>
  </si>
  <si>
    <t>Atrial fibrillation resolved</t>
  </si>
  <si>
    <t>6A9..</t>
  </si>
  <si>
    <t>Atrial fibrillation annual review</t>
  </si>
  <si>
    <t>I10</t>
  </si>
  <si>
    <t>Essential (primary) hypertension</t>
  </si>
  <si>
    <t>14A2.</t>
  </si>
  <si>
    <t>H/O: hypertension</t>
  </si>
  <si>
    <t>I11</t>
  </si>
  <si>
    <t>Hypertensive heart disease</t>
  </si>
  <si>
    <t>21261</t>
  </si>
  <si>
    <t>Hypertension resolved</t>
  </si>
  <si>
    <t>I12</t>
  </si>
  <si>
    <t>Hypertensive renal disease</t>
  </si>
  <si>
    <t>212K.</t>
  </si>
  <si>
    <t>I13</t>
  </si>
  <si>
    <t>Hypertensive heart and renal disease</t>
  </si>
  <si>
    <t>6624.</t>
  </si>
  <si>
    <t>Borderline hyperten:yearly obs</t>
  </si>
  <si>
    <t>I15</t>
  </si>
  <si>
    <t>Secondary hypertension</t>
  </si>
  <si>
    <t>6627.</t>
  </si>
  <si>
    <t>Good hypertension control</t>
  </si>
  <si>
    <t>I15.0</t>
  </si>
  <si>
    <t>Renovascular hypertension</t>
  </si>
  <si>
    <t>6628.</t>
  </si>
  <si>
    <t>Poor hypertension control</t>
  </si>
  <si>
    <t>I15.1</t>
  </si>
  <si>
    <t>Hypertension secondary to other renal disorders</t>
  </si>
  <si>
    <t>6629.</t>
  </si>
  <si>
    <t>Hypertension:follow-up default</t>
  </si>
  <si>
    <t>I15.2</t>
  </si>
  <si>
    <t>Hypertension secondary to endocrine disorders</t>
  </si>
  <si>
    <t>662b.</t>
  </si>
  <si>
    <t>Moderate hypertension control</t>
  </si>
  <si>
    <t>I15.8</t>
  </si>
  <si>
    <t>Other secondary hypertension</t>
  </si>
  <si>
    <t>XaIy8</t>
  </si>
  <si>
    <t>I15.9</t>
  </si>
  <si>
    <t>Secondary hypertension, unspecified</t>
  </si>
  <si>
    <t>662c.</t>
  </si>
  <si>
    <t>Hypertension six month review</t>
  </si>
  <si>
    <t>O10</t>
  </si>
  <si>
    <t>Pre-existing hypertension complicating pregnancy, childbirth and the puerperium</t>
  </si>
  <si>
    <t>XaIyD</t>
  </si>
  <si>
    <t>O11</t>
  </si>
  <si>
    <t>Pre-existing hypertensive disorder with superimposed proteinuria</t>
  </si>
  <si>
    <t>662d.</t>
  </si>
  <si>
    <t>Hypertension annual review</t>
  </si>
  <si>
    <t>I11.0</t>
  </si>
  <si>
    <t>Hypertensive heart disease with (congestive) heart failure</t>
  </si>
  <si>
    <t>XaIyE</t>
  </si>
  <si>
    <t>I11.9</t>
  </si>
  <si>
    <t>Hypertensive heart disease without (congestive) heart failure</t>
  </si>
  <si>
    <t>662F.</t>
  </si>
  <si>
    <t>Hypertension treatm. started</t>
  </si>
  <si>
    <t>I12.0</t>
  </si>
  <si>
    <t>Hypertensive renal disease with renal failure</t>
  </si>
  <si>
    <t>662G.</t>
  </si>
  <si>
    <t>Hypertensive treatm.changed</t>
  </si>
  <si>
    <t>I12.9</t>
  </si>
  <si>
    <t>Hypertensive renal disease without renal failure</t>
  </si>
  <si>
    <t>662H.</t>
  </si>
  <si>
    <t>Hypertension treatm.stopped</t>
  </si>
  <si>
    <t>I13.0</t>
  </si>
  <si>
    <t>Hypertensive heart and renal disease with (congestive) heart failure</t>
  </si>
  <si>
    <t>Xa8HD</t>
  </si>
  <si>
    <t>On treatment for hypertension</t>
  </si>
  <si>
    <t>I13.1</t>
  </si>
  <si>
    <t>Hypertensive heart and renal disease with renal failure</t>
  </si>
  <si>
    <t>662O.</t>
  </si>
  <si>
    <t>I13.2</t>
  </si>
  <si>
    <t>Hypertensive heart and renal disease with both (congestive) heart failure and renal failure</t>
  </si>
  <si>
    <t>XaNFs</t>
  </si>
  <si>
    <t>Trial withdrawal of antihypertensive therapy</t>
  </si>
  <si>
    <t>I13.9</t>
  </si>
  <si>
    <t>Hypertensive heart and renal disease, unspecified</t>
  </si>
  <si>
    <t>662r.</t>
  </si>
  <si>
    <t>O10.0</t>
  </si>
  <si>
    <t>Pre-existing essential hypertension complicating pregnancy, childbirth and the puerperium</t>
  </si>
  <si>
    <t>XaM5f</t>
  </si>
  <si>
    <t>High cost hypertension drugs</t>
  </si>
  <si>
    <t>O10.1</t>
  </si>
  <si>
    <t>Pre-existing hypertensive heart disease complicating pregnancy, childbirth and the puerperium</t>
  </si>
  <si>
    <t>7Q01.</t>
  </si>
  <si>
    <t>O10.2</t>
  </si>
  <si>
    <t>Pre-existing hypertensive renal disease complicating pregnancy, childbirth and the puerperium</t>
  </si>
  <si>
    <t>XaBLq</t>
  </si>
  <si>
    <t>Antihypertensive therapy</t>
  </si>
  <si>
    <t>O10.9</t>
  </si>
  <si>
    <t>Unspecified pre-existing hypertension complicating pregnancy, childbirth and the puerperium</t>
  </si>
  <si>
    <t>8B26.</t>
  </si>
  <si>
    <t>XaJ5h</t>
  </si>
  <si>
    <t>Patient on maximal tolerated antihypertensive therapy</t>
  </si>
  <si>
    <t>8BL0.</t>
  </si>
  <si>
    <t>XaJYi</t>
  </si>
  <si>
    <t>Hypertension clinical management plan</t>
  </si>
  <si>
    <t>8CR4.</t>
  </si>
  <si>
    <t>XaIyC</t>
  </si>
  <si>
    <t>Hypertension treatment refused</t>
  </si>
  <si>
    <t>8I3N.</t>
  </si>
  <si>
    <t>XE15r</t>
  </si>
  <si>
    <t>Blind hypertensive eye</t>
  </si>
  <si>
    <t>F4042</t>
  </si>
  <si>
    <t>Blind hypertensive eye/ Absolute glaucoma/ (Blind hypertensive eye) or (glaucoma absolute)/ Glaucoma - absolute</t>
  </si>
  <si>
    <t>F4213</t>
  </si>
  <si>
    <t>Hypertensive retinopathy</t>
  </si>
  <si>
    <t>G2...</t>
  </si>
  <si>
    <t>Hypertensive disease</t>
  </si>
  <si>
    <t>XE0Uc</t>
  </si>
  <si>
    <t>Essential hypertension/ Primary hypertension</t>
  </si>
  <si>
    <t>G20..</t>
  </si>
  <si>
    <t>High blood pressure/ Essential hypertension/ Primary hypertension/ High blood pressure (&amp; [essential hypertension])</t>
  </si>
  <si>
    <t>XM02V</t>
  </si>
  <si>
    <t>High blood pressure/ Raised blood pressure/ HBP - High blood pressure/ Elevated blood pressure</t>
  </si>
  <si>
    <t>G200.</t>
  </si>
  <si>
    <t>Malignant essential hypertension</t>
  </si>
  <si>
    <t>G201.</t>
  </si>
  <si>
    <t>Benign essential hypertension</t>
  </si>
  <si>
    <t>G202.</t>
  </si>
  <si>
    <t>Systolic hypertension</t>
  </si>
  <si>
    <t>XSDSb</t>
  </si>
  <si>
    <t>Diastolic hypertension</t>
  </si>
  <si>
    <t>G203.</t>
  </si>
  <si>
    <t>XE0Ud</t>
  </si>
  <si>
    <t>Essential hypertension NOS</t>
  </si>
  <si>
    <t>G20z.</t>
  </si>
  <si>
    <t>Essential hypertension NOS/ Hypertension NOS/ Hypertension NOS (&amp; [essential])</t>
  </si>
  <si>
    <t>XE0Ub</t>
  </si>
  <si>
    <t>BP - High blood pressure/ Hypertension/ High blood pressure disorder/ Systemic arterial hypertension/ BP+ - Hypertension/ HT - Hypertension</t>
  </si>
  <si>
    <t>G21..</t>
  </si>
  <si>
    <t>Hypertensive heart disease/ HHD - Hypertensive heart disease</t>
  </si>
  <si>
    <t>G210.</t>
  </si>
  <si>
    <t>Malignant hypertensive heart disease</t>
  </si>
  <si>
    <t>G2100</t>
  </si>
  <si>
    <t>Malignant hypertensive heart disease without congestive cardiac failure</t>
  </si>
  <si>
    <t>G2101</t>
  </si>
  <si>
    <t>Malignant hypertensive heart disease with congestive cardiac failure</t>
  </si>
  <si>
    <t>G210z</t>
  </si>
  <si>
    <t>Malignant hypertensive heart disease NOS</t>
  </si>
  <si>
    <t>G211.</t>
  </si>
  <si>
    <t>Benign hypertensive heart disease</t>
  </si>
  <si>
    <t>G2110</t>
  </si>
  <si>
    <t>Benign hypertensive heart disease without congestive cardiac failure</t>
  </si>
  <si>
    <t>G2111</t>
  </si>
  <si>
    <t>Benign hypertensive heart disease with congestive cardiac failure</t>
  </si>
  <si>
    <t>G211z</t>
  </si>
  <si>
    <t>Benign hypertensive heart disease NOS</t>
  </si>
  <si>
    <t>G21z.</t>
  </si>
  <si>
    <t>Hypertensive heart disease NOS</t>
  </si>
  <si>
    <t>G21z0</t>
  </si>
  <si>
    <t>XE0Ue</t>
  </si>
  <si>
    <t>Hypertensive heart disease NOS without congestive cardic failure/ Cardiomegaly - hypertensive/ Hypertensive: [cardiomegaly] or [heart disease NOS without congestive cardiac failure]</t>
  </si>
  <si>
    <t>G21z1</t>
  </si>
  <si>
    <t>Hypertensive heart disease NOS with congestive cardiac failure</t>
  </si>
  <si>
    <t>G21zz</t>
  </si>
  <si>
    <t>G22..</t>
  </si>
  <si>
    <t>Hypertensive renal disease/ Hypertensive renal disease (&amp; [nephrosclerosis])/ Nephrosclerosis/ Hypertensive nephropathy</t>
  </si>
  <si>
    <t>XE0Uf</t>
  </si>
  <si>
    <t>G220.</t>
  </si>
  <si>
    <t>Malignant hypertensive renal disease</t>
  </si>
  <si>
    <t>G221.</t>
  </si>
  <si>
    <t>Benign hypertensive renal disease</t>
  </si>
  <si>
    <t>G222.</t>
  </si>
  <si>
    <t>G22z.</t>
  </si>
  <si>
    <t>Hypertensive renal disease NOS/ Renal hypertension/ (Renal hypertension) or (hypertensive renal disease NOS)</t>
  </si>
  <si>
    <t>XE0Ug</t>
  </si>
  <si>
    <t>Hypertensive renal disease NOS</t>
  </si>
  <si>
    <t>G23..</t>
  </si>
  <si>
    <t>G230.</t>
  </si>
  <si>
    <t>Malignant hypertensive heart and renal disease</t>
  </si>
  <si>
    <t>G231.</t>
  </si>
  <si>
    <t>Benign hypertensive heart and renal disease</t>
  </si>
  <si>
    <t>G232.</t>
  </si>
  <si>
    <t>G233.</t>
  </si>
  <si>
    <t>G234.</t>
  </si>
  <si>
    <t>G23z.</t>
  </si>
  <si>
    <t>Hypertensive heart and renal disease NOS</t>
  </si>
  <si>
    <t>G24..</t>
  </si>
  <si>
    <t>G240.</t>
  </si>
  <si>
    <t>Secondary malignant hypertension</t>
  </si>
  <si>
    <t>G2400</t>
  </si>
  <si>
    <t>Secondary malignant renovascular hypertension</t>
  </si>
  <si>
    <t>G240z</t>
  </si>
  <si>
    <t>Secondary malignant hypertension NOS</t>
  </si>
  <si>
    <t>G241.</t>
  </si>
  <si>
    <t>Secondary benign hypertension</t>
  </si>
  <si>
    <t>G2410</t>
  </si>
  <si>
    <t>Secondary benign renovascular hypertension</t>
  </si>
  <si>
    <t>G241z</t>
  </si>
  <si>
    <t>Secondary benign hypertension NOS</t>
  </si>
  <si>
    <t>G244.</t>
  </si>
  <si>
    <t>G24z.</t>
  </si>
  <si>
    <t>Secondary hypertension NOS</t>
  </si>
  <si>
    <t>G24z0</t>
  </si>
  <si>
    <t>Secondary renovascular hypertension NOS</t>
  </si>
  <si>
    <t>G24zz</t>
  </si>
  <si>
    <t>XaZWm</t>
  </si>
  <si>
    <t>Stage 1 hypertension (NICE - National Institute for Health and Clinical Excellence 2011)/ Stage 1 hypertension</t>
  </si>
  <si>
    <t>G25..</t>
  </si>
  <si>
    <t>Stage 1 hypertension (NICE - National Institute for Health and Clinical Excellence 2011)</t>
  </si>
  <si>
    <t>Xab9L</t>
  </si>
  <si>
    <t>Stage 1 hypertension (NICE 2011) without evidence of end organ damage</t>
  </si>
  <si>
    <t>G250.</t>
  </si>
  <si>
    <t>G251.</t>
  </si>
  <si>
    <t>Stage 1 hypertension (NICE 2011) with evidence of end organ damage</t>
  </si>
  <si>
    <t>Xab9M</t>
  </si>
  <si>
    <t>XaZWn</t>
  </si>
  <si>
    <t>Severe hypertension (NICE - National Institute for Health and Clinical Excellence 2011)</t>
  </si>
  <si>
    <t>G26..</t>
  </si>
  <si>
    <t>XaZbT</t>
  </si>
  <si>
    <t>Hypertension resistant to drug therapy</t>
  </si>
  <si>
    <t>G27..</t>
  </si>
  <si>
    <t>XaZbz</t>
  </si>
  <si>
    <t>Stage 2 hypertension (NICE - National Institute for Health and Clinical Excellence 2011)</t>
  </si>
  <si>
    <t>G28..</t>
  </si>
  <si>
    <t>G2y..</t>
  </si>
  <si>
    <t>Other specified hypertensive disease</t>
  </si>
  <si>
    <t>G2z..</t>
  </si>
  <si>
    <t>Hypertensive disease NOS</t>
  </si>
  <si>
    <t>XE0VM</t>
  </si>
  <si>
    <t>Hypertensive encephalopathy</t>
  </si>
  <si>
    <t>G672.</t>
  </si>
  <si>
    <t>Hypertensive encephalopathy/ Hypertensive crisis/ Hypertensive: [encephalopathy] or [crisis]</t>
  </si>
  <si>
    <t>Gyu2.</t>
  </si>
  <si>
    <t>[X]Hypertensive diseases</t>
  </si>
  <si>
    <t>Gyu20</t>
  </si>
  <si>
    <t>[X]Other secondary hypertension</t>
  </si>
  <si>
    <t>Gyu21</t>
  </si>
  <si>
    <t>[X]Hypertension secondary to other renal disorders</t>
  </si>
  <si>
    <t>L122.</t>
  </si>
  <si>
    <t>Other pre-existing hypertension in preg/childbirth/puerp</t>
  </si>
  <si>
    <t>L1220</t>
  </si>
  <si>
    <t>Other pre-existing hypertension complicating pregnancy, childbirth and the puerperium unspecified</t>
  </si>
  <si>
    <t>L1221</t>
  </si>
  <si>
    <t>Other pre-existing hypertension complicating pregnancy, childbirth and the puerperium - delivered</t>
  </si>
  <si>
    <t>L1222</t>
  </si>
  <si>
    <t>Other pre-existing hypertension complicating pregnancy, childbirth and the puerperium - delivered with postnatal complication</t>
  </si>
  <si>
    <t>L1223</t>
  </si>
  <si>
    <t>Other pre-existing hypertension complicating pregnancy, childbirth and the puerperium - not delivered</t>
  </si>
  <si>
    <t>L1224</t>
  </si>
  <si>
    <t>Other pre-existing hypertension complicating pregnancy, childbirth and the puerperium with postnatal complication</t>
  </si>
  <si>
    <t>L122z</t>
  </si>
  <si>
    <t>Other pre-existing hypertension complicating pregnancy, childbirth and the puerperium NOS</t>
  </si>
  <si>
    <t>L127.</t>
  </si>
  <si>
    <t>Pre-eclampsia or eclampsia with pre-existing hypertension</t>
  </si>
  <si>
    <t>L1270</t>
  </si>
  <si>
    <t>Pre-eclampsia or eclampsia with pre-existing hypertension unspecified</t>
  </si>
  <si>
    <t>L1271</t>
  </si>
  <si>
    <t>Pre-eclampsia or eclampsia with pre-existing hypertension - delivered</t>
  </si>
  <si>
    <t>L1272</t>
  </si>
  <si>
    <t>Pre-eclampsia or eclampsia with pre-existing hypertension - delivered with postnatal complication</t>
  </si>
  <si>
    <t>L1273</t>
  </si>
  <si>
    <t>Pre-eclampsia or eclampsia with pre-existing hypertension - not delivered</t>
  </si>
  <si>
    <t>L127z</t>
  </si>
  <si>
    <t>Pre-eclampsia or eclampsia with pre-existing hypertension NOS</t>
  </si>
  <si>
    <t>L128.</t>
  </si>
  <si>
    <t>Pre-existing hypertension complicating pregnancy, childbirth and puerperium</t>
  </si>
  <si>
    <t>L1280</t>
  </si>
  <si>
    <t>L1281</t>
  </si>
  <si>
    <t>Pre-existing hypertensive heart and renal disease complicating pregnancy, childbirth and the puerperium</t>
  </si>
  <si>
    <t>L1282</t>
  </si>
  <si>
    <t>Pre-existing secondary hypertension complicating pregnancy, childbirth and puerperium</t>
  </si>
  <si>
    <t>TJC7.</t>
  </si>
  <si>
    <t>Adverse reaction to other antihypertensives</t>
  </si>
  <si>
    <t>TJC7z</t>
  </si>
  <si>
    <t>Adverse reaction to antihypertensives NOS</t>
  </si>
  <si>
    <t>U60C5</t>
  </si>
  <si>
    <t>[X]Other antihypertensive drugs causing adverse effects in therapeutic use, not elsewhere classified</t>
  </si>
  <si>
    <t>Kissing spine</t>
  </si>
  <si>
    <t>M48.2</t>
  </si>
  <si>
    <t>Spinal stenosis</t>
  </si>
  <si>
    <t>M48.0</t>
  </si>
  <si>
    <t>Other specified intervertebral disc disorders</t>
  </si>
  <si>
    <t>M51.9</t>
  </si>
  <si>
    <t>M51.8</t>
  </si>
  <si>
    <t>Other intervertebral disc degeneration, lumbosacral region</t>
  </si>
  <si>
    <t>M51.3</t>
  </si>
  <si>
    <t>Other specified intervertebral disc displacement</t>
  </si>
  <si>
    <t>M51.2</t>
  </si>
  <si>
    <t>Lumbar and other intervertebral disc disorders with radiculopathy</t>
  </si>
  <si>
    <t>M51.1</t>
  </si>
  <si>
    <t>Lumbar and other intervertebral disc disorders with myelopathy </t>
  </si>
  <si>
    <t>M51.0</t>
  </si>
  <si>
    <t>Cervical disc disorder, unspecified</t>
  </si>
  <si>
    <t>M50.9</t>
  </si>
  <si>
    <t>Other cervical disc disorders</t>
  </si>
  <si>
    <t>M50.8</t>
  </si>
  <si>
    <t>Other cervical disc degeneration</t>
  </si>
  <si>
    <t>M50.3</t>
  </si>
  <si>
    <t>Other cervical disc displacement</t>
  </si>
  <si>
    <t>M50.2</t>
  </si>
  <si>
    <t>Cervical disc disorder with radiculopathy</t>
  </si>
  <si>
    <t>M50.1</t>
  </si>
  <si>
    <t>Cervical disc disorder with myelopathy</t>
  </si>
  <si>
    <t>M50.0</t>
  </si>
  <si>
    <t>Spondylosis</t>
  </si>
  <si>
    <t>Anterior spinal and vertebral artery compression syndromes</t>
  </si>
  <si>
    <t>M47.0</t>
  </si>
  <si>
    <t>Anterior spinal and vertebral artery compression syndromes (Multiple sites in spine)</t>
  </si>
  <si>
    <t>Anterior spinal and vertebral artery compression syndromes (Cervical region)</t>
  </si>
  <si>
    <t>Anterior spinal and vertebral artery compression syndromes (Lumbar region)</t>
  </si>
  <si>
    <t>M47.00</t>
  </si>
  <si>
    <t>M47.02</t>
  </si>
  <si>
    <t>M47.06</t>
  </si>
  <si>
    <t>M47</t>
  </si>
  <si>
    <t>Other spondylosis with myelopathy</t>
  </si>
  <si>
    <t>M47.1</t>
  </si>
  <si>
    <t>M47.10</t>
  </si>
  <si>
    <t>M47.12</t>
  </si>
  <si>
    <t>M47.13</t>
  </si>
  <si>
    <t>M47.14</t>
  </si>
  <si>
    <t>M47.15</t>
  </si>
  <si>
    <t>M47.16</t>
  </si>
  <si>
    <t>M47.17</t>
  </si>
  <si>
    <t>M47.19</t>
  </si>
  <si>
    <t>Other spondylosis with myelopathy (Multiple sites in spine)</t>
  </si>
  <si>
    <t>Other spondylosis with myelopathy (Cervical region)</t>
  </si>
  <si>
    <t>Other spondylosis with myelopathy (Cervicothoracic region)</t>
  </si>
  <si>
    <t>Other spondylosis with myelopathy (Thoracic region)</t>
  </si>
  <si>
    <t>Other spondylosis with myelopathy (Thoracolumbar region)</t>
  </si>
  <si>
    <t>Other spondylosis with myelopathy (Lumbar region)</t>
  </si>
  <si>
    <t>Other spondylosis with myelopathy (Lumbosacral region)</t>
  </si>
  <si>
    <t>Other spondylosis with myelopathy (Site unspecified)</t>
  </si>
  <si>
    <t>M47.2</t>
  </si>
  <si>
    <t>M47.20</t>
  </si>
  <si>
    <t>M47.22</t>
  </si>
  <si>
    <t>M47.23</t>
  </si>
  <si>
    <t>M47.24</t>
  </si>
  <si>
    <t>M47.25</t>
  </si>
  <si>
    <t>M47.26</t>
  </si>
  <si>
    <t>M47.27</t>
  </si>
  <si>
    <t>M47.28</t>
  </si>
  <si>
    <t>M47.29</t>
  </si>
  <si>
    <t>Other spondylosis with radiculopathy</t>
  </si>
  <si>
    <t>Other spondylosis with radiculopathy (Multiple sites in spine)</t>
  </si>
  <si>
    <t>Other spondylosis with radiculopathy (Cervical region)</t>
  </si>
  <si>
    <t>Other spondylosis with radiculopathy (Cervicothoracic region)</t>
  </si>
  <si>
    <t>Other spondylosis with radiculopathy (Thoracic region)</t>
  </si>
  <si>
    <t>Other spondylosis with radiculopathy (Thoracolumbar region)</t>
  </si>
  <si>
    <t>Other spondylosis with radiculopathy (Lumbar region)</t>
  </si>
  <si>
    <t>Other spondylosis with radiculopathy (Lumbosacral region)</t>
  </si>
  <si>
    <t>Other spondylosis with radiculopathy (Sacral and sacrococcygeal region)</t>
  </si>
  <si>
    <t>Other spondylosis with radiculopathy (Site unspecified)</t>
  </si>
  <si>
    <t>M47.8</t>
  </si>
  <si>
    <t>M47.80</t>
  </si>
  <si>
    <t>M47.81</t>
  </si>
  <si>
    <t>M47.82</t>
  </si>
  <si>
    <t>M47.83</t>
  </si>
  <si>
    <t>M47.84</t>
  </si>
  <si>
    <t>M47.85</t>
  </si>
  <si>
    <t>M47.86</t>
  </si>
  <si>
    <t>M47.87</t>
  </si>
  <si>
    <t>M47.88</t>
  </si>
  <si>
    <t>M47.89</t>
  </si>
  <si>
    <t>Other spondylosis</t>
  </si>
  <si>
    <t>Other spondylosis (Multiple sites in spine)</t>
  </si>
  <si>
    <t>Other spondylosis (Cervical region)</t>
  </si>
  <si>
    <t>Other spondylosis (Cervicothoracic region)</t>
  </si>
  <si>
    <t>Other spondylosis (Thoracic region)</t>
  </si>
  <si>
    <t>Other spondylosis (Thoracolumbar region)</t>
  </si>
  <si>
    <t>Other spondylosis (Lumbar region)</t>
  </si>
  <si>
    <t>Other spondylosis (Lumbosacral region)</t>
  </si>
  <si>
    <t>Other spondylosis (Sacral and sacrococcygeal region)</t>
  </si>
  <si>
    <t>Other spondylosis (Site unspecified)</t>
  </si>
  <si>
    <t>Other spondylosis (Occipito-atlanto-axial region)</t>
  </si>
  <si>
    <t>M47.9</t>
  </si>
  <si>
    <t>M47.90</t>
  </si>
  <si>
    <t>M47.91</t>
  </si>
  <si>
    <t>M47.92</t>
  </si>
  <si>
    <t>M47.93</t>
  </si>
  <si>
    <t>M47.94</t>
  </si>
  <si>
    <t>M47.95</t>
  </si>
  <si>
    <t>M47.96</t>
  </si>
  <si>
    <t>M47.97</t>
  </si>
  <si>
    <t>M47.98</t>
  </si>
  <si>
    <t>M47.99</t>
  </si>
  <si>
    <t>Spondylosis, unspecified</t>
  </si>
  <si>
    <t>Spondylosis, unspecified (Multiple sites in spine)</t>
  </si>
  <si>
    <t>Spondylosis, unspecified (Occipito-atlanto-axial region)</t>
  </si>
  <si>
    <t>Spondylosis, unspecified (Cervical region)</t>
  </si>
  <si>
    <t>Spondylosis, unspecified (Cervicothoracic region)</t>
  </si>
  <si>
    <t>Spondylosis, unspecified (Thoracic region)</t>
  </si>
  <si>
    <t>Spondylosis, unspecified (Thoracolumbar region)</t>
  </si>
  <si>
    <t>Spondylosis, unspecified (Lumbar region)</t>
  </si>
  <si>
    <t>Spondylosis, unspecified (Sacral and sacrococcygeal region)</t>
  </si>
  <si>
    <t>Spondylosis, unspecified (Site unspecified)</t>
  </si>
  <si>
    <t>Spondylosis, unspecified (Lumbosacral region)</t>
  </si>
  <si>
    <t>I48</t>
  </si>
  <si>
    <t>I44</t>
  </si>
  <si>
    <t>L63.0</t>
  </si>
  <si>
    <t>L63.1</t>
  </si>
  <si>
    <t>L63.8</t>
  </si>
  <si>
    <t>L63.9</t>
  </si>
  <si>
    <t>L65.0</t>
  </si>
  <si>
    <t>L65.2</t>
  </si>
  <si>
    <t>L65.8</t>
  </si>
  <si>
    <t>L65.9</t>
  </si>
  <si>
    <t>L66.0</t>
  </si>
  <si>
    <t>L66.1</t>
  </si>
  <si>
    <t>L66.2</t>
  </si>
  <si>
    <t>L66.3</t>
  </si>
  <si>
    <t>L66.8</t>
  </si>
  <si>
    <t>L66.9</t>
  </si>
  <si>
    <t>H34</t>
  </si>
  <si>
    <t>H25</t>
  </si>
  <si>
    <t>N03</t>
  </si>
  <si>
    <t>N04</t>
  </si>
  <si>
    <t>N05</t>
  </si>
  <si>
    <t>N07</t>
  </si>
  <si>
    <t>N02</t>
  </si>
  <si>
    <t xml:space="preserve">Recurrent and persistent haematuria </t>
  </si>
  <si>
    <t>N02.0</t>
  </si>
  <si>
    <t>Minor glomerular abnormality</t>
  </si>
  <si>
    <t>N02.1</t>
  </si>
  <si>
    <t>N02.2</t>
  </si>
  <si>
    <t>N02.3</t>
  </si>
  <si>
    <t>N02.4</t>
  </si>
  <si>
    <t>Recurrent and persistent haematuria : diffuse endocapillary proliferative glomerulonephritis  </t>
  </si>
  <si>
    <t>N02.5</t>
  </si>
  <si>
    <t>N02.6</t>
  </si>
  <si>
    <t>N02.7</t>
  </si>
  <si>
    <t xml:space="preserve">Recurrent and persistent haematuria : diffuse crescentic glomerulonephritis  </t>
  </si>
  <si>
    <t>N02.8</t>
  </si>
  <si>
    <t>Other</t>
  </si>
  <si>
    <t>N02.9</t>
  </si>
  <si>
    <t>Unspecified</t>
  </si>
  <si>
    <t>R31</t>
  </si>
  <si>
    <t xml:space="preserve">Unspecified haematuria </t>
  </si>
  <si>
    <t>Diffuse endocapillary proliferative glomerulonephritis  </t>
  </si>
  <si>
    <t xml:space="preserve">Diffuse crescentic glomerulonephritis  </t>
  </si>
  <si>
    <t>N01.4</t>
  </si>
  <si>
    <t>N03.4</t>
  </si>
  <si>
    <t>K000.</t>
  </si>
  <si>
    <t>Acute proliferative glomerulonephritis / PGN - Acute proliferative glomerulonephritis</t>
  </si>
  <si>
    <t>K001.</t>
  </si>
  <si>
    <t>Acute nephritis with lesions of necrotising glomerulitis</t>
  </si>
  <si>
    <t>K00y2</t>
  </si>
  <si>
    <t>Acute focal nephritis</t>
  </si>
  <si>
    <t>K00y3</t>
  </si>
  <si>
    <t>Acute diffuse nephritis</t>
  </si>
  <si>
    <t>K023.</t>
  </si>
  <si>
    <t>Chronic rapidly progressive glomerulonephritis</t>
  </si>
  <si>
    <t>K02y2</t>
  </si>
  <si>
    <t>Chronic focal glomerulonephritis</t>
  </si>
  <si>
    <t>K02y3</t>
  </si>
  <si>
    <t>Chronic diffuse glomerulonephritis</t>
  </si>
  <si>
    <t>K0321</t>
  </si>
  <si>
    <t>Recurrent benign haematuria syndrome</t>
  </si>
  <si>
    <t>K0326</t>
  </si>
  <si>
    <t>Berger's IgA or IgG nephropathy</t>
  </si>
  <si>
    <t>K0A04</t>
  </si>
  <si>
    <t>Acute nephritic syndrome, diffuse endocapillary proliferative glomerulonephritis</t>
  </si>
  <si>
    <t>K0A07</t>
  </si>
  <si>
    <t>Acute nephritic syndrome, diffuse crescentic glomerulonephritis</t>
  </si>
  <si>
    <t>K0A14</t>
  </si>
  <si>
    <t>Rapidly progressive nephritic syndrome, diffuse endocapillary proliferative glomerulonephritis</t>
  </si>
  <si>
    <t>K0A17</t>
  </si>
  <si>
    <t>Rapidly progressive nephritic syndrome, diffuse crescentic glomerulonephritis</t>
  </si>
  <si>
    <t>K0A2.</t>
  </si>
  <si>
    <t>Recurrent and persistent haematuria</t>
  </si>
  <si>
    <t>K0A20</t>
  </si>
  <si>
    <t>Recurrent and persistent haematuria, minor glomerular abnormality</t>
  </si>
  <si>
    <t>K0A21</t>
  </si>
  <si>
    <t>Recurrent and persistent haematuria, focal and segmental glomerular lesions</t>
  </si>
  <si>
    <t>K0A22</t>
  </si>
  <si>
    <t>Recurrent and persistent haematuria, diffuse membranous glomerulonephritis</t>
  </si>
  <si>
    <t>K0A23</t>
  </si>
  <si>
    <t>Recurrent and persistent haematuria, diffuse mesangial proliferative glomerulonephritis</t>
  </si>
  <si>
    <t>K0A24</t>
  </si>
  <si>
    <t>Recurrent and persistent haematuria, diffuse endocapillary proliferative glomerulonephritis</t>
  </si>
  <si>
    <t>K0A25</t>
  </si>
  <si>
    <t>Recurrent and persistent haematuria, diffuse mesangiocapillary glomerulonephritis</t>
  </si>
  <si>
    <t>K0A26</t>
  </si>
  <si>
    <t>Recurrent and persistent haematuria, dense deposit disease</t>
  </si>
  <si>
    <t>K0A27</t>
  </si>
  <si>
    <t>Recurrent and persistent haematuria, diffuse crescentic glomerulonephritis</t>
  </si>
  <si>
    <t>K0A34</t>
  </si>
  <si>
    <t>Chronic nephritic syndrome, diffuse endocapillary proliferative glomerulonephritis</t>
  </si>
  <si>
    <t>K0A37</t>
  </si>
  <si>
    <t>Chronic nephritic syndrome, diffuse crescentic glomerulonephritis</t>
  </si>
  <si>
    <t>K1970</t>
  </si>
  <si>
    <t>Painless haematuria</t>
  </si>
  <si>
    <t>K1971</t>
  </si>
  <si>
    <t>Painful haematuria</t>
  </si>
  <si>
    <t>K1972</t>
  </si>
  <si>
    <t>Microscopic haematuria</t>
  </si>
  <si>
    <t>K1973</t>
  </si>
  <si>
    <t>Macroscopic haematuria / Frank haematuria</t>
  </si>
  <si>
    <t>K1974</t>
  </si>
  <si>
    <t>Clot haematuria</t>
  </si>
  <si>
    <t>Kyu0A</t>
  </si>
  <si>
    <t>[X]Unspecified nephritic syndrome, diffuse endocapillary proliferative glomerulonephritis</t>
  </si>
  <si>
    <t>K0A0.</t>
  </si>
  <si>
    <t>X30I2</t>
  </si>
  <si>
    <t>Acute nephritic syndrome / Nephritic syndrome / Acute nephritis</t>
  </si>
  <si>
    <t>K032y</t>
  </si>
  <si>
    <t>X30I6</t>
  </si>
  <si>
    <t>Hypocomplementaemic persistent glomerulonephritis NEC</t>
  </si>
  <si>
    <t>X30I9</t>
  </si>
  <si>
    <t>Endocapillary glomerulonephritis</t>
  </si>
  <si>
    <t>X30IA</t>
  </si>
  <si>
    <t>Idiopathic endocapillary glomerulonephritis</t>
  </si>
  <si>
    <t>X30IB</t>
  </si>
  <si>
    <t>Post-infective glomerulonephritis / Post-infective glomerulonephritis</t>
  </si>
  <si>
    <t>K02..</t>
  </si>
  <si>
    <t>X30Id</t>
  </si>
  <si>
    <t>Thin basement membrane disease / Thin basement membrane nephropathy</t>
  </si>
  <si>
    <t>K024.</t>
  </si>
  <si>
    <t>X30IF</t>
  </si>
  <si>
    <t>Necrotising glomerulonephritis</t>
  </si>
  <si>
    <t>X30IG</t>
  </si>
  <si>
    <t>Crescentic glomerulonephritis / CGN - Crescentic glomerulonephritis</t>
  </si>
  <si>
    <t>K0001</t>
  </si>
  <si>
    <t>X30Ig</t>
  </si>
  <si>
    <t>Alport syndrome-like hereditary nephritis</t>
  </si>
  <si>
    <t>K197.</t>
  </si>
  <si>
    <t>X30Ih</t>
  </si>
  <si>
    <t>Benign familial haematuria / Non-progressive hereditary glomerulonephritis</t>
  </si>
  <si>
    <t>K0A28</t>
  </si>
  <si>
    <t>X30IQ</t>
  </si>
  <si>
    <t>IgA nephropathy / IgAN - IgA nephropathy</t>
  </si>
  <si>
    <t>X30Px</t>
  </si>
  <si>
    <t>Loin pain - haematuria syndrome</t>
  </si>
  <si>
    <t>X30Pz</t>
  </si>
  <si>
    <t>Upper urinary tract haematuria</t>
  </si>
  <si>
    <t>X30Q0</t>
  </si>
  <si>
    <t>Chemical haematuria / Dipstix haematuria</t>
  </si>
  <si>
    <t>_NONE</t>
  </si>
  <si>
    <t>Xa04u</t>
  </si>
  <si>
    <t>Blood in urine</t>
  </si>
  <si>
    <t>1A45.</t>
  </si>
  <si>
    <t>2....</t>
  </si>
  <si>
    <t>46G2.</t>
  </si>
  <si>
    <t>Xa1cp</t>
  </si>
  <si>
    <t>RBCs- red blood cells in urine</t>
  </si>
  <si>
    <t>Xa1uI</t>
  </si>
  <si>
    <t>Persistent frank haematuria</t>
  </si>
  <si>
    <t>Xa1uJ</t>
  </si>
  <si>
    <t>Recurrent frank haematuria</t>
  </si>
  <si>
    <t>Xa1uK</t>
  </si>
  <si>
    <t>Persistent microscopic haematuria</t>
  </si>
  <si>
    <t>Xa1uL</t>
  </si>
  <si>
    <t>Recurrent microscopic haematuria</t>
  </si>
  <si>
    <t>Xa1uM</t>
  </si>
  <si>
    <t>Persistent haematuria</t>
  </si>
  <si>
    <t>Xa1uN</t>
  </si>
  <si>
    <t>Recurrent haematuria</t>
  </si>
  <si>
    <t>XaB5q</t>
  </si>
  <si>
    <t>Haematuria NOS</t>
  </si>
  <si>
    <t>XE0dd</t>
  </si>
  <si>
    <t>Primary IgA nephropathy / Berger's disease</t>
  </si>
  <si>
    <t>XE0e5</t>
  </si>
  <si>
    <t>Haematuria / Haematuria of undiagnosed cause / Haematuria - cause not known / Essential haematuria</t>
  </si>
  <si>
    <t>XE0rU</t>
  </si>
  <si>
    <t>Blood in urine - haematuria</t>
  </si>
  <si>
    <t>14D5.</t>
  </si>
  <si>
    <t>.14D5</t>
  </si>
  <si>
    <t>H/O: haematuria</t>
  </si>
  <si>
    <t>.1A43</t>
  </si>
  <si>
    <t>Haematuria</t>
  </si>
  <si>
    <t>.J2A.</t>
  </si>
  <si>
    <t>.J2A1</t>
  </si>
  <si>
    <t>Frank haematuria</t>
  </si>
  <si>
    <t>.J2A2</t>
  </si>
  <si>
    <t>.J2A3</t>
  </si>
  <si>
    <t>Haematuria - symptom / Blood in urine - haematuria / Blood in urine (&amp; symptom) / Blood in urine - symptom</t>
  </si>
  <si>
    <t>Haematuria - symptom</t>
  </si>
  <si>
    <t>K1975</t>
  </si>
  <si>
    <t>Benign familial haematuria</t>
  </si>
  <si>
    <t>XE0un</t>
  </si>
  <si>
    <t>Haematuria - symptom / Blood in urine - haematuria / Blood in urine - haematuria (&amp; [symptom]) / Blood - urine - symptom / Urine - blood - symptom</t>
  </si>
  <si>
    <t>4693.</t>
  </si>
  <si>
    <t>.4693</t>
  </si>
  <si>
    <t>Urine: trace non-haemol. blood</t>
  </si>
  <si>
    <t>4694.</t>
  </si>
  <si>
    <t>.4694</t>
  </si>
  <si>
    <t>Urine: trace haemolysed blood</t>
  </si>
  <si>
    <t>4695.</t>
  </si>
  <si>
    <t>.4695</t>
  </si>
  <si>
    <t>Urine blood test = +</t>
  </si>
  <si>
    <t>4696.</t>
  </si>
  <si>
    <t>.4696</t>
  </si>
  <si>
    <t>Urine blood test = ++</t>
  </si>
  <si>
    <t>4697.</t>
  </si>
  <si>
    <t>.4697</t>
  </si>
  <si>
    <t>Urine blood test = +++</t>
  </si>
  <si>
    <t>X30ld</t>
  </si>
  <si>
    <t>N28.1</t>
  </si>
  <si>
    <t>Cyst of kidney, acquired</t>
  </si>
  <si>
    <t>Q61</t>
  </si>
  <si>
    <t>Cystic kidney disease</t>
  </si>
  <si>
    <t>Q61.0</t>
  </si>
  <si>
    <t>Congenital single renal cyst</t>
  </si>
  <si>
    <t>Q61.1</t>
  </si>
  <si>
    <t>Polycystic kidney, infantile type</t>
  </si>
  <si>
    <t>Q61.2</t>
  </si>
  <si>
    <t>Polycystic kidney, adult type</t>
  </si>
  <si>
    <t>Q61.3</t>
  </si>
  <si>
    <t>Polycystic kidney, unspecified</t>
  </si>
  <si>
    <t>Q61.8</t>
  </si>
  <si>
    <t>Other cystic kidney disease</t>
  </si>
  <si>
    <t>Q61.9</t>
  </si>
  <si>
    <t>Cystic kidney disease, unspecifed</t>
  </si>
  <si>
    <t>K132.</t>
  </si>
  <si>
    <t>Acquired renal cyst / Acquired renal cystic disease</t>
  </si>
  <si>
    <t>K1320</t>
  </si>
  <si>
    <t>Single acquired kidney cyst</t>
  </si>
  <si>
    <t>K1321</t>
  </si>
  <si>
    <t>Multiple acquired kidney cysts</t>
  </si>
  <si>
    <t>K132z</t>
  </si>
  <si>
    <t>Acquired cyst of kidney NOS</t>
  </si>
  <si>
    <t>PD1..</t>
  </si>
  <si>
    <t>Congenital cystic disease of kidney / Congenital cystic renal disease / Sponge kidney / Fibrocystic kidney / Polycystic kidney / Kidney: [congenital cystic disease] or [fibrocystic] or [polycystic] or [sponge] / Congenital cystic kidney disease</t>
  </si>
  <si>
    <t>PD11.</t>
  </si>
  <si>
    <t>Polycystic kidney</t>
  </si>
  <si>
    <t>PD10.</t>
  </si>
  <si>
    <t>Single renal cyst / Congenital renal cyst, single</t>
  </si>
  <si>
    <t>Polycystic kidney disease / PKD - Polycystic kidney disease / PCK - Polycystic kidney disease</t>
  </si>
  <si>
    <t>PD110</t>
  </si>
  <si>
    <t>Autosomal recessive polycystic kidney disease / Infantile polycystic kidney disease / ARPKD - Autosomal recessive polycystic kidney disease / IPKD - Infantile polycystic kidney disease</t>
  </si>
  <si>
    <t>PD111</t>
  </si>
  <si>
    <t>Autosomal dominant polycystic kidney disease / Polycystic kidneys - adult type / ADPKD - Autosomal dominant polycystic kidney disease</t>
  </si>
  <si>
    <t>PD11z</t>
  </si>
  <si>
    <t>Cystic kidney disease NEC / Polycystic kidney disease NOS / (Polycystic kidney disease NOS) or (cystic kidney disease NEC)</t>
  </si>
  <si>
    <t>PD13.</t>
  </si>
  <si>
    <t>Multicystic kidney / Multicystic renal dysplasia / MCKD - Multicystic kidney disease</t>
  </si>
  <si>
    <t>PD1y.</t>
  </si>
  <si>
    <t>Other specified congenital cystic kidney disease</t>
  </si>
  <si>
    <t>PD1y0</t>
  </si>
  <si>
    <t>Fibrocystic renal degeneration / Fibrocystic kidney disease / Fibrocystic renal: [disease] or [degeneration]</t>
  </si>
  <si>
    <t>PD1yz</t>
  </si>
  <si>
    <t>Other congenital cystic kidney disease NOS</t>
  </si>
  <si>
    <t>PD1z.</t>
  </si>
  <si>
    <t>Congenital cystic kidney disease NOS</t>
  </si>
  <si>
    <t>Pyu70</t>
  </si>
  <si>
    <t>[X]Other cystic kidney diseases</t>
  </si>
  <si>
    <t>K10..</t>
  </si>
  <si>
    <t>X30Hn</t>
  </si>
  <si>
    <t>Infected renal cyst</t>
  </si>
  <si>
    <t>K1...</t>
  </si>
  <si>
    <t>X30J7</t>
  </si>
  <si>
    <t>Cystic disease of kidney</t>
  </si>
  <si>
    <t>K13..</t>
  </si>
  <si>
    <t>X30JA</t>
  </si>
  <si>
    <t>Acquired renal cyst without neoplastic change</t>
  </si>
  <si>
    <t>X785l</t>
  </si>
  <si>
    <t>Fibrocystic renal degeneration</t>
  </si>
  <si>
    <t>X785m</t>
  </si>
  <si>
    <t>Cystic kidney disease NEC</t>
  </si>
  <si>
    <t>X785n</t>
  </si>
  <si>
    <t>Adult type polycystic kidney disease type 1 / APKD - Adult type polycystic disease / PKD1 - Polycystic kidney disease 1</t>
  </si>
  <si>
    <t>X785o</t>
  </si>
  <si>
    <t>Adult type polycystic kidney disease type II / PKD2 - Polycystic kidney disease 2 / Autosomal dominant polycystic kidney disease in childhood</t>
  </si>
  <si>
    <t>X785p</t>
  </si>
  <si>
    <t>Autosomal dominant polycystic kidney disease in childhood</t>
  </si>
  <si>
    <t>X785q</t>
  </si>
  <si>
    <t>Cortical cystic disease</t>
  </si>
  <si>
    <t>K13G.</t>
  </si>
  <si>
    <t>XaecJ</t>
  </si>
  <si>
    <t>Simple renal cyst</t>
  </si>
  <si>
    <t>XE1LM</t>
  </si>
  <si>
    <t>Congenital cystic disease of kidney / Sponge kidney / Fibrocystic kidney</t>
  </si>
  <si>
    <t>XE1LN</t>
  </si>
  <si>
    <t>Polycystic kidney disease NOS</t>
  </si>
  <si>
    <t>XE1LO</t>
  </si>
  <si>
    <t>Fibrocystic kidney disease</t>
  </si>
  <si>
    <t>7B033</t>
  </si>
  <si>
    <t>Rovsing's operation / Rovsing's operation for polycystic kidney</t>
  </si>
  <si>
    <t>7B054</t>
  </si>
  <si>
    <t>Therapeutic open aspiration of renal cyst</t>
  </si>
  <si>
    <t>7B082</t>
  </si>
  <si>
    <t>Endoscopic de-roofing of multiple cysts of kidney</t>
  </si>
  <si>
    <t>K1323</t>
  </si>
  <si>
    <t>Acquired renal cyst with neoplastic change</t>
  </si>
  <si>
    <t>K1324</t>
  </si>
  <si>
    <t>PD1y1</t>
  </si>
  <si>
    <t>X30J8</t>
  </si>
  <si>
    <t>Congenital cystic kidney disease</t>
  </si>
  <si>
    <t>X30J9</t>
  </si>
  <si>
    <t>PD03.</t>
  </si>
  <si>
    <t>X785X</t>
  </si>
  <si>
    <t>Familial hypoplastic, glomerulocystic kidney</t>
  </si>
  <si>
    <t>XaM4u</t>
  </si>
  <si>
    <t>XE0fR</t>
  </si>
  <si>
    <t>Kidney cyst (&amp; [acquired]) / Cyst - kidney / Kidney cyst - acquired</t>
  </si>
  <si>
    <t>XE1Nm</t>
  </si>
  <si>
    <t>Fibrocystic kidney / Polycystic kidney / Cystic kidney disease / (Congenital) or (acquired) cystic kidney disease (&amp; [cyst] or [polycystic] or [fibrocystic] kidney) / Cyst of kidney - congen</t>
  </si>
  <si>
    <t>XM19b</t>
  </si>
  <si>
    <t>[EDTA] Cystic kidney disease - other specified type associated with renal failure</t>
  </si>
  <si>
    <t>XM19c</t>
  </si>
  <si>
    <t>[EDTA] Cystic kidney disease - type unspecified associated with renal failure</t>
  </si>
  <si>
    <t>XM19K</t>
  </si>
  <si>
    <t>[EDTA] Polycystic kidneys, infantile (recessive) associated with renal failure</t>
  </si>
  <si>
    <t>XM19L</t>
  </si>
  <si>
    <t>[EDTA] Polycystic kidneys, adult type (dominant) associated with renal failure</t>
  </si>
  <si>
    <t>Xe1Nm</t>
  </si>
  <si>
    <t>N06</t>
  </si>
  <si>
    <t>Isolated proteinuria with specified morphological lesion</t>
  </si>
  <si>
    <t>N06.0</t>
  </si>
  <si>
    <t>N06.1</t>
  </si>
  <si>
    <t>N06.2</t>
  </si>
  <si>
    <t>N06.3</t>
  </si>
  <si>
    <t>N06.4</t>
  </si>
  <si>
    <t>N06.5</t>
  </si>
  <si>
    <t>N06.6</t>
  </si>
  <si>
    <t>N06.7</t>
  </si>
  <si>
    <t>N06.8</t>
  </si>
  <si>
    <t>N06.9</t>
  </si>
  <si>
    <t>N39.1</t>
  </si>
  <si>
    <t>Persistent proteinuria, unspecified</t>
  </si>
  <si>
    <t>K01..</t>
  </si>
  <si>
    <t>Nephrotic syndrome / NS - Nephrotic syndrome</t>
  </si>
  <si>
    <t>K010.</t>
  </si>
  <si>
    <t>Nephrotic syndrome with proliferative glomerulonephritis</t>
  </si>
  <si>
    <t>K011.</t>
  </si>
  <si>
    <t>Nephrotic syndrome with membranous glomerulonephritis</t>
  </si>
  <si>
    <t>K012.</t>
  </si>
  <si>
    <t>Nephrotic syndrome with membranoproliferative glomerulonephritis</t>
  </si>
  <si>
    <t>K014.</t>
  </si>
  <si>
    <t>Nephrotic syndrome, minor glomerular abnormality</t>
  </si>
  <si>
    <t>K015.</t>
  </si>
  <si>
    <t>Nephrotic syndrome, focal and segmental glomerular lesions</t>
  </si>
  <si>
    <t>K016.</t>
  </si>
  <si>
    <t>Nephrotic syndrome, diffuse membranous glomerulonephritis</t>
  </si>
  <si>
    <t>K017.</t>
  </si>
  <si>
    <t>Nephrotic syndrome, diffuse mesangial proliferative glomerulonephritis</t>
  </si>
  <si>
    <t>K018.</t>
  </si>
  <si>
    <t>Nephrotic syndrome, diffuse endocapillary proliferative glomerulonephritis</t>
  </si>
  <si>
    <t>K019.</t>
  </si>
  <si>
    <t>Nephrotic syndrome, diffuse mesangiocapillary glomerulonephritis</t>
  </si>
  <si>
    <t>K01A.</t>
  </si>
  <si>
    <t>Nephrotic syndrome, dense deposit disease</t>
  </si>
  <si>
    <t>K01B.</t>
  </si>
  <si>
    <t>Nephrotic syndrome, diffuse crescentic glomerulonephritis</t>
  </si>
  <si>
    <t>K01w.</t>
  </si>
  <si>
    <t>Congenital nephrotic syndrome</t>
  </si>
  <si>
    <t>K01w0</t>
  </si>
  <si>
    <t>Finnish congenital nephrotic syndrome / Congenital Finnish nephrosis / CNF - Finnish congenital nephrotic syndrome</t>
  </si>
  <si>
    <t>K01wz</t>
  </si>
  <si>
    <t>Congenital nephrotic syndrome NOS</t>
  </si>
  <si>
    <t>K01y.</t>
  </si>
  <si>
    <t>Nephrotic syndrome with other pathological kidney lesions</t>
  </si>
  <si>
    <t>K01z.</t>
  </si>
  <si>
    <t>Nephrotic syndrome NOS</t>
  </si>
  <si>
    <t>K0A40</t>
  </si>
  <si>
    <t>Isolated proteinuria with specified morphological lesion, minor glomerular abnormality</t>
  </si>
  <si>
    <t>K0A41</t>
  </si>
  <si>
    <t>Isolated proteinuria with specified morphological lesion, focal and segmental glomerular lesions</t>
  </si>
  <si>
    <t>K0A42</t>
  </si>
  <si>
    <t>Isolated proteinuria with specified morphological lesion, diffuse membranous glomerulonephritis</t>
  </si>
  <si>
    <t>K0A43</t>
  </si>
  <si>
    <t>Isolated proteinuria with specified morphological lesion, diffuse mesangial proliferative glomerulonephritis</t>
  </si>
  <si>
    <t>K0A44</t>
  </si>
  <si>
    <t>Isolated proteinuria with specified morphological lesion, diffuse endocapillary proliferative glomerulonephritis</t>
  </si>
  <si>
    <t>K0A45</t>
  </si>
  <si>
    <t>Isolated proteinuria with specified morphological lesion, diffuse mesangiocapillary glomerulonephritis</t>
  </si>
  <si>
    <t>K0A46</t>
  </si>
  <si>
    <t>Isolated proteinuria with specified morphological lesion, dense deposit disease</t>
  </si>
  <si>
    <t>K0A47</t>
  </si>
  <si>
    <t>Isolated proteinuria with specified morphological lesion, diffuse concentric glomerulonephritis</t>
  </si>
  <si>
    <t>Kyu0D</t>
  </si>
  <si>
    <t>[X]Isolated proteinuria, with other specified morphological changes</t>
  </si>
  <si>
    <t>Kyu0E</t>
  </si>
  <si>
    <t>[X]Isolated proteinuria, with unspecified morphological changes</t>
  </si>
  <si>
    <t>Kyu5G</t>
  </si>
  <si>
    <t>[X]Persistent proteinuria, unspecified</t>
  </si>
  <si>
    <t>R110.</t>
  </si>
  <si>
    <t>[D]Proteinuria</t>
  </si>
  <si>
    <t>R1100</t>
  </si>
  <si>
    <t>[D]Albuminuria</t>
  </si>
  <si>
    <t>R110z</t>
  </si>
  <si>
    <t>[D]Proteinuria NOS</t>
  </si>
  <si>
    <t>K013.</t>
  </si>
  <si>
    <t>X30Hw</t>
  </si>
  <si>
    <t>Steroid-responsive nephrotic syndrome / SSNS - Steroid-sensitive nephrotic syndrome / Steroid-sensitive nephrotic syndrome</t>
  </si>
  <si>
    <t>X30Hx</t>
  </si>
  <si>
    <t>Steroid-resistant nephrotic syndrome / Steroid-unresponsive nephrotic syndrome / SRNS - Steroid-resistant nephrotic syndrome</t>
  </si>
  <si>
    <t>X30Hy</t>
  </si>
  <si>
    <t>Steroid-dependent nephrotic syndrome / SDNS - Steroid-dependent nephrotic syndrome</t>
  </si>
  <si>
    <t>X30I3</t>
  </si>
  <si>
    <t>Mixed membranous and proliferative glomerulonephritis NEC</t>
  </si>
  <si>
    <t>K021.</t>
  </si>
  <si>
    <t>X30Ia</t>
  </si>
  <si>
    <t>Membranous glomerulonephritis - stage III / MGN stage III - Membranous glomerulonephritis stage III</t>
  </si>
  <si>
    <t>X30Ib</t>
  </si>
  <si>
    <t>Membranous glomerulonephritis - stage IV / MGN stage IV - Membranous glomerulonephritis stage IV</t>
  </si>
  <si>
    <t>X30Ic</t>
  </si>
  <si>
    <t>Membranous glomerulonephritis stage V / MGN stage V - Membranous glomerulonephritis stage V</t>
  </si>
  <si>
    <t>X30IH</t>
  </si>
  <si>
    <t>Steroid-sensitive minimal change glomerulonephritis</t>
  </si>
  <si>
    <t>X30II</t>
  </si>
  <si>
    <t>Steroid-resistant minimal change glomerulonephritis</t>
  </si>
  <si>
    <t>X30IJ</t>
  </si>
  <si>
    <t>Steroid-dependent minimal change glomerulonephritis</t>
  </si>
  <si>
    <t>K072.</t>
  </si>
  <si>
    <t>X30IL</t>
  </si>
  <si>
    <t>Focal glomerulosclerosis / FGS - Focal glomerulosclerosis</t>
  </si>
  <si>
    <t>X30IM</t>
  </si>
  <si>
    <t>Focal segmental glomerulosclerosis / FSGS - Focal segmental glomerulosclerosis</t>
  </si>
  <si>
    <t>X30IN</t>
  </si>
  <si>
    <t>Classical focal segmental glomerulosclerosis</t>
  </si>
  <si>
    <t>X30IO</t>
  </si>
  <si>
    <t>Hyperfiltration focal segmental glomerulosclerosis</t>
  </si>
  <si>
    <t>X30IY</t>
  </si>
  <si>
    <t>Membranous glomerulonephritis - stage I / MGN stage I - Membranous glomerulonephritis - stage I</t>
  </si>
  <si>
    <t>X30IZ</t>
  </si>
  <si>
    <t>Membranous glomerulonephritis - stage II / MGN stage II - Membranous glomerulonephritis - stage II</t>
  </si>
  <si>
    <t>4678.</t>
  </si>
  <si>
    <t>X30Q1</t>
  </si>
  <si>
    <t>Proteinuria / Proteinuria of undiagnosed cause / Proteinuria - cause not known</t>
  </si>
  <si>
    <t>X30Q2</t>
  </si>
  <si>
    <t>Asymptomatic proteinuria</t>
  </si>
  <si>
    <t>Xa9CC</t>
  </si>
  <si>
    <t>Minimal change glomerulonephritis</t>
  </si>
  <si>
    <t>XaE6p</t>
  </si>
  <si>
    <t>Microalbuminuria</t>
  </si>
  <si>
    <t>R1103</t>
  </si>
  <si>
    <t>XC09o</t>
  </si>
  <si>
    <t>Microproteinuria</t>
  </si>
  <si>
    <t>XC0sw</t>
  </si>
  <si>
    <t>Nephrotic range proteinuria</t>
  </si>
  <si>
    <t>4Q...</t>
  </si>
  <si>
    <t>XM1Cr</t>
  </si>
  <si>
    <t>Albuminuria</t>
  </si>
  <si>
    <t>4QC..</t>
  </si>
  <si>
    <t>4674.</t>
  </si>
  <si>
    <t>.4674</t>
  </si>
  <si>
    <t>Urine protein test = +</t>
  </si>
  <si>
    <t>4675.</t>
  </si>
  <si>
    <t>.4675</t>
  </si>
  <si>
    <t>Urine protein test = ++</t>
  </si>
  <si>
    <t>4676.</t>
  </si>
  <si>
    <t>.4676</t>
  </si>
  <si>
    <t>Urine protein test = +++</t>
  </si>
  <si>
    <t>4677.</t>
  </si>
  <si>
    <t>.4677</t>
  </si>
  <si>
    <t>Urine protein test = ++++</t>
  </si>
  <si>
    <t>.4678</t>
  </si>
  <si>
    <t>Proteinuria</t>
  </si>
  <si>
    <t>1Z17.</t>
  </si>
  <si>
    <t>.1Z17</t>
  </si>
  <si>
    <t>Chronic kidney disease stage 1 with proteinuria</t>
  </si>
  <si>
    <t>1Z19.</t>
  </si>
  <si>
    <t>.1Z19</t>
  </si>
  <si>
    <t>Chronic kidney disease stage 2 with proteinuria</t>
  </si>
  <si>
    <t>1Z1B.</t>
  </si>
  <si>
    <t>.1Z1B</t>
  </si>
  <si>
    <t>Chronic kidney disease stage 3 with proteinuria</t>
  </si>
  <si>
    <t>1Z1D.</t>
  </si>
  <si>
    <t>.1Z1D</t>
  </si>
  <si>
    <t>Chronic kidney disease stage 3A with proteinuria</t>
  </si>
  <si>
    <t>1Z1F.</t>
  </si>
  <si>
    <t>.1Z1F</t>
  </si>
  <si>
    <t>Chronic kidney disease stage 3B with proteinuria</t>
  </si>
  <si>
    <t>1Z1H.</t>
  </si>
  <si>
    <t>.1Z1H</t>
  </si>
  <si>
    <t>Chronic kidney disease stage 4 with proteinuria</t>
  </si>
  <si>
    <t>1Z1K.</t>
  </si>
  <si>
    <t>.1Z1K</t>
  </si>
  <si>
    <t>Chronic kidney disease stage 5 with proteinuria</t>
  </si>
  <si>
    <t>46N2.</t>
  </si>
  <si>
    <t>.46N2</t>
  </si>
  <si>
    <t>Urine protein abnormal</t>
  </si>
  <si>
    <t>.RB2.</t>
  </si>
  <si>
    <t>.RB2Z</t>
  </si>
  <si>
    <t>2126A</t>
  </si>
  <si>
    <t>Proteinuria resolved</t>
  </si>
  <si>
    <t>K0A4W</t>
  </si>
  <si>
    <t>K0A4X</t>
  </si>
  <si>
    <t>K190X</t>
  </si>
  <si>
    <t>XaO3p</t>
  </si>
  <si>
    <t>Chronic kidney disease stage 1 with proteinuria / CKD stage 1 with proteinuria</t>
  </si>
  <si>
    <t>XaO3r</t>
  </si>
  <si>
    <t>Chronic kidney disease stage 2 with proteinuria / CKD stage 2 with proteinuria</t>
  </si>
  <si>
    <t>XaO3t</t>
  </si>
  <si>
    <t>Chronic kidney disease stage 3 with proteinuria / CKD stage 3 with proteinuria</t>
  </si>
  <si>
    <t>XaO3v</t>
  </si>
  <si>
    <t>Chronic kidney disease stage 3A with proteinuria / CKD stage 3A with proteinuria</t>
  </si>
  <si>
    <t>XaO3x</t>
  </si>
  <si>
    <t>Chronic kidney disease stage 3B with proteinuria / CKD stage 3B with proteinuria</t>
  </si>
  <si>
    <t>XaO3z</t>
  </si>
  <si>
    <t>Chronic kidney disease stage 4 with proteinuria / CKD stage 4 with proteinuria</t>
  </si>
  <si>
    <t>XaO41</t>
  </si>
  <si>
    <t>Chronic kidney disease stage 5 with proteinuria / CKD stage 5 with proteinuria</t>
  </si>
  <si>
    <t>I72.2</t>
  </si>
  <si>
    <t>Aneurysm of renal artery</t>
  </si>
  <si>
    <t>G721.</t>
  </si>
  <si>
    <t>Renal artery aneurysm / Aneurysm of renal artery</t>
  </si>
  <si>
    <t>X30KV</t>
  </si>
  <si>
    <t>Acquired renal artery aneurysm</t>
  </si>
  <si>
    <t>G7210</t>
  </si>
  <si>
    <t>G726.</t>
  </si>
  <si>
    <t>XaYnj</t>
  </si>
  <si>
    <t>Dissecting aneurysm of renal artery</t>
  </si>
  <si>
    <t>.G831</t>
  </si>
  <si>
    <t>7A313</t>
  </si>
  <si>
    <t>Operation on aneurysm of renal artery</t>
  </si>
  <si>
    <t>G7211</t>
  </si>
  <si>
    <t>Congenital renal artery aneurysm</t>
  </si>
  <si>
    <t>X30KU</t>
  </si>
  <si>
    <t>N28.0</t>
  </si>
  <si>
    <t>Ischaemia and infarction of kidney</t>
  </si>
  <si>
    <t>K1380</t>
  </si>
  <si>
    <t>Renal artery embolus / Renal artery embolism</t>
  </si>
  <si>
    <t>K1382</t>
  </si>
  <si>
    <t>Renal artery thrombosis</t>
  </si>
  <si>
    <t>K138.</t>
  </si>
  <si>
    <t>X30KL</t>
  </si>
  <si>
    <t>Renal artery occlusion</t>
  </si>
  <si>
    <t>K1385</t>
  </si>
  <si>
    <t>X30KQ</t>
  </si>
  <si>
    <t>Renal infarction / Renal infarct</t>
  </si>
  <si>
    <t>K138z</t>
  </si>
  <si>
    <t>X30KR</t>
  </si>
  <si>
    <t>Renal infarction - arterial</t>
  </si>
  <si>
    <t>X30KS</t>
  </si>
  <si>
    <t>Renal infarction - venous</t>
  </si>
  <si>
    <t>Renal infarction</t>
  </si>
  <si>
    <t>.J2Z1</t>
  </si>
  <si>
    <t>N13.7</t>
  </si>
  <si>
    <t>Vesicoureteral-reflux-associated uropathy</t>
  </si>
  <si>
    <t>Q60</t>
  </si>
  <si>
    <t>Renal agenesis and other reduction defects of kidney</t>
  </si>
  <si>
    <t>Q60.0</t>
  </si>
  <si>
    <t>Renal agenesis, unilateral</t>
  </si>
  <si>
    <t>Q60.1</t>
  </si>
  <si>
    <t>Renal agenesis, bilateral</t>
  </si>
  <si>
    <t>Q60.2</t>
  </si>
  <si>
    <t>Renal agenesis, unspecified</t>
  </si>
  <si>
    <t>Q60.3</t>
  </si>
  <si>
    <t>Renal hypoplasia, unilateral</t>
  </si>
  <si>
    <t>Q60.4</t>
  </si>
  <si>
    <t>Renal hypoplasia, bilateral</t>
  </si>
  <si>
    <t>Q60.5</t>
  </si>
  <si>
    <t>Renal hypoplasia, unspecified</t>
  </si>
  <si>
    <t>Q60.6</t>
  </si>
  <si>
    <t>Potter's syndrome</t>
  </si>
  <si>
    <t>Q62</t>
  </si>
  <si>
    <t>Congenital obstructive defects of renal pelvis and congenital malformations of ureter</t>
  </si>
  <si>
    <t>Q62.0</t>
  </si>
  <si>
    <t>Congenital hydronephrosis</t>
  </si>
  <si>
    <t>Q62.1</t>
  </si>
  <si>
    <t>Atresia and stenosis of ureter</t>
  </si>
  <si>
    <t>Q62.2</t>
  </si>
  <si>
    <t>Congenital megaloureter</t>
  </si>
  <si>
    <t>Q62.3</t>
  </si>
  <si>
    <t>Other obstructive defects of renal pelvis and ureter</t>
  </si>
  <si>
    <t>Q62.5</t>
  </si>
  <si>
    <t>Duplication of ureter</t>
  </si>
  <si>
    <t>Q62.8</t>
  </si>
  <si>
    <t>Other congenital malformations of ureter</t>
  </si>
  <si>
    <t>Q63</t>
  </si>
  <si>
    <t>Other congenital malformations of kidney</t>
  </si>
  <si>
    <t>Q63.0</t>
  </si>
  <si>
    <t>Accessory kidney</t>
  </si>
  <si>
    <t>Q63.1</t>
  </si>
  <si>
    <t>Lobulated, fused and horseshoe kidney</t>
  </si>
  <si>
    <t>Q63.2</t>
  </si>
  <si>
    <t>Ectopic kidney</t>
  </si>
  <si>
    <t>Q63.3</t>
  </si>
  <si>
    <t>Hyperplastic and giant kidney</t>
  </si>
  <si>
    <t>Q63.8</t>
  </si>
  <si>
    <t>Other specified congenital malformations of kidney</t>
  </si>
  <si>
    <t>Q63.9</t>
  </si>
  <si>
    <t>Congenital malformation of kidney, unspecified</t>
  </si>
  <si>
    <t>Q64</t>
  </si>
  <si>
    <t>Other congenital malformations of urinary system</t>
  </si>
  <si>
    <t>Q64.0</t>
  </si>
  <si>
    <t>Epispadias</t>
  </si>
  <si>
    <t>Q64.1</t>
  </si>
  <si>
    <t>Exstrophy of urinary bladder</t>
  </si>
  <si>
    <t>Q64.2</t>
  </si>
  <si>
    <t>Congenital posterior urethral valves</t>
  </si>
  <si>
    <t>Q64.3</t>
  </si>
  <si>
    <t>Other atresia and stenosis of urethra and bladder neck</t>
  </si>
  <si>
    <t>Q64.4</t>
  </si>
  <si>
    <t>Malformation of urachus</t>
  </si>
  <si>
    <t>Q64.6</t>
  </si>
  <si>
    <t>Congenital diverticulum of bladder</t>
  </si>
  <si>
    <t>Q64.7</t>
  </si>
  <si>
    <t>Other congenital malformations of bladder and urethra</t>
  </si>
  <si>
    <t>Q64.8</t>
  </si>
  <si>
    <t>Other specified congenital malformations of urinary system</t>
  </si>
  <si>
    <t>Q64.9</t>
  </si>
  <si>
    <t>Congenital malformation of urinary system, unspecified</t>
  </si>
  <si>
    <t>Q54</t>
  </si>
  <si>
    <t>Q54.0</t>
  </si>
  <si>
    <t>Q54.1</t>
  </si>
  <si>
    <t>Q54.2</t>
  </si>
  <si>
    <t>Q54.3</t>
  </si>
  <si>
    <t>Q54.8</t>
  </si>
  <si>
    <t>Q54.9</t>
  </si>
  <si>
    <t>Hypospadias</t>
  </si>
  <si>
    <t>Hypospadias, balanic</t>
  </si>
  <si>
    <t>Hypospadias, penile</t>
  </si>
  <si>
    <t>Hypospadias, penoscrotal</t>
  </si>
  <si>
    <t>Hypospadias, perineal</t>
  </si>
  <si>
    <t>Other hypospadias</t>
  </si>
  <si>
    <t>Hypospadias, unspecified</t>
  </si>
  <si>
    <t>Q54.4</t>
  </si>
  <si>
    <t>Congenital chordee</t>
  </si>
  <si>
    <t>Renal dysplasia</t>
  </si>
  <si>
    <t>Q61.4</t>
  </si>
  <si>
    <t>Agenesis of ureter</t>
  </si>
  <si>
    <t>Malposition of ureter</t>
  </si>
  <si>
    <t>Q62.4</t>
  </si>
  <si>
    <t>Q62.6</t>
  </si>
  <si>
    <t>Congenital vesico-uretero-renal reflux</t>
  </si>
  <si>
    <t>Congenital absence of bladder and urethra</t>
  </si>
  <si>
    <t>Q62.7</t>
  </si>
  <si>
    <t>Q64.5</t>
  </si>
  <si>
    <t>K137.</t>
  </si>
  <si>
    <t>Vesicoureteric reflux / VUR - Vesicoureteric reflux / Ureteric reflux</t>
  </si>
  <si>
    <t>K17y7</t>
  </si>
  <si>
    <t>Prostatic utricle / Utriculus masculinus</t>
  </si>
  <si>
    <t>K183.</t>
  </si>
  <si>
    <t>Stenosis of urinary meatus</t>
  </si>
  <si>
    <t>PC6..</t>
  </si>
  <si>
    <t>Hypospadias and epispadias</t>
  </si>
  <si>
    <t>PC600</t>
  </si>
  <si>
    <t>PC601</t>
  </si>
  <si>
    <t>PC602</t>
  </si>
  <si>
    <t>PC603</t>
  </si>
  <si>
    <t>Hypospadias, glanular / Hypospadias, glandular / Hypospadias, balanic</t>
  </si>
  <si>
    <t>PCy9.</t>
  </si>
  <si>
    <t>Paraspadias</t>
  </si>
  <si>
    <t>PD...</t>
  </si>
  <si>
    <t>Urinary system congenital anomalies / Congenital abnormality of urinary system</t>
  </si>
  <si>
    <t>PD0..</t>
  </si>
  <si>
    <t>Renal agenesis and dysgenesis</t>
  </si>
  <si>
    <t>PD00.</t>
  </si>
  <si>
    <t>PD000</t>
  </si>
  <si>
    <t>Bilateral congenital absence of kidneys / Bilateral renal agenesis / Potter's anomaly of the kidney / BRA - Bilateral renal agenesis</t>
  </si>
  <si>
    <t>PD001</t>
  </si>
  <si>
    <t>Unilateral renal agenesis / Unilateral congenital absence of kidney</t>
  </si>
  <si>
    <t>PD00z</t>
  </si>
  <si>
    <t>Renal agenesis, unspecified NOS</t>
  </si>
  <si>
    <t>PD01.</t>
  </si>
  <si>
    <t>Congenital renal atrophy</t>
  </si>
  <si>
    <t>PD02.</t>
  </si>
  <si>
    <t>Renal agenesis / Congenital absence of the kidney</t>
  </si>
  <si>
    <t>PD02z</t>
  </si>
  <si>
    <t>Congenital absence of kidney NOS</t>
  </si>
  <si>
    <t>Renal hypoplasia / Hypoplastic kidney</t>
  </si>
  <si>
    <t>PD030</t>
  </si>
  <si>
    <t>Potter's syndrome / Bilateral renal hypoplasia / (Bilateral renal hypoplasia) or (Potter's syndrome)</t>
  </si>
  <si>
    <t>PD031</t>
  </si>
  <si>
    <t>Unilateral renal hypoplasia</t>
  </si>
  <si>
    <t>PD04.</t>
  </si>
  <si>
    <t>Renal dysplasia / Dysplasia of kidney / Renotubular dysgenesis / Primitive renal tubule syndrome / Dysplastic kidney</t>
  </si>
  <si>
    <t>PD040</t>
  </si>
  <si>
    <t>Bilateral renal dysgenesis / Bilateral renal dysplasia</t>
  </si>
  <si>
    <t>PD041</t>
  </si>
  <si>
    <t>Unilateral renal dysplasia</t>
  </si>
  <si>
    <t>PD04z</t>
  </si>
  <si>
    <t>Dysplasia of kidney NOS</t>
  </si>
  <si>
    <t>PD0z.</t>
  </si>
  <si>
    <t>Renal agenesis or dysgenesis NOS</t>
  </si>
  <si>
    <t>PD120</t>
  </si>
  <si>
    <t>Nephronophthisis / Autosomal recessive medullary cystic disease / Familial juvenile medullary cystic kidney disease</t>
  </si>
  <si>
    <t>PD20.</t>
  </si>
  <si>
    <t>Atresia of ureter</t>
  </si>
  <si>
    <t>PD21.</t>
  </si>
  <si>
    <t>Congenital ureteric valves / Occlusion of ureter / (Congenital ureteric valves) or (occlusion of ureter)</t>
  </si>
  <si>
    <t>PD22.</t>
  </si>
  <si>
    <t>Congenital ureteric stenosis / Congenital stricture of ureter</t>
  </si>
  <si>
    <t>PD220</t>
  </si>
  <si>
    <t>Congenital stricture of ureter, unspecified</t>
  </si>
  <si>
    <t>PD221</t>
  </si>
  <si>
    <t>Congenital pelviureteric junction obstruction / Congenital stricture of ureteropelvic junction</t>
  </si>
  <si>
    <t>PD222</t>
  </si>
  <si>
    <t>Congenital vesicoureteric obstruction / Congenital stricture of ureterovesical orifice / Megaureter due to congenital ureterovesical obstruction / Congenital obstructive megaureter / Congenital ureterovesical obstruction</t>
  </si>
  <si>
    <t>PD22z</t>
  </si>
  <si>
    <t>Congenital stricture of ureter NOS</t>
  </si>
  <si>
    <t>PD23.</t>
  </si>
  <si>
    <t>Congenital hydronephrosis / Idiopathic hydronephrosis / Primary hydronephrosis / Congenital dilated renal pelvis</t>
  </si>
  <si>
    <t>PD24.</t>
  </si>
  <si>
    <t>Congenital dilatation of ureter</t>
  </si>
  <si>
    <t>PD25.</t>
  </si>
  <si>
    <t>Hydroureter - congenital</t>
  </si>
  <si>
    <t>PD26.</t>
  </si>
  <si>
    <t>Non-obstructive megaureter / Megaloureter / Megaloureter - congenital / Congenital non-obstructive megaureter</t>
  </si>
  <si>
    <t>PD27.</t>
  </si>
  <si>
    <t>Ureterocele - congenital / Simple ureterocele</t>
  </si>
  <si>
    <t>PD28.</t>
  </si>
  <si>
    <t>Impervious ureter</t>
  </si>
  <si>
    <t>PD30.</t>
  </si>
  <si>
    <t>Accessory kidney / Duplication of kidney / Supernumerary kidney / Renal duplication NEC / Kidney: [accessory] or [duplication (&amp; NEC)] or [supernumerary]</t>
  </si>
  <si>
    <t>PD32.</t>
  </si>
  <si>
    <t>Congenital displaced kidney</t>
  </si>
  <si>
    <t>PD33.</t>
  </si>
  <si>
    <t>Discoid kidney</t>
  </si>
  <si>
    <t>PD36.</t>
  </si>
  <si>
    <t>Fusion of kidneys</t>
  </si>
  <si>
    <t>PD37.</t>
  </si>
  <si>
    <t>PD38.</t>
  </si>
  <si>
    <t>Horseshoe kidney</t>
  </si>
  <si>
    <t>PD39.</t>
  </si>
  <si>
    <t>Hyperplasia of kidney</t>
  </si>
  <si>
    <t>PD3A.</t>
  </si>
  <si>
    <t>Lobulation of kidney / Ren unguliformis / Fetal lobulation of kidney</t>
  </si>
  <si>
    <t>PD3B.</t>
  </si>
  <si>
    <t>Malrotation of kidney</t>
  </si>
  <si>
    <t>PD41.</t>
  </si>
  <si>
    <t>Accessory ureter</t>
  </si>
  <si>
    <t>PD42.</t>
  </si>
  <si>
    <t>Deviation of ureter</t>
  </si>
  <si>
    <t>PD44.</t>
  </si>
  <si>
    <t>Duplex ureter / Double ureter / Duplication of ureter</t>
  </si>
  <si>
    <t>PD43.</t>
  </si>
  <si>
    <t>PD45.</t>
  </si>
  <si>
    <t>Ectopic insertion of ureter / Congenital displacement of opening of ureter</t>
  </si>
  <si>
    <t>Ectopic ureter / Ectopic insertion of ureter / Congenital displacement of opening of ureter / Ectopic ureter &amp;/or ectopic insertion of ureter</t>
  </si>
  <si>
    <t>PD46.</t>
  </si>
  <si>
    <t>Ectopic ureter</t>
  </si>
  <si>
    <t>PD47.</t>
  </si>
  <si>
    <t>Congenital vesicoureterorenal reflux</t>
  </si>
  <si>
    <t>PD5..</t>
  </si>
  <si>
    <t>Ectopia vesicae</t>
  </si>
  <si>
    <t>PD5z.</t>
  </si>
  <si>
    <t>Exstrophy of urinary bladder NOS</t>
  </si>
  <si>
    <t>PD6..</t>
  </si>
  <si>
    <t>Urethra and bladder neck atresia and stenosis</t>
  </si>
  <si>
    <t>PD60.</t>
  </si>
  <si>
    <t>Congenital bladder neck obstruction</t>
  </si>
  <si>
    <t>PD600</t>
  </si>
  <si>
    <t>Atresia of bladder neck</t>
  </si>
  <si>
    <t>PD601</t>
  </si>
  <si>
    <t>Stenosis of bladder neck</t>
  </si>
  <si>
    <t>PD60z</t>
  </si>
  <si>
    <t>Congenital bladder neck obstruction NOS</t>
  </si>
  <si>
    <t>PD61.</t>
  </si>
  <si>
    <t>Congenital obstruction of urethra</t>
  </si>
  <si>
    <t>PD610</t>
  </si>
  <si>
    <t>Atresia of anterior urethra</t>
  </si>
  <si>
    <t>PD611</t>
  </si>
  <si>
    <t>Stenosis of anterior urethra</t>
  </si>
  <si>
    <t>PD61z</t>
  </si>
  <si>
    <t>Congenital obstruction of urethra NOS</t>
  </si>
  <si>
    <t>PD62.</t>
  </si>
  <si>
    <t>Congenital urethral valvular stricture / Congenital posterior urethral valves / Congenital urethral posterior valvular stricture / Congenital urethral: [valvular stricture] or [posterior valves] or [posterior valvular stricture]</t>
  </si>
  <si>
    <t>PD67.</t>
  </si>
  <si>
    <t>Congenital urethral: [valvular stricture] or [posterior valves] or [posterior valvular stricture]</t>
  </si>
  <si>
    <t>PD63.</t>
  </si>
  <si>
    <t>Congenital meatal stenosis / Congenital urinary meatus stricture / Congenital pinhole urinary meatus / Congenital urinary meatus obstruction</t>
  </si>
  <si>
    <t>PD630</t>
  </si>
  <si>
    <t>Atresia of urinary meatus</t>
  </si>
  <si>
    <t>PD63z</t>
  </si>
  <si>
    <t>Congenital urinary meatus stricture NOS</t>
  </si>
  <si>
    <t>PD64.</t>
  </si>
  <si>
    <t>Congenital vesicourethral orifice stricture</t>
  </si>
  <si>
    <t>PD65.</t>
  </si>
  <si>
    <t>Imperforate urinary meatus</t>
  </si>
  <si>
    <t>PD66.</t>
  </si>
  <si>
    <t>Impervious urethra</t>
  </si>
  <si>
    <t>PD6y.</t>
  </si>
  <si>
    <t>Other specified urethra or bladder neck atresia or stenosis</t>
  </si>
  <si>
    <t>PD6z.</t>
  </si>
  <si>
    <t>Urethra or bladder neck atresia or stenosis NOS</t>
  </si>
  <si>
    <t>PD7..</t>
  </si>
  <si>
    <t>PD70.</t>
  </si>
  <si>
    <t>Urachal cyst</t>
  </si>
  <si>
    <t>PD71.</t>
  </si>
  <si>
    <t>Urachal fistula / Fistula of urachus / Patent urachus</t>
  </si>
  <si>
    <t>PD72.</t>
  </si>
  <si>
    <t>Patent urachus</t>
  </si>
  <si>
    <t>Persistent urachus / Patent urachus / Urachus: [patent] or [persistent]</t>
  </si>
  <si>
    <t>PD73.</t>
  </si>
  <si>
    <t>Persistent urachus</t>
  </si>
  <si>
    <t xml:space="preserve">Persistent umbilical sinus / Persistent urachus </t>
  </si>
  <si>
    <t>PD7y.</t>
  </si>
  <si>
    <t>Other specified anomalies of urachus</t>
  </si>
  <si>
    <t>PD7z.</t>
  </si>
  <si>
    <t>Anomalies of urachus NOS</t>
  </si>
  <si>
    <t>PDy0.</t>
  </si>
  <si>
    <t>Congenital absence of bladder</t>
  </si>
  <si>
    <t>PDy1.</t>
  </si>
  <si>
    <t>Congenital absence of urethra</t>
  </si>
  <si>
    <t>PDy2.</t>
  </si>
  <si>
    <t>Accessory bladder</t>
  </si>
  <si>
    <t>PDy3.</t>
  </si>
  <si>
    <t>Accessory urethra</t>
  </si>
  <si>
    <t>PDy4.</t>
  </si>
  <si>
    <t>PDy5.</t>
  </si>
  <si>
    <t>Congenital bladder hernia</t>
  </si>
  <si>
    <t>PDy6.</t>
  </si>
  <si>
    <t>Congenital urethrorectal fistula</t>
  </si>
  <si>
    <t>PDy7.</t>
  </si>
  <si>
    <t>Congenital prolapse of bladder mucosa</t>
  </si>
  <si>
    <t>PDy8.</t>
  </si>
  <si>
    <t>Prolapse of urethral mucosa - congenital</t>
  </si>
  <si>
    <t>PDy9.</t>
  </si>
  <si>
    <t>Duplication of urethra / Double urethra</t>
  </si>
  <si>
    <t>PDyA.</t>
  </si>
  <si>
    <t>Duplication of urethral meatus / Double urinary meatus</t>
  </si>
  <si>
    <t>PDyB.</t>
  </si>
  <si>
    <t>Congenital hourglass bladder</t>
  </si>
  <si>
    <t>PDyz.</t>
  </si>
  <si>
    <t>Other bladder or urethral anomaly NOS</t>
  </si>
  <si>
    <t>PDyz0</t>
  </si>
  <si>
    <t>Epispadias, female</t>
  </si>
  <si>
    <t>Pyu67</t>
  </si>
  <si>
    <t>[X]Other specified hypospadias</t>
  </si>
  <si>
    <t>Pyu72</t>
  </si>
  <si>
    <t>[X]Other congenital malformations of ureter</t>
  </si>
  <si>
    <t>Pyu73</t>
  </si>
  <si>
    <t>[X]Other specified congenital malformations of kidney</t>
  </si>
  <si>
    <t>Pyu74</t>
  </si>
  <si>
    <t>[X]Other atresia and stenosis of urethra and bladder neck</t>
  </si>
  <si>
    <t>Pyu75</t>
  </si>
  <si>
    <t>[X]Other congenital malformations of bladder and urethra</t>
  </si>
  <si>
    <t>Pyu76</t>
  </si>
  <si>
    <t>[X]Other specified congenital malformations of urinary system</t>
  </si>
  <si>
    <t>PD121</t>
  </si>
  <si>
    <t>X30JB</t>
  </si>
  <si>
    <t>Medullary sponge kidney</t>
  </si>
  <si>
    <t>K090.</t>
  </si>
  <si>
    <t>X30JI</t>
  </si>
  <si>
    <t>Unilateral small kidney with contralateral hypertrophy</t>
  </si>
  <si>
    <t>K0901</t>
  </si>
  <si>
    <t>PD042</t>
  </si>
  <si>
    <t>X30Lh</t>
  </si>
  <si>
    <t>Renal dysplasia and retinal aplasia / Loken Senior syndrome</t>
  </si>
  <si>
    <t>X30NO</t>
  </si>
  <si>
    <t>Primary vesicoureteric reflux</t>
  </si>
  <si>
    <t>X50Ea</t>
  </si>
  <si>
    <t>Patent urachal duct</t>
  </si>
  <si>
    <t>X76eS</t>
  </si>
  <si>
    <t>Absent kidney</t>
  </si>
  <si>
    <t>PD35.</t>
  </si>
  <si>
    <t>X785a</t>
  </si>
  <si>
    <t>Crossed ectopia of kidney, without fusion</t>
  </si>
  <si>
    <t>X785b</t>
  </si>
  <si>
    <t>Crossed ectopia of kidney with fusion anomaly</t>
  </si>
  <si>
    <t>X785c</t>
  </si>
  <si>
    <t>Thoracic kidney</t>
  </si>
  <si>
    <t>PD350</t>
  </si>
  <si>
    <t>X785e</t>
  </si>
  <si>
    <t>Renal duplication NEC</t>
  </si>
  <si>
    <t>X785f</t>
  </si>
  <si>
    <t>Cake kidney</t>
  </si>
  <si>
    <t>PD3E.</t>
  </si>
  <si>
    <t>X785h</t>
  </si>
  <si>
    <t>Bifid kidney</t>
  </si>
  <si>
    <t>PD3F.</t>
  </si>
  <si>
    <t>PD34.</t>
  </si>
  <si>
    <t>X785i</t>
  </si>
  <si>
    <t>Duplex kidney with reflux in one ureter</t>
  </si>
  <si>
    <t>X785j</t>
  </si>
  <si>
    <t>Duplex kidney with reflux in both ureters</t>
  </si>
  <si>
    <t>X785R</t>
  </si>
  <si>
    <t>Congenital malformation of the urinary system</t>
  </si>
  <si>
    <t>PD12.</t>
  </si>
  <si>
    <t>X785r</t>
  </si>
  <si>
    <t>Nephronophthisis - medullary cystic disease / Autosomal dominant medullary cystic disease</t>
  </si>
  <si>
    <t>PD122</t>
  </si>
  <si>
    <t>X785S</t>
  </si>
  <si>
    <t>Congenital abnormality of kidney / Congenital anomaly of the kidney / Congenital anomaly of the kidney / Congenital renal anomaly</t>
  </si>
  <si>
    <t>PD8..</t>
  </si>
  <si>
    <t>Congenital abnormality of kidney / Congenital anomaly of kidney / Congenital anomaly of the kidney / Congenital renal anomaly</t>
  </si>
  <si>
    <t>PD3C.</t>
  </si>
  <si>
    <t>X785T</t>
  </si>
  <si>
    <t>Pyelon triplex</t>
  </si>
  <si>
    <t>X785U</t>
  </si>
  <si>
    <t>Trifid kidney</t>
  </si>
  <si>
    <t>X785V</t>
  </si>
  <si>
    <t>Unilateral renal agenesis with contralateral hypoplasia or dysplasia</t>
  </si>
  <si>
    <t>PD002</t>
  </si>
  <si>
    <t>X785v</t>
  </si>
  <si>
    <t>Medullary sponge kidney with nephrocalcinosis</t>
  </si>
  <si>
    <t>X785W</t>
  </si>
  <si>
    <t>Segmental renal hypoplasia / Ask-Upmark kidney</t>
  </si>
  <si>
    <t>PD032</t>
  </si>
  <si>
    <t>X785w</t>
  </si>
  <si>
    <t>Medullary sponge kidney without nephrocalcinosis</t>
  </si>
  <si>
    <t>X785x</t>
  </si>
  <si>
    <t>Congenital obstructive defect of renal pelvis</t>
  </si>
  <si>
    <t>X785y</t>
  </si>
  <si>
    <t>Congenital abnormality of ureter / Congenital anomaly of ureter / Congenital abnormality of the ureter</t>
  </si>
  <si>
    <t>X785Y</t>
  </si>
  <si>
    <t>Oligomeganephronic hypoplasia</t>
  </si>
  <si>
    <t>X785z</t>
  </si>
  <si>
    <t>Congenital ureteric valves</t>
  </si>
  <si>
    <t>X785Z</t>
  </si>
  <si>
    <t>Pelvic kidney</t>
  </si>
  <si>
    <t>X7860</t>
  </si>
  <si>
    <t>Triplex ureter / Triple ureter</t>
  </si>
  <si>
    <t>X7862</t>
  </si>
  <si>
    <t>Crossed ectopic ureter</t>
  </si>
  <si>
    <t>X7863</t>
  </si>
  <si>
    <t>Retrocaval ureter</t>
  </si>
  <si>
    <t>X7864</t>
  </si>
  <si>
    <t>Transcaval ureter</t>
  </si>
  <si>
    <t>X7865</t>
  </si>
  <si>
    <t>Congenital diverticulum of ureter</t>
  </si>
  <si>
    <t>X7866</t>
  </si>
  <si>
    <t>Congenital polyp of ureter</t>
  </si>
  <si>
    <t>X7867</t>
  </si>
  <si>
    <t>Ectopic ureterocele</t>
  </si>
  <si>
    <t>X7869</t>
  </si>
  <si>
    <t>Congenital vesicoureterorenal reflux, unilateral</t>
  </si>
  <si>
    <t>X786A</t>
  </si>
  <si>
    <t>Congenital vesicoureterorenal reflux, bilateral</t>
  </si>
  <si>
    <t>X786B</t>
  </si>
  <si>
    <t>Congenital anomaly of the bladder / Congenital abnormality of the bladder</t>
  </si>
  <si>
    <t>X786F</t>
  </si>
  <si>
    <t>Urachal diverticulum</t>
  </si>
  <si>
    <t>X786G</t>
  </si>
  <si>
    <t>Congenital abnormality of urethra / Congenital abnormality of the urethra / Congenital urethral anomaly</t>
  </si>
  <si>
    <t>X786H</t>
  </si>
  <si>
    <t>Congenital posterior urethral valves / Posterior urethral valve / PUV - Posterior urethral valve</t>
  </si>
  <si>
    <t>X786I</t>
  </si>
  <si>
    <t>Congenital urethral posterior valvular stricture</t>
  </si>
  <si>
    <t>X786J</t>
  </si>
  <si>
    <t>Atresia of urethra</t>
  </si>
  <si>
    <t>X786K</t>
  </si>
  <si>
    <t>Congenital short urethra</t>
  </si>
  <si>
    <t>X786L</t>
  </si>
  <si>
    <t>Megacystis-megaureter syndrome</t>
  </si>
  <si>
    <t>X786M</t>
  </si>
  <si>
    <t>Megalourethra</t>
  </si>
  <si>
    <t>X786N</t>
  </si>
  <si>
    <t>Congenital urethral syringocele</t>
  </si>
  <si>
    <t>X786O</t>
  </si>
  <si>
    <t xml:space="preserve">Congenital stricture of urethra / Congenital urethral stenosis </t>
  </si>
  <si>
    <t>X786P</t>
  </si>
  <si>
    <t>Anterior urethral valve / Congenital urethral diverticulum / Congenital anterior urethral valve</t>
  </si>
  <si>
    <t>K1613</t>
  </si>
  <si>
    <t>X786S</t>
  </si>
  <si>
    <t>Congenital rectovesical fistula</t>
  </si>
  <si>
    <t>Xa0gN</t>
  </si>
  <si>
    <t>Duplex ureter structure</t>
  </si>
  <si>
    <t>Xa6Z0</t>
  </si>
  <si>
    <t>Congenital urethral valve</t>
  </si>
  <si>
    <t>Xa7Wb</t>
  </si>
  <si>
    <t>Bladder absent</t>
  </si>
  <si>
    <t>PD3D.</t>
  </si>
  <si>
    <t>Xa7WR</t>
  </si>
  <si>
    <t>Enlarged kidney / Large kidney</t>
  </si>
  <si>
    <t>Xa7WZ</t>
  </si>
  <si>
    <t>Ureter absent</t>
  </si>
  <si>
    <t>XaDbB</t>
  </si>
  <si>
    <t>Ectopic ureteric orifice / Displaced ureteric orifice / Anomalous implantation of ureteric orifice / Anomalous ureter implantation</t>
  </si>
  <si>
    <t>Ectopic insertion of ureter / Ectopic ureteric orifice / Displaced ureteric orifice / Anomalous implantation of ureteric orifice / Anomalous ureter implantation / Congenital displacement of opening of ureter</t>
  </si>
  <si>
    <t>XC0uc</t>
  </si>
  <si>
    <t>Upper moiety ureter of duplex kidney / Upper moiety ureter</t>
  </si>
  <si>
    <t>XC0ud</t>
  </si>
  <si>
    <t>Lower moiety ureter of duplex kidney / Lower moiety ureter</t>
  </si>
  <si>
    <t>XE1LL</t>
  </si>
  <si>
    <t>Bilateral renal hypoplasia</t>
  </si>
  <si>
    <t>Congenital cystic disease of kidney / Congenital cystic disease of kidney / Sponge kidney / Fibrocystic kidney</t>
  </si>
  <si>
    <t>XE1LQ</t>
  </si>
  <si>
    <t>Accessory kidney / Supernumerary kidney</t>
  </si>
  <si>
    <t>K160.</t>
  </si>
  <si>
    <t>XE1LR</t>
  </si>
  <si>
    <t>Bladder neck stenosis / BNS - Bladder neck stenosis / Contracture of bladder neck / Congenital bladder neck stenosis</t>
  </si>
  <si>
    <t>XE1LS</t>
  </si>
  <si>
    <t>Congenital urethral valvular stricture</t>
  </si>
  <si>
    <t>PD40.</t>
  </si>
  <si>
    <t>XE2eY</t>
  </si>
  <si>
    <t>Absent ureter / Ureteric agenesis</t>
  </si>
  <si>
    <t>PC60.</t>
  </si>
  <si>
    <t>XE2Qs</t>
  </si>
  <si>
    <t>Urethral meatus underneath penis / Hypospadias</t>
  </si>
  <si>
    <t>PC61.</t>
  </si>
  <si>
    <t>XE2Qt</t>
  </si>
  <si>
    <t>Epispadias - male</t>
  </si>
  <si>
    <t>XE2Qu</t>
  </si>
  <si>
    <t>XE2Qv</t>
  </si>
  <si>
    <t>Triple kidney with triple pelvis</t>
  </si>
  <si>
    <t>XE2tD</t>
  </si>
  <si>
    <t>Congenital enlarged kidney</t>
  </si>
  <si>
    <t>XE2uZ</t>
  </si>
  <si>
    <t>Double kidney / Duplex kidney</t>
  </si>
  <si>
    <t>XE2vq</t>
  </si>
  <si>
    <t>Ectopic ureter / Malposition of ureter</t>
  </si>
  <si>
    <t>K18..</t>
  </si>
  <si>
    <t>XM0sb</t>
  </si>
  <si>
    <t>Meatal stricture / Meatal stenosis</t>
  </si>
  <si>
    <t>XM1Or</t>
  </si>
  <si>
    <t>Double kidney with double pelvis</t>
  </si>
  <si>
    <t>.N52.</t>
  </si>
  <si>
    <t>Urinary system congenital anomalies</t>
  </si>
  <si>
    <t>Congenital abnormality of the kidney</t>
  </si>
  <si>
    <t>.N521</t>
  </si>
  <si>
    <t>Congenital absence of kidney</t>
  </si>
  <si>
    <t>.N522</t>
  </si>
  <si>
    <t>.N523</t>
  </si>
  <si>
    <t>.N524</t>
  </si>
  <si>
    <t>.N525</t>
  </si>
  <si>
    <t>.N526</t>
  </si>
  <si>
    <t>.N528</t>
  </si>
  <si>
    <t>Enlarged kidney (&amp;congenital)</t>
  </si>
  <si>
    <t>Absent ureter (&amp; congenital)</t>
  </si>
  <si>
    <t>PD631</t>
  </si>
  <si>
    <t>PD80.</t>
  </si>
  <si>
    <t>Pyu7.</t>
  </si>
  <si>
    <t>[X]Congenital malformations of the urinary system</t>
  </si>
  <si>
    <t>X30Hh</t>
  </si>
  <si>
    <t>X30KX</t>
  </si>
  <si>
    <t>Congenital arteriovenous fistula of kidney</t>
  </si>
  <si>
    <t>X30Mu</t>
  </si>
  <si>
    <t>X30Ow</t>
  </si>
  <si>
    <t>X783d</t>
  </si>
  <si>
    <t>Megacystis, microcolon, hypoperistalsis syndrome</t>
  </si>
  <si>
    <t>X7861</t>
  </si>
  <si>
    <t>Congenital displacement of opening of ureter</t>
  </si>
  <si>
    <t>X7868</t>
  </si>
  <si>
    <t>Vesicoureteric reflux</t>
  </si>
  <si>
    <t>X786Q</t>
  </si>
  <si>
    <t>K100.</t>
  </si>
  <si>
    <t>X30Hu</t>
  </si>
  <si>
    <t>Reflux nephropathy / Chronic non-obstructive atrophic pyelonephritis / RN - Reflux nephropathy</t>
  </si>
  <si>
    <t>N20</t>
  </si>
  <si>
    <t>Calculus of kidney and ureter</t>
  </si>
  <si>
    <t>N20.0</t>
  </si>
  <si>
    <t>Calculus of kidney</t>
  </si>
  <si>
    <t>N20.1</t>
  </si>
  <si>
    <t>Calculus of ureter</t>
  </si>
  <si>
    <t>N20.2</t>
  </si>
  <si>
    <t>Calculus of kidney with calculus of ureter</t>
  </si>
  <si>
    <t>N20.9</t>
  </si>
  <si>
    <t>Urinary calculus, unspecified</t>
  </si>
  <si>
    <t>N21</t>
  </si>
  <si>
    <t>Calculus of lower urinary tract</t>
  </si>
  <si>
    <t>N21.0</t>
  </si>
  <si>
    <t>Calculus in bladder</t>
  </si>
  <si>
    <t>N21.1</t>
  </si>
  <si>
    <t>Calculus in urethra</t>
  </si>
  <si>
    <t>N21.8</t>
  </si>
  <si>
    <t>Other lower urinary tract calculus</t>
  </si>
  <si>
    <t>N21.9</t>
  </si>
  <si>
    <t>Calculus of lower urinary tract, unspecified</t>
  </si>
  <si>
    <t>N22</t>
  </si>
  <si>
    <t>Calculus of urinary tract in diseases classified elsewhere</t>
  </si>
  <si>
    <t>N22.8</t>
  </si>
  <si>
    <t>Calculus of urinary tract in other diseases classified elsewhere</t>
  </si>
  <si>
    <t>4G4..</t>
  </si>
  <si>
    <t>O/E: renal calculus / O/E: kidney stone</t>
  </si>
  <si>
    <t>4G41.</t>
  </si>
  <si>
    <t>O/E: oxalate renal calculus</t>
  </si>
  <si>
    <t>4G43.</t>
  </si>
  <si>
    <t>O/E: uric acid renal calculus</t>
  </si>
  <si>
    <t>4G44.</t>
  </si>
  <si>
    <t>O/E: cystine renal calculus</t>
  </si>
  <si>
    <t>4G6..</t>
  </si>
  <si>
    <t>O/E - ureteric calculus</t>
  </si>
  <si>
    <t>4G7..</t>
  </si>
  <si>
    <t>O/E - urethral calculus</t>
  </si>
  <si>
    <t>K1006</t>
  </si>
  <si>
    <t>Calculous pyelonephritis</t>
  </si>
  <si>
    <t>K12..</t>
  </si>
  <si>
    <t>Calculus of kidney and ureter / Urinary calculus / Kidney calculus / Urinary calculus (&amp; [kidney &amp;/or ureter)</t>
  </si>
  <si>
    <t>K122.</t>
  </si>
  <si>
    <t xml:space="preserve">Calculus of kidney and ureter / Kidney calculus </t>
  </si>
  <si>
    <t>K120.</t>
  </si>
  <si>
    <t>Nephrolithiasis NOS / Calculus of kidney / Renal calculus / Renal stone - uric acid / Renal stone / (Calculus of kidney) or (nephrolithiasis NOS)</t>
  </si>
  <si>
    <t>K1200</t>
  </si>
  <si>
    <t>Staghorn calculus</t>
  </si>
  <si>
    <t>K120z</t>
  </si>
  <si>
    <t>Renal calculus NOS</t>
  </si>
  <si>
    <t>K121.</t>
  </si>
  <si>
    <t>Ureteric calculus / Ureterolithiasis / Calculus of ureter / Ureteric stone</t>
  </si>
  <si>
    <t>K12z.</t>
  </si>
  <si>
    <t>Urinary calculus NOS</t>
  </si>
  <si>
    <t>K14..</t>
  </si>
  <si>
    <t xml:space="preserve">Lower urinary tract calculus / Lower urinary tract stone </t>
  </si>
  <si>
    <t>K140.</t>
  </si>
  <si>
    <t>Bladder calculus / Calculus of bladder / Bladder stone</t>
  </si>
  <si>
    <t>K1400</t>
  </si>
  <si>
    <t xml:space="preserve">Calculus of bladder diverticulum / Stone in bladder diverticulum </t>
  </si>
  <si>
    <t>K1401</t>
  </si>
  <si>
    <t>Other calculus in bladder</t>
  </si>
  <si>
    <t>K140z</t>
  </si>
  <si>
    <t>Bladder calculus NOS</t>
  </si>
  <si>
    <t>K141.</t>
  </si>
  <si>
    <t>Urethral stone / Urethral calculus / Calculus in urethra</t>
  </si>
  <si>
    <t>K14y.</t>
  </si>
  <si>
    <t>Other lower urinary tract calculus / Lower urinary tract calculus NOS</t>
  </si>
  <si>
    <t>K14z.</t>
  </si>
  <si>
    <t>Lower urinary tract calculus NOS</t>
  </si>
  <si>
    <t>Kyu30</t>
  </si>
  <si>
    <t>[X]Other lower urinary tract calculus</t>
  </si>
  <si>
    <t>Kyu31</t>
  </si>
  <si>
    <t>[X]Calculus of urinary tract in other diseases classified elsewhere</t>
  </si>
  <si>
    <t>Kyu3.</t>
  </si>
  <si>
    <t>X30Pl</t>
  </si>
  <si>
    <t>Urolithiasis</t>
  </si>
  <si>
    <t>X30Pm</t>
  </si>
  <si>
    <t>Urinary calculus</t>
  </si>
  <si>
    <t>X30Pn</t>
  </si>
  <si>
    <t>Nephrolithiasis NOS</t>
  </si>
  <si>
    <t>X30Po</t>
  </si>
  <si>
    <t>Calyceal renal calculus / Calyceal stone</t>
  </si>
  <si>
    <t>X30Pp</t>
  </si>
  <si>
    <t>Calculus in calyceal diverticulum / Stone in calyceal diverticulum</t>
  </si>
  <si>
    <t>X30Pq</t>
  </si>
  <si>
    <t>Calculus in renal pelvis / Stone in renal pelvis</t>
  </si>
  <si>
    <t>X30Pr</t>
  </si>
  <si>
    <t>Calculus in pelviureteric junction / Stone in PUJ - pelviureteric junction / Stone in pelviureteric junction</t>
  </si>
  <si>
    <t>X30Ps</t>
  </si>
  <si>
    <t>Steinstrasse</t>
  </si>
  <si>
    <t>Xa85J</t>
  </si>
  <si>
    <t>Vesicoureteric junction calculus / VUJ - Vesicoureteric junction calculus</t>
  </si>
  <si>
    <t>XaA07</t>
  </si>
  <si>
    <t>Radiolucent calculus of urinary tract</t>
  </si>
  <si>
    <t>XE0dj</t>
  </si>
  <si>
    <t>Calculus of kidney and ureter / Calculus of kidney with calculus of ureter</t>
  </si>
  <si>
    <t>XE0dk</t>
  </si>
  <si>
    <t>Calculus of kidney / Nephrolithiasis / Renal calculus / Kidney calculus / Renal stone / Kidney stone</t>
  </si>
  <si>
    <t>C3411</t>
  </si>
  <si>
    <t>XE11c</t>
  </si>
  <si>
    <t>Uric acid urolithiasis / Uric acid nephrolithiasis</t>
  </si>
  <si>
    <t>4G42.</t>
  </si>
  <si>
    <t>XE26Q</t>
  </si>
  <si>
    <t>O/E: phosphate -staghorn-stone</t>
  </si>
  <si>
    <t>4G82.</t>
  </si>
  <si>
    <t>XE26S</t>
  </si>
  <si>
    <t>O/E-vesical uric acid calculus</t>
  </si>
  <si>
    <t>4G83.</t>
  </si>
  <si>
    <t>XE26T</t>
  </si>
  <si>
    <t>O/E-vesical phosphate calculus</t>
  </si>
  <si>
    <t>4G81.</t>
  </si>
  <si>
    <t>XM06H</t>
  </si>
  <si>
    <t>Oxalate bladder stone</t>
  </si>
  <si>
    <t>XM06I</t>
  </si>
  <si>
    <t>Uric acid bladder stone</t>
  </si>
  <si>
    <t>XM06J</t>
  </si>
  <si>
    <t>Phosphate bladder stone</t>
  </si>
  <si>
    <t>XM14o</t>
  </si>
  <si>
    <t>Uric acid renal calculus</t>
  </si>
  <si>
    <t>26...</t>
  </si>
  <si>
    <t>XM1V2</t>
  </si>
  <si>
    <t>Oxalate stone O/E</t>
  </si>
  <si>
    <t>14D3.</t>
  </si>
  <si>
    <t>.14D3</t>
  </si>
  <si>
    <t>H/O: urinary stone</t>
  </si>
  <si>
    <t>.4G4.</t>
  </si>
  <si>
    <t>O/E: renal calculus</t>
  </si>
  <si>
    <t>.4G42</t>
  </si>
  <si>
    <t>4G4Z.</t>
  </si>
  <si>
    <t>.4G4Z</t>
  </si>
  <si>
    <t>O/E: renal stone NOS</t>
  </si>
  <si>
    <t>.4G81</t>
  </si>
  <si>
    <t>O/E - vesical oxalate calculus</t>
  </si>
  <si>
    <t>.4G82</t>
  </si>
  <si>
    <t>.4G83</t>
  </si>
  <si>
    <t>.J23.</t>
  </si>
  <si>
    <t>.J232</t>
  </si>
  <si>
    <t>.J251</t>
  </si>
  <si>
    <t>Bladder calculus</t>
  </si>
  <si>
    <t>Phosphate kidney stone &amp;/or [O/E: staghorn] / O/E: phosphate -staghorn-stone / Phosphate kidney stone</t>
  </si>
  <si>
    <t>Oxalate bladder stone / Oxalate bladder stone &amp;/or O/E / O/E - vesical oxalate calculus</t>
  </si>
  <si>
    <t>Uric acid bladder stone / Uric acid bladder stone &amp;/or O/E</t>
  </si>
  <si>
    <t>Phosphate bladder stone / Phosphate bladder stone &amp;/or O/E / Phosph. bladder stone</t>
  </si>
  <si>
    <t>7B07.</t>
  </si>
  <si>
    <t>Percutaneous nephrolithotomy / PCNL - Percutaneous nephrolithotomy / PCN - Percutaneous nephrolithotomy / PCL - Percutaneous lithotripsy of renal calculus / Nephroscopic lithotripsy of renal calculus</t>
  </si>
  <si>
    <t>7B07y</t>
  </si>
  <si>
    <t>Other specified percutaneous renal stone surgery</t>
  </si>
  <si>
    <t>7B07z</t>
  </si>
  <si>
    <t>Percutaneous renal stone surgery NOS</t>
  </si>
  <si>
    <t>7B1C1</t>
  </si>
  <si>
    <t>Extracorporeal shockwave therapy for stone in upper ureter / Extracorporeal shockwave lithotripsy for stone in upper ureter</t>
  </si>
  <si>
    <t>7B1C2</t>
  </si>
  <si>
    <t>Extracorporeal shockwave lithotripsy for stone in mid-ureter</t>
  </si>
  <si>
    <t>7B1C3</t>
  </si>
  <si>
    <t>Extracorporeal shockwave lithotripsy for stone in lower ureter</t>
  </si>
  <si>
    <t xml:space="preserve">Renal stone - uric acid /(Uric acid nephrolithiasis) or (renal stone - uric acid) </t>
  </si>
  <si>
    <t>4I...</t>
  </si>
  <si>
    <t>X7ABg</t>
  </si>
  <si>
    <t>Renal stone sample</t>
  </si>
  <si>
    <t>4I2..</t>
  </si>
  <si>
    <t>X7ABh</t>
  </si>
  <si>
    <t>Ureteric stone sample</t>
  </si>
  <si>
    <t>Xa04x</t>
  </si>
  <si>
    <t>Stone in urine / Urinary stone in urine</t>
  </si>
  <si>
    <t>XE0fL</t>
  </si>
  <si>
    <t>Renal stone / Kidney stone / Stone - kidney/ureter</t>
  </si>
  <si>
    <t>7B...</t>
  </si>
  <si>
    <t>XE0Mo</t>
  </si>
  <si>
    <t>Stone removal - GUT</t>
  </si>
  <si>
    <t>XE2A2</t>
  </si>
  <si>
    <t>Cystine renal stone &amp;/or O/E / Cystine renal stone</t>
  </si>
  <si>
    <t>XE2t2</t>
  </si>
  <si>
    <t>XM1XM</t>
  </si>
  <si>
    <t>Phosphate kidney stone</t>
  </si>
  <si>
    <t>N18</t>
  </si>
  <si>
    <t>Chronic kidney disease</t>
  </si>
  <si>
    <t>N18.0</t>
  </si>
  <si>
    <t>End-stage renal disease</t>
  </si>
  <si>
    <t>N18.1</t>
  </si>
  <si>
    <t>Chronic kidney disease, stage 1</t>
  </si>
  <si>
    <t>N18.2</t>
  </si>
  <si>
    <t>Chronic kidney disease, stage 2</t>
  </si>
  <si>
    <t>N18.3</t>
  </si>
  <si>
    <t>Chronic kidney disease, stage 3</t>
  </si>
  <si>
    <t>N18.4</t>
  </si>
  <si>
    <t>Chronic kidney disease, stage 4</t>
  </si>
  <si>
    <t>N18.5</t>
  </si>
  <si>
    <t>Chronic kidney disease, stage 5</t>
  </si>
  <si>
    <t>N18.8</t>
  </si>
  <si>
    <t>Other chronic renal failure</t>
  </si>
  <si>
    <t>N18.9</t>
  </si>
  <si>
    <t>Chronic renal failure, unspecified</t>
  </si>
  <si>
    <t>N19</t>
  </si>
  <si>
    <t>Unspecified renal failure</t>
  </si>
  <si>
    <t>Congenital renal failure</t>
  </si>
  <si>
    <t>P96.0</t>
  </si>
  <si>
    <t>Y84.1</t>
  </si>
  <si>
    <t>Kidney dialysis</t>
  </si>
  <si>
    <t>Care involving dialysis</t>
  </si>
  <si>
    <t>Preparatory care for dialysis</t>
  </si>
  <si>
    <t>Extracorporeal dialysis</t>
  </si>
  <si>
    <t>Other dialysis</t>
  </si>
  <si>
    <t>Z49</t>
  </si>
  <si>
    <t>Z49.0</t>
  </si>
  <si>
    <t>Z49.1</t>
  </si>
  <si>
    <t>Z49.2</t>
  </si>
  <si>
    <t>Dependence on renal dialysis</t>
  </si>
  <si>
    <t>Mechanical complication of vascular dialysis catheter</t>
  </si>
  <si>
    <t>Unintentional cut, puncture, perforation or haemorrhage during surgical and medical care During kidney dialysis or other perfusion</t>
  </si>
  <si>
    <t>Foreign object accidentally left in body during surgical and medical care During kidney dialysis or other perfusion</t>
  </si>
  <si>
    <t>Failure of sterile precautions during surgical and medical care During kidney dialysis or other perfusion</t>
  </si>
  <si>
    <t>Z99.2</t>
  </si>
  <si>
    <t>T82.4</t>
  </si>
  <si>
    <t>Y60.2</t>
  </si>
  <si>
    <t xml:space="preserve">Y61.2 </t>
  </si>
  <si>
    <t>Y62.2</t>
  </si>
  <si>
    <t>1Z1..</t>
  </si>
  <si>
    <t>K05..</t>
  </si>
  <si>
    <t>Chronic renal failure / Chronic uraemia / End stage renal failure / Renal failure: [chronic] or [end stage] /  Failure, renal -chronic / Renal failure - chronic / Uraemia - chronic / Renal failure (chronic)</t>
  </si>
  <si>
    <t>K0D..</t>
  </si>
  <si>
    <t>End stage renal failure</t>
  </si>
  <si>
    <t>K06..</t>
  </si>
  <si>
    <t>Renal failure unspecified / Uraemia NOS / Kidney failure unspecified / (Renal failure unspecified) or (uraemia NOS)</t>
  </si>
  <si>
    <t>Kyu21</t>
  </si>
  <si>
    <t>[X]Other chronic renal failure</t>
  </si>
  <si>
    <t>Q48y0</t>
  </si>
  <si>
    <t>Congenital renal failure / Congenital uraemia / (Congenital renal failure) or (congenital uraemia)</t>
  </si>
  <si>
    <t>X30In</t>
  </si>
  <si>
    <t>Chronic renal impairment / Chronic kidney disease</t>
  </si>
  <si>
    <t>Kyu2.</t>
  </si>
  <si>
    <t>X30Io</t>
  </si>
  <si>
    <t>Uraemia / Renal failure / RF - Renal failure</t>
  </si>
  <si>
    <t>K0E..</t>
  </si>
  <si>
    <t>X30Iz</t>
  </si>
  <si>
    <t>Acute-on-chronic renal failure</t>
  </si>
  <si>
    <t>K050.</t>
  </si>
  <si>
    <t>X30J0</t>
  </si>
  <si>
    <t>End stage renal failure / ESRF - End stage renal failure / End stage renal disease /ESRD - End stage renal disease / ESCRF - End stage chronic renal failure / End stage chronc renal failure</t>
  </si>
  <si>
    <t>X30J1</t>
  </si>
  <si>
    <t>End stage renal failure untreated by renal replacement therapy</t>
  </si>
  <si>
    <t>X30J2</t>
  </si>
  <si>
    <t>End stage renal failure on dialysis</t>
  </si>
  <si>
    <t>X30lz</t>
  </si>
  <si>
    <t>C345.</t>
  </si>
  <si>
    <t>X702p</t>
  </si>
  <si>
    <t>Gout secondary to renal impairment / Gout due to impairment of renal function</t>
  </si>
  <si>
    <t>1Z1M.</t>
  </si>
  <si>
    <t>Xac9y</t>
  </si>
  <si>
    <t>CKD G1A1 - chronic kidney disease with glomerular filtration rate category G1 and albuminuria category A1</t>
  </si>
  <si>
    <t>1Z1N.</t>
  </si>
  <si>
    <t>Xac9z</t>
  </si>
  <si>
    <t>CKD G1A2 - chronic kidney disease with glomerular filtration rate category G1 and albuminuria category A2</t>
  </si>
  <si>
    <t>1Z1P.</t>
  </si>
  <si>
    <t>XacA2</t>
  </si>
  <si>
    <t>CKD G1A3 - chronic kidney disease with glomerular filtration rate category G1 and albuminuria category A3</t>
  </si>
  <si>
    <t>1Z1Q.</t>
  </si>
  <si>
    <t>XacA4</t>
  </si>
  <si>
    <t>CKD G2A1 - chronic kidney disease with glomerular filtration rate category G2 and albuminuria category A1</t>
  </si>
  <si>
    <t>1Z1R.</t>
  </si>
  <si>
    <t>XacA6</t>
  </si>
  <si>
    <t>CKD G2A2 - chronic kidney disease with glomerular filtration rate category G2 and albuminuria category A2</t>
  </si>
  <si>
    <t>1Z1S.</t>
  </si>
  <si>
    <t>XacA9</t>
  </si>
  <si>
    <t>CKD G2A3 - chronic kidney disease with glomerular filtration rate category G2 and albuminuria category A3</t>
  </si>
  <si>
    <t>1Z1a.</t>
  </si>
  <si>
    <t>XacAb</t>
  </si>
  <si>
    <t>CKD G4A1 - chronic kidney disease with glomerular filtration rate category G4 and albuminuria category A1</t>
  </si>
  <si>
    <t>1Z1b.</t>
  </si>
  <si>
    <t>XacAd</t>
  </si>
  <si>
    <t>CKD G4A2 - chronic kidney disease with glomerular filtration rate category G4 and albuminuria category A2</t>
  </si>
  <si>
    <t>1Z1c.</t>
  </si>
  <si>
    <t>XacAe</t>
  </si>
  <si>
    <t>CKD G4A3 - chronic kidney disease with glomerular filtration rate category G4 and albuminuria category A3</t>
  </si>
  <si>
    <t>1Z1d.</t>
  </si>
  <si>
    <t>XacAf</t>
  </si>
  <si>
    <t>CKD G5A1 - chronic kidney disease with glomerular filtration rate category G5 and albuminuria category A1</t>
  </si>
  <si>
    <t>1Z1e.</t>
  </si>
  <si>
    <t>XacAh</t>
  </si>
  <si>
    <t>CKD G5A2 - chronic kidney disease with glomerular filtration rate category G5 and albuminuria category A2</t>
  </si>
  <si>
    <t>1Z1f.</t>
  </si>
  <si>
    <t>XacAi</t>
  </si>
  <si>
    <t>CKD G5A3 - chronic kidney disease with glomerular filtration rate category G5 and albuminuria category A3</t>
  </si>
  <si>
    <t>1Z1T.</t>
  </si>
  <si>
    <t>XacAM</t>
  </si>
  <si>
    <t>CKD G3aA1 - chronic kidney disease with glomerular filtration rate category G3a and albuminuria category A1</t>
  </si>
  <si>
    <t>1Z1V.</t>
  </si>
  <si>
    <t>XacAN</t>
  </si>
  <si>
    <t>CKD G3aA2 - chronic kidney disease with glomerular filtration rate category G3a and albuminuria category A2</t>
  </si>
  <si>
    <t>1Z1W.</t>
  </si>
  <si>
    <t>XacAO</t>
  </si>
  <si>
    <t>CKD G3aA3 - chronic kidney disease with glomerular filtration rate category G3a and albuminuria category A3</t>
  </si>
  <si>
    <t>1Z1X.</t>
  </si>
  <si>
    <t>XacAV</t>
  </si>
  <si>
    <t>CKD G3bA1 - chronic kidney disease with glomerular filtration rate category G3b and albuminuria category A1</t>
  </si>
  <si>
    <t>1Z1Y.</t>
  </si>
  <si>
    <t>XacAW</t>
  </si>
  <si>
    <t>CKD G3bA2 - chronic kidney disease with glomerular filtration rate category G3b and albuminuria category A2</t>
  </si>
  <si>
    <t>1Z1Z.</t>
  </si>
  <si>
    <t>XacAX</t>
  </si>
  <si>
    <t>CKD G3bA3 - chronic kidney disease with glomerular filtration rate category G3b and albuminuria category A3</t>
  </si>
  <si>
    <t>D215.</t>
  </si>
  <si>
    <t>XaCLx</t>
  </si>
  <si>
    <t>Anaemia secondary to renal failure</t>
  </si>
  <si>
    <t>D2150</t>
  </si>
  <si>
    <t>XaCLy</t>
  </si>
  <si>
    <t>Anaemia secondary to chronic renal failure</t>
  </si>
  <si>
    <t>1Z10.</t>
  </si>
  <si>
    <t>XaLHG</t>
  </si>
  <si>
    <t>Chronic kidney disease stage 1</t>
  </si>
  <si>
    <t>1Z11.</t>
  </si>
  <si>
    <t>XaLHH</t>
  </si>
  <si>
    <t>Chronic kidney disease stage 2</t>
  </si>
  <si>
    <t>1Z12.</t>
  </si>
  <si>
    <t>XaLHI</t>
  </si>
  <si>
    <t>Chronic kidney disease stage 3</t>
  </si>
  <si>
    <t>1Z13.</t>
  </si>
  <si>
    <t>XaLHJ</t>
  </si>
  <si>
    <t>Chronic kidney disease stage 4</t>
  </si>
  <si>
    <t>1Z14.</t>
  </si>
  <si>
    <t>XaLHK</t>
  </si>
  <si>
    <t>Chronic kidney disease stage 5</t>
  </si>
  <si>
    <t>1Z15.</t>
  </si>
  <si>
    <t>XaNbn</t>
  </si>
  <si>
    <t>Chronic kidney disease stage 3A</t>
  </si>
  <si>
    <t>1Z16.</t>
  </si>
  <si>
    <t>XaNbo</t>
  </si>
  <si>
    <t>Chronic kidney disease stage 3B</t>
  </si>
  <si>
    <t>1Z18.</t>
  </si>
  <si>
    <t>XaO3q</t>
  </si>
  <si>
    <t>1Z1A.</t>
  </si>
  <si>
    <t>XaO3s</t>
  </si>
  <si>
    <t>Chronic kidney disease stage 2 without proteinuria / CKD stage 2 without proteinuria</t>
  </si>
  <si>
    <t>1Z1C.</t>
  </si>
  <si>
    <t>XaO3u</t>
  </si>
  <si>
    <t>Chronic kidney disease stage 3 without proteinuria / CKD stage 3 without proteinuria</t>
  </si>
  <si>
    <t>1Z1E.</t>
  </si>
  <si>
    <t>XaO3w</t>
  </si>
  <si>
    <t>Chronic kidney disease stage 3A without proteinuria / CKD stage 3A without proteinuria</t>
  </si>
  <si>
    <t>1Z1G.</t>
  </si>
  <si>
    <t>XaO3y</t>
  </si>
  <si>
    <t>Chronic kidney disease stage 3B without proteinuria / CKD stage 3B without proteinuria</t>
  </si>
  <si>
    <t>1Z1J.</t>
  </si>
  <si>
    <t>XaO40</t>
  </si>
  <si>
    <t>Chronic kidney disease stage 4 without proteinuria / CKD stage 4 without proteinuria</t>
  </si>
  <si>
    <t>1Z1L.</t>
  </si>
  <si>
    <t>XaO42</t>
  </si>
  <si>
    <t>Chronic kidney disease stage 5 without proteinuria / CKD stage 5 without proteinuria</t>
  </si>
  <si>
    <t>Chronic kidney disease stage 1 without proteinuria / CKD stage 1 without proteinuria</t>
  </si>
  <si>
    <t>XE0df</t>
  </si>
  <si>
    <t>Chronic renal failure / Chronic uraemia / CRF - Chronic renal failure</t>
  </si>
  <si>
    <t>XE0dg</t>
  </si>
  <si>
    <t>Renal failure unspecified / Uraemia NOS</t>
  </si>
  <si>
    <t>F367.</t>
  </si>
  <si>
    <t>XE15l</t>
  </si>
  <si>
    <t>Neuropathy in renal failure</t>
  </si>
  <si>
    <t>XE1fE</t>
  </si>
  <si>
    <t>XM19D</t>
  </si>
  <si>
    <t>[EDTA] Renal vascular disease due to hypertension (no primary renal disease) associated with renal failure</t>
  </si>
  <si>
    <t>XM19E</t>
  </si>
  <si>
    <t>[EDTA] Renal vascular disease due to malignant hypertension (no primary renal disease) associated with renal failure</t>
  </si>
  <si>
    <t>.1Z10</t>
  </si>
  <si>
    <t>.1Z11</t>
  </si>
  <si>
    <t>.1Z12</t>
  </si>
  <si>
    <t>.1Z13</t>
  </si>
  <si>
    <t>.1Z14</t>
  </si>
  <si>
    <t>.1Z15</t>
  </si>
  <si>
    <t>.1Z16</t>
  </si>
  <si>
    <t>.1Z18</t>
  </si>
  <si>
    <t>Chronic kidney disease stage 1 without proteinuria</t>
  </si>
  <si>
    <t>.1Z1A</t>
  </si>
  <si>
    <t>Chronic kidney disease stage 2 without proteinuria</t>
  </si>
  <si>
    <t>.1Z1C</t>
  </si>
  <si>
    <t>Chronic kidney disease stage 3 without proteinuria</t>
  </si>
  <si>
    <t>.1Z1E</t>
  </si>
  <si>
    <t>Chronic kidney disease stage 3A without proteinuria</t>
  </si>
  <si>
    <t>.1Z1G</t>
  </si>
  <si>
    <t>Chronic kidney disease stage 3B without proteinuria</t>
  </si>
  <si>
    <t>.1Z1J</t>
  </si>
  <si>
    <t>Chronic kidney disease stage 4 without proteinuria</t>
  </si>
  <si>
    <t>.1Z1L</t>
  </si>
  <si>
    <t>Chronic kidney disease stage 5 without proteinuria</t>
  </si>
  <si>
    <t>.J16.</t>
  </si>
  <si>
    <t>Chronic renal failure</t>
  </si>
  <si>
    <t>6AA..</t>
  </si>
  <si>
    <t>Chronic kidney disease annual review</t>
  </si>
  <si>
    <t>K051.</t>
  </si>
  <si>
    <t>K052.</t>
  </si>
  <si>
    <t>K053.</t>
  </si>
  <si>
    <t>K054.</t>
  </si>
  <si>
    <t>K055.</t>
  </si>
  <si>
    <t>14D..</t>
  </si>
  <si>
    <t>XaXTz</t>
  </si>
  <si>
    <t>H/O: chronic kidney disease / History of chronic kidney disease</t>
  </si>
  <si>
    <t>SP015</t>
  </si>
  <si>
    <t>Mechanical complication of dialysis catheter</t>
  </si>
  <si>
    <t>TA120</t>
  </si>
  <si>
    <t>Foreign object left in body during kidney dialysis</t>
  </si>
  <si>
    <t>TA22.</t>
  </si>
  <si>
    <t>Failure of sterile precautions during perfusion</t>
  </si>
  <si>
    <t>TA220</t>
  </si>
  <si>
    <t>Failure of sterile precautions during kidney dialysis</t>
  </si>
  <si>
    <t>U6102</t>
  </si>
  <si>
    <t>[X]Unintentional cut, puncture, perforation or haemorrhage during kidney dialysis or other perfusion</t>
  </si>
  <si>
    <t>U6112</t>
  </si>
  <si>
    <t>[X]Foreign object accidentally left in body during kidney dialysis or other perfusion</t>
  </si>
  <si>
    <t>U6122</t>
  </si>
  <si>
    <t>[X]Failure of sterile precautions during kidney dialysis or other perfusion</t>
  </si>
  <si>
    <t>U641.</t>
  </si>
  <si>
    <t>[X]Kidney dialysis as the cause of abnormal reaction of the patient, or of later complication, without mention of misadventure at the time of the procedure</t>
  </si>
  <si>
    <t>Xa9zl</t>
  </si>
  <si>
    <t>8DD..</t>
  </si>
  <si>
    <t>ZV451</t>
  </si>
  <si>
    <t>[V]Renal dialysis status</t>
  </si>
  <si>
    <t>ZV56.</t>
  </si>
  <si>
    <t>[V]Aftercare involving intermittent dialysis</t>
  </si>
  <si>
    <t>ZV560</t>
  </si>
  <si>
    <t>[V]Aftercare involving extracorporeal dialysis</t>
  </si>
  <si>
    <t>ZV561</t>
  </si>
  <si>
    <t>[V]Preparatory care for dialysis</t>
  </si>
  <si>
    <t>ZV56y</t>
  </si>
  <si>
    <t>[V]Other specified aftercare involving intermittent dialysis</t>
  </si>
  <si>
    <t>ZV56z</t>
  </si>
  <si>
    <t>[V]Unspecified aftercare involving intermittent dialysis</t>
  </si>
  <si>
    <t>ZV7C.</t>
  </si>
  <si>
    <t>[V]Assessment for procedure</t>
  </si>
  <si>
    <t>ZVu3G</t>
  </si>
  <si>
    <t>[X]Other dialysis</t>
  </si>
  <si>
    <t>7L1A0</t>
  </si>
  <si>
    <t>.8874</t>
  </si>
  <si>
    <t>Haemodialysis NEC</t>
  </si>
  <si>
    <t>7L1A2</t>
  </si>
  <si>
    <t>Renal dialysis</t>
  </si>
  <si>
    <t>.8875</t>
  </si>
  <si>
    <t>8894.</t>
  </si>
  <si>
    <t>.8878</t>
  </si>
  <si>
    <t>Peritoneal dialysis</t>
  </si>
  <si>
    <t>7L1A1</t>
  </si>
  <si>
    <t>.8881</t>
  </si>
  <si>
    <t>8882.</t>
  </si>
  <si>
    <t>.8882</t>
  </si>
  <si>
    <t>Intestinal dialysis</t>
  </si>
  <si>
    <t>14V2.</t>
  </si>
  <si>
    <t>.14V2</t>
  </si>
  <si>
    <t>H/O: renal dialysis</t>
  </si>
  <si>
    <t>7A605</t>
  </si>
  <si>
    <t>Thrombectomy of arteriovenous fistula</t>
  </si>
  <si>
    <t>7A606</t>
  </si>
  <si>
    <t>Creation of graft fistula for dialysis</t>
  </si>
  <si>
    <t>7A618</t>
  </si>
  <si>
    <t>Embolisation of arteriovenous abnormality NEC</t>
  </si>
  <si>
    <t>7A619</t>
  </si>
  <si>
    <t>Ligation of arteriovenous dialysis fistula</t>
  </si>
  <si>
    <t>7A61A</t>
  </si>
  <si>
    <t>Ligation of arteriovenous dialysis graft</t>
  </si>
  <si>
    <t>7L1A.</t>
  </si>
  <si>
    <t>Compensation for renal failure (&amp; dialysis)</t>
  </si>
  <si>
    <t>Dialysis for renal failure</t>
  </si>
  <si>
    <t>(Renal dialysis) or (Thomas intravascular dialysis shunt)</t>
  </si>
  <si>
    <t>7L1A3</t>
  </si>
  <si>
    <t>Haemofiltration</t>
  </si>
  <si>
    <t>7L1A4</t>
  </si>
  <si>
    <t>Automated peritoneal dialysis</t>
  </si>
  <si>
    <t>7L1A5</t>
  </si>
  <si>
    <t>Continuous ambulatory peritoneal dialysis</t>
  </si>
  <si>
    <t>7L1A6</t>
  </si>
  <si>
    <t>Peritoneal dialysis NEC</t>
  </si>
  <si>
    <t>7L1B0</t>
  </si>
  <si>
    <t>7L1B.</t>
  </si>
  <si>
    <t>Chronic ambulatory peritoneal dialysis catheter procedure (&amp; placement)</t>
  </si>
  <si>
    <t>Insertion of chronic ambulatory peritoneal dialysis catheter</t>
  </si>
  <si>
    <t>7L1B1</t>
  </si>
  <si>
    <t>Removal of chronic ambulatory peritoneal dialysis catheter</t>
  </si>
  <si>
    <t>7L1B2</t>
  </si>
  <si>
    <t>Flushing of peritoneal dialysis catheter</t>
  </si>
  <si>
    <t>7L1C0</t>
  </si>
  <si>
    <t>Insertion of temporary peritoneal dialysis catheter</t>
  </si>
  <si>
    <t>7L1f0</t>
  </si>
  <si>
    <t>Extracorporeal albumin haemodialysis</t>
  </si>
  <si>
    <t>8DE..</t>
  </si>
  <si>
    <t>Dialysis therapy started by renal service</t>
  </si>
  <si>
    <t>8DF..</t>
  </si>
  <si>
    <t>Dialysis therapy stopped by renal service</t>
  </si>
  <si>
    <t>G72C.</t>
  </si>
  <si>
    <t>Ruptured aneurysm of dialysis vascular access</t>
  </si>
  <si>
    <t>G72D.</t>
  </si>
  <si>
    <t>Aneurysm of dialysis arteriovenous fistula</t>
  </si>
  <si>
    <t>G72D0</t>
  </si>
  <si>
    <t>Aneurysm of superficialised artery of dialysis arteriovenous fistula</t>
  </si>
  <si>
    <t>G72D1</t>
  </si>
  <si>
    <t>Aneurysm of needle site of dialysis arteriovenous fistula</t>
  </si>
  <si>
    <t>G72D2</t>
  </si>
  <si>
    <t>Aneurysm of anastomotic site of dialysis arteriovenous fistula</t>
  </si>
  <si>
    <t>G72E.</t>
  </si>
  <si>
    <t>Aneurysm of dialysis vascular access</t>
  </si>
  <si>
    <t>Gy1..</t>
  </si>
  <si>
    <t>Stenosis of dialysis vascular access</t>
  </si>
  <si>
    <t>Gy10.</t>
  </si>
  <si>
    <t>Stenosis of dialysis arteriovenous graft</t>
  </si>
  <si>
    <t>Gy11.</t>
  </si>
  <si>
    <t>Stenosis of dialysis arteriovenous shunt</t>
  </si>
  <si>
    <t>Gy110</t>
  </si>
  <si>
    <t>Stenosis of arterial side of dialysis arteriovenous shunt</t>
  </si>
  <si>
    <t>Gy111</t>
  </si>
  <si>
    <t>Stenosis of venous side of dialysis arteriovenous shunt</t>
  </si>
  <si>
    <t>Gy2..</t>
  </si>
  <si>
    <t>Thrombosis of dialysis vascular access</t>
  </si>
  <si>
    <t>Gy20.</t>
  </si>
  <si>
    <t>Thrombosis of dialysis arteriovenous graft</t>
  </si>
  <si>
    <t>Gy21.</t>
  </si>
  <si>
    <t>Thrombosis of dialysis arteriovenous fistula</t>
  </si>
  <si>
    <t>Gy22.</t>
  </si>
  <si>
    <t>Thrombosis of dialysis arteriovenous shunt</t>
  </si>
  <si>
    <t>Gy3..</t>
  </si>
  <si>
    <t>Occlusion of dialysis vascular access</t>
  </si>
  <si>
    <t>Gy30.</t>
  </si>
  <si>
    <t>Occlusion of dialysis arteriovenous graft</t>
  </si>
  <si>
    <t>Gy31.</t>
  </si>
  <si>
    <t>Occlusion of dialysis arteriovenous fistula</t>
  </si>
  <si>
    <t>Gy32.</t>
  </si>
  <si>
    <t>Occlusion of dialysis arteriovenous shunt</t>
  </si>
  <si>
    <t>Gy4..</t>
  </si>
  <si>
    <t>Infection of dialysis vascular access</t>
  </si>
  <si>
    <t>Gy40.</t>
  </si>
  <si>
    <t>Infection of dialysis arteriovenous graft</t>
  </si>
  <si>
    <t>Gy41.</t>
  </si>
  <si>
    <t>Infection of dialysis arteriovenous fistula</t>
  </si>
  <si>
    <t>Gy42.</t>
  </si>
  <si>
    <t>Infection of dialysis arteriovenous shunt</t>
  </si>
  <si>
    <t>Gy5..</t>
  </si>
  <si>
    <t>Haemorrhage of dialysis vascular access</t>
  </si>
  <si>
    <t>Gy50.</t>
  </si>
  <si>
    <t>Haemorrhage of dialysis arteriovenous graft</t>
  </si>
  <si>
    <t>Gy51.</t>
  </si>
  <si>
    <t>Haemorrhage of dialysis arteriovenous fistula</t>
  </si>
  <si>
    <t>Gy52.</t>
  </si>
  <si>
    <t>Haemorrhage of dialysis arteriovenous shunt</t>
  </si>
  <si>
    <t>Gy6..</t>
  </si>
  <si>
    <t>Rupture of dialysis vascular access</t>
  </si>
  <si>
    <t>Gy60.</t>
  </si>
  <si>
    <t>Rupture of dialysis arteriovenous graft</t>
  </si>
  <si>
    <t>Gy61.</t>
  </si>
  <si>
    <t>Rupture of dialysis arteriovenous fistula</t>
  </si>
  <si>
    <t>Gy62.</t>
  </si>
  <si>
    <t>Rupture of dialysis arteriovenous shunt</t>
  </si>
  <si>
    <t>SP056</t>
  </si>
  <si>
    <t>[X] Peritoneal dialysis associated peritonitis</t>
  </si>
  <si>
    <t>SP06A</t>
  </si>
  <si>
    <t>Infection of implantable venous access port</t>
  </si>
  <si>
    <t>SP06B</t>
  </si>
  <si>
    <t>Continuous ambulatory peritoneal dialysis associated peritonitis</t>
  </si>
  <si>
    <t>SP07F</t>
  </si>
  <si>
    <t>Unspecified complication of internal orthopaedic prosthetic device, implant and graft</t>
  </si>
  <si>
    <t>SP07G</t>
  </si>
  <si>
    <t>Stenosis of arteriovenous dialysis fistula</t>
  </si>
  <si>
    <t>SP0E.</t>
  </si>
  <si>
    <t>Disorders associated with peritoneal dialysis</t>
  </si>
  <si>
    <t>SP0E0</t>
  </si>
  <si>
    <t>Bloodstained peritoneal dialysis effluent</t>
  </si>
  <si>
    <t>SP0E1</t>
  </si>
  <si>
    <t>Thrombus in peritoneal dialysis catheter</t>
  </si>
  <si>
    <t>SP0F.</t>
  </si>
  <si>
    <t>Haemodialysis first use syndrome</t>
  </si>
  <si>
    <t>SP0G.</t>
  </si>
  <si>
    <t>Anaphylactoid reaction due to haemodialysis</t>
  </si>
  <si>
    <t>SP0H.</t>
  </si>
  <si>
    <t>Disorder associated with dialysis</t>
  </si>
  <si>
    <t>SP0H0</t>
  </si>
  <si>
    <t>Dialysis disequilibrium</t>
  </si>
  <si>
    <t>SP3y9</t>
  </si>
  <si>
    <t>Acute hypercalcaemia of dialysis</t>
  </si>
  <si>
    <t>TA01z</t>
  </si>
  <si>
    <t>Accidental cut, puncture, perforation or haemorrhage during infusion or transfusion, NOS</t>
  </si>
  <si>
    <t>TA02.</t>
  </si>
  <si>
    <t>Accidental cut, puncture, perforation or haemorrhage during kidney dialysis or other perfusion</t>
  </si>
  <si>
    <t>TA020</t>
  </si>
  <si>
    <t>Accidental cut, puncture, perforation or haemorrhage during kidney dialysis</t>
  </si>
  <si>
    <t>TA41z</t>
  </si>
  <si>
    <t>Mechanical failure of instrument or apparatus during infusion or transfusion: [NOS] or [air]</t>
  </si>
  <si>
    <t>TA42.</t>
  </si>
  <si>
    <t>Mechanical failure of instrument or apparatus during kidney dialysis and other perfusion</t>
  </si>
  <si>
    <t>TA420</t>
  </si>
  <si>
    <t>Mechanical failure of instrument &amp;/or apparatus during kidney dialysis</t>
  </si>
  <si>
    <t>TB11.</t>
  </si>
  <si>
    <t>Kidney dialysis as the cause of abnormal reaction of patient, or of later complication, without mention of misadventure at the time of procedure</t>
  </si>
  <si>
    <t>TB12.</t>
  </si>
  <si>
    <t>Radiological procedure and radiotherapy as the cause of abnormal reaction of patient, or of later complication, without mention of misadventure at the time of procedure</t>
  </si>
  <si>
    <t>TB120</t>
  </si>
  <si>
    <t>Radiological procedure as the cause of abnormal reaction of patient, or of later complication, without mention of misadventure at the time of procedure</t>
  </si>
  <si>
    <t>U6111</t>
  </si>
  <si>
    <t>[X]Foreign object accidentally left in body during infusion or transfusion</t>
  </si>
  <si>
    <t>U6121</t>
  </si>
  <si>
    <t>[X]Failure of sterile precautions during infusion or transfusion</t>
  </si>
  <si>
    <t>U640.</t>
  </si>
  <si>
    <t>[X]Cardiac catheterisation as the cause of abnormal reaction of the patient, or of later complication, without mention of misadventure at the time of the procedure</t>
  </si>
  <si>
    <t>Ua1IM</t>
  </si>
  <si>
    <t>Chronic peritoneal dialysis</t>
  </si>
  <si>
    <t>Ua1IN</t>
  </si>
  <si>
    <t>Stab peritoneal dialysis</t>
  </si>
  <si>
    <t>F....</t>
  </si>
  <si>
    <t>X005A</t>
  </si>
  <si>
    <t>Dialysis encephalopathy</t>
  </si>
  <si>
    <t>88...</t>
  </si>
  <si>
    <t>X019f</t>
  </si>
  <si>
    <t>Insertion of haemodialysis shunt</t>
  </si>
  <si>
    <t>X019h</t>
  </si>
  <si>
    <t>Cannulation of arteriovenous dialysis fistula</t>
  </si>
  <si>
    <t>X01AF</t>
  </si>
  <si>
    <t>Intermittent haemodialysis</t>
  </si>
  <si>
    <t>X01AG</t>
  </si>
  <si>
    <t>Intermittent haemodialysis with sequential ultrafiltration</t>
  </si>
  <si>
    <t>X01AH</t>
  </si>
  <si>
    <t>Intermittent haemodialysis with continuous ultrafiltration</t>
  </si>
  <si>
    <t>X01AI</t>
  </si>
  <si>
    <t>Continuous haemodialysis</t>
  </si>
  <si>
    <t>X01AJ</t>
  </si>
  <si>
    <t>Continuous arteriovenous haemodialysis</t>
  </si>
  <si>
    <t>X01AK</t>
  </si>
  <si>
    <t>Continuous venovenous haemodialysis</t>
  </si>
  <si>
    <t>X01AQ</t>
  </si>
  <si>
    <t>Haemodiafiltration</t>
  </si>
  <si>
    <t>X01AR</t>
  </si>
  <si>
    <t>Intermittent haemodiafiltration</t>
  </si>
  <si>
    <t>X01AS</t>
  </si>
  <si>
    <t>Continuous haemodiafiltration</t>
  </si>
  <si>
    <t>X01AT</t>
  </si>
  <si>
    <t>Continuous arteriovenous haemodiafiltration</t>
  </si>
  <si>
    <t>X01AU</t>
  </si>
  <si>
    <t>Continuous venovenous haemodiafiltration</t>
  </si>
  <si>
    <t>_DRUG</t>
  </si>
  <si>
    <t>x04pn</t>
  </si>
  <si>
    <t>Continuous ambulatory peritoneal dialysis solution</t>
  </si>
  <si>
    <t>x04pr</t>
  </si>
  <si>
    <t>Automated peritoneal dialysis solution</t>
  </si>
  <si>
    <t>x04ps</t>
  </si>
  <si>
    <t>Intermittent peritoneal dialysis solution</t>
  </si>
  <si>
    <t>SP...</t>
  </si>
  <si>
    <t>X103z</t>
  </si>
  <si>
    <t>Dialysis-associated hypoxia</t>
  </si>
  <si>
    <t>X30Lp</t>
  </si>
  <si>
    <t>X30Lq</t>
  </si>
  <si>
    <t>Acute disorder of haemodialysis</t>
  </si>
  <si>
    <t>X30Lr</t>
  </si>
  <si>
    <t>X30Ls</t>
  </si>
  <si>
    <t>First use syndrome of dialysis</t>
  </si>
  <si>
    <t>X30Lt</t>
  </si>
  <si>
    <t>Anaphylactoid reaction to dialysis</t>
  </si>
  <si>
    <t>C362.</t>
  </si>
  <si>
    <t>X30Lu</t>
  </si>
  <si>
    <t>Hyperchloraemic acidosis associated with dialysis</t>
  </si>
  <si>
    <t>C3620</t>
  </si>
  <si>
    <t>C35..</t>
  </si>
  <si>
    <t>X30Lv</t>
  </si>
  <si>
    <t>Hard water syndrome</t>
  </si>
  <si>
    <t>X30Lw</t>
  </si>
  <si>
    <t>Long-term disorder of dialysis</t>
  </si>
  <si>
    <t>C373.</t>
  </si>
  <si>
    <t>X30Lx</t>
  </si>
  <si>
    <t>Dialysis-associated amyloidosis</t>
  </si>
  <si>
    <t>C373J</t>
  </si>
  <si>
    <t>X30Lz</t>
  </si>
  <si>
    <t>Matrix stone formation of dialysis</t>
  </si>
  <si>
    <t>X30M4</t>
  </si>
  <si>
    <t>Polyserositis syndrome of dialysis</t>
  </si>
  <si>
    <t>X30M5</t>
  </si>
  <si>
    <t>Underdialysis</t>
  </si>
  <si>
    <t>X30M7</t>
  </si>
  <si>
    <t>X30M8</t>
  </si>
  <si>
    <t>Pain during inflow of dialysate</t>
  </si>
  <si>
    <t>X30M9</t>
  </si>
  <si>
    <t>Pain during outflow of dialysate</t>
  </si>
  <si>
    <t>X30MC</t>
  </si>
  <si>
    <t>Peritoneal dialysis catheter exit site infection</t>
  </si>
  <si>
    <t>X30MD</t>
  </si>
  <si>
    <t>Peritoneal dialysis catheter tunnel infection</t>
  </si>
  <si>
    <t>X30ME</t>
  </si>
  <si>
    <t>Loss of ultrafiltration</t>
  </si>
  <si>
    <t>X30MF</t>
  </si>
  <si>
    <t>Loss of solute clearance</t>
  </si>
  <si>
    <t>SP0..</t>
  </si>
  <si>
    <t>X30MG</t>
  </si>
  <si>
    <t>Disorder of peritoneal dialysis catheter</t>
  </si>
  <si>
    <t>X30MH</t>
  </si>
  <si>
    <t>Obstruction of peritoneal dialysis catheter</t>
  </si>
  <si>
    <t>X30MI</t>
  </si>
  <si>
    <t>Migration of peritoneal dialysis catheter</t>
  </si>
  <si>
    <t>X30MJ</t>
  </si>
  <si>
    <t>Omental wrapping around peritoneal dialysis catheter</t>
  </si>
  <si>
    <t>X30MK</t>
  </si>
  <si>
    <t>Poor drainage of peritoneal dialysis catheter</t>
  </si>
  <si>
    <t>X30ML</t>
  </si>
  <si>
    <t>Extrusion of peritoneal dialysis catheter cuff</t>
  </si>
  <si>
    <t>X30MM</t>
  </si>
  <si>
    <t>Misplacement of acute peritoneal dialysis catheter</t>
  </si>
  <si>
    <t>X40bz</t>
  </si>
  <si>
    <t>Renewal of chronic ambulatory peritoneal dialysis catheter</t>
  </si>
  <si>
    <t>X40c0</t>
  </si>
  <si>
    <t>Adjustment of chronic ambulatory peritoneal dialysis catheter</t>
  </si>
  <si>
    <t>X40c1</t>
  </si>
  <si>
    <t>Aspiration of chronic ambulatory peritoneal dialysis catheter</t>
  </si>
  <si>
    <t>X40c2</t>
  </si>
  <si>
    <t>Flushing of chronic ambulatory peritoneal dialysis catheter</t>
  </si>
  <si>
    <t>X40c3</t>
  </si>
  <si>
    <t>X40c4</t>
  </si>
  <si>
    <t>Continuous cycling peritoneal dialysis</t>
  </si>
  <si>
    <t>X40c5</t>
  </si>
  <si>
    <t>Intermittent peritoneal dialysis</t>
  </si>
  <si>
    <t>X40c6</t>
  </si>
  <si>
    <t>Tidal peritoneal dialysis</t>
  </si>
  <si>
    <t>X40c7</t>
  </si>
  <si>
    <t>Night-time intermittent peritoneal dialysis</t>
  </si>
  <si>
    <t>SN50.</t>
  </si>
  <si>
    <t>X70w6</t>
  </si>
  <si>
    <t>Dialysis membrane-induced anaphylactoid reaction</t>
  </si>
  <si>
    <t>Xa402</t>
  </si>
  <si>
    <t>Extracorporeal kidney</t>
  </si>
  <si>
    <t>Xa8S7</t>
  </si>
  <si>
    <t>Haemodialysis</t>
  </si>
  <si>
    <t>67I..</t>
  </si>
  <si>
    <t>XaA01</t>
  </si>
  <si>
    <t>Advice to discontinue treatment</t>
  </si>
  <si>
    <t>Xaa02</t>
  </si>
  <si>
    <t>Xaa5e</t>
  </si>
  <si>
    <t>Xaa5f</t>
  </si>
  <si>
    <t>Xaa5g</t>
  </si>
  <si>
    <t>Xaa5h</t>
  </si>
  <si>
    <t>Xaa5i</t>
  </si>
  <si>
    <t>Xaa5j</t>
  </si>
  <si>
    <t>Xaa5S</t>
  </si>
  <si>
    <t>Xaa5T</t>
  </si>
  <si>
    <t>Xaa5U</t>
  </si>
  <si>
    <t>Xaa5V</t>
  </si>
  <si>
    <t>Xaa5W</t>
  </si>
  <si>
    <t>Xaa5X</t>
  </si>
  <si>
    <t>Xaa6n</t>
  </si>
  <si>
    <t>Xaa6o</t>
  </si>
  <si>
    <t>Xaa7F</t>
  </si>
  <si>
    <t>Xaa7H</t>
  </si>
  <si>
    <t>Xaa7I</t>
  </si>
  <si>
    <t>Xaa7J</t>
  </si>
  <si>
    <t>Xaa7K</t>
  </si>
  <si>
    <t>Xaa7L</t>
  </si>
  <si>
    <t>Xaa7M</t>
  </si>
  <si>
    <t>XaaEx</t>
  </si>
  <si>
    <t>XaaEy</t>
  </si>
  <si>
    <t>887..</t>
  </si>
  <si>
    <t>XaBrA</t>
  </si>
  <si>
    <t>Haemodialysis procedure</t>
  </si>
  <si>
    <t>XaC2Z</t>
  </si>
  <si>
    <t>XaecD</t>
  </si>
  <si>
    <t>XaecE</t>
  </si>
  <si>
    <t>XaKyg</t>
  </si>
  <si>
    <t>XaLiH</t>
  </si>
  <si>
    <t>XaM2A</t>
  </si>
  <si>
    <t>XaMMt</t>
  </si>
  <si>
    <t>XaMtq</t>
  </si>
  <si>
    <t>XaOmL</t>
  </si>
  <si>
    <t>XaOoH</t>
  </si>
  <si>
    <t>XaREO</t>
  </si>
  <si>
    <t>XaZcd</t>
  </si>
  <si>
    <t>XaZcQ</t>
  </si>
  <si>
    <t>XaZcU</t>
  </si>
  <si>
    <t>XaZcX</t>
  </si>
  <si>
    <t>XaZdk</t>
  </si>
  <si>
    <t>XaZlu</t>
  </si>
  <si>
    <t>XaZlv</t>
  </si>
  <si>
    <t>XaZmp</t>
  </si>
  <si>
    <t>XC01L</t>
  </si>
  <si>
    <t>Peritoneal dialysis used</t>
  </si>
  <si>
    <t>XE0Jg</t>
  </si>
  <si>
    <t>XE0kD</t>
  </si>
  <si>
    <t>Renal dialysis (&amp; haemodialysis)</t>
  </si>
  <si>
    <t>XE21r</t>
  </si>
  <si>
    <t>Mechanical failure of instrument or apparatus during kidney dialysis</t>
  </si>
  <si>
    <t>8871.</t>
  </si>
  <si>
    <t>XE2sa</t>
  </si>
  <si>
    <t>Perfusion and dialysis procedures</t>
  </si>
  <si>
    <t>XE2u6</t>
  </si>
  <si>
    <t>Chronic ambulatory peritoneal dialysis catheter procedure</t>
  </si>
  <si>
    <t>N00.0</t>
  </si>
  <si>
    <t>N00.3</t>
  </si>
  <si>
    <t>N00.6</t>
  </si>
  <si>
    <t>N00.8</t>
  </si>
  <si>
    <t>N00.9</t>
  </si>
  <si>
    <t>Rapidly progressive nephritic syndrome</t>
  </si>
  <si>
    <t>N01.0</t>
  </si>
  <si>
    <t>N01.1</t>
  </si>
  <si>
    <t>N01.2</t>
  </si>
  <si>
    <t>N01.3</t>
  </si>
  <si>
    <t>N01.6</t>
  </si>
  <si>
    <t>N01.8</t>
  </si>
  <si>
    <t>N01.9</t>
  </si>
  <si>
    <t>N03.0</t>
  </si>
  <si>
    <t>N03.6</t>
  </si>
  <si>
    <t>N03.8</t>
  </si>
  <si>
    <t>N03.9</t>
  </si>
  <si>
    <t>N04.0</t>
  </si>
  <si>
    <t>N04.6</t>
  </si>
  <si>
    <t>N04.8</t>
  </si>
  <si>
    <t>N04.9</t>
  </si>
  <si>
    <t>N05.0</t>
  </si>
  <si>
    <t>N05.8</t>
  </si>
  <si>
    <t>N05.9</t>
  </si>
  <si>
    <t>N07.0</t>
  </si>
  <si>
    <t>N07.4</t>
  </si>
  <si>
    <t>N07.6</t>
  </si>
  <si>
    <t>N07.7</t>
  </si>
  <si>
    <t>N07.8</t>
  </si>
  <si>
    <t>N07.9</t>
  </si>
  <si>
    <t>N08.2</t>
  </si>
  <si>
    <t>Glomerular disorders in blood diseases and disorders involving the immune mechanism</t>
  </si>
  <si>
    <t>N08.3</t>
  </si>
  <si>
    <t>Glomerular disorders in diabetes mellitus</t>
  </si>
  <si>
    <t>N08.4</t>
  </si>
  <si>
    <t>Glomerular disorders in other endocrine, nutritional and metabolic diseases</t>
  </si>
  <si>
    <t>N08.5</t>
  </si>
  <si>
    <t>Glomerular disorders in systemic connective tissue disorders</t>
  </si>
  <si>
    <t>N08.8</t>
  </si>
  <si>
    <t>Glomerular disorders in other diseases classified elsewhere</t>
  </si>
  <si>
    <t>Acute tubulo-interstitial nephritis</t>
  </si>
  <si>
    <t>Chronic tubulo-interstitial nephritis</t>
  </si>
  <si>
    <t>N11.0</t>
  </si>
  <si>
    <t>Nonobstructive reflux-associated chronic pyelonephritis</t>
  </si>
  <si>
    <t>N11.1</t>
  </si>
  <si>
    <t>Chronic obstructive pyelonephritis</t>
  </si>
  <si>
    <t>N13</t>
  </si>
  <si>
    <t>Obstructive and reflux uropathy</t>
  </si>
  <si>
    <t>N13.0</t>
  </si>
  <si>
    <t>Hydronephrosis with ureteropelvic junction obstruction</t>
  </si>
  <si>
    <t>N13.1</t>
  </si>
  <si>
    <t>Hydronephrosis with ureteral stricture, not elsewhere classified</t>
  </si>
  <si>
    <t>N13.2</t>
  </si>
  <si>
    <t>Hydronephrosis with renal and ureteral calculous obstruction</t>
  </si>
  <si>
    <t>N13.3</t>
  </si>
  <si>
    <t>Other and unspecified hydronephrosis</t>
  </si>
  <si>
    <t>N13.4</t>
  </si>
  <si>
    <t>Hydroureter</t>
  </si>
  <si>
    <t>N13.5</t>
  </si>
  <si>
    <t>Kinking and stricture of ureter without hydronephrosis</t>
  </si>
  <si>
    <t>N13.6</t>
  </si>
  <si>
    <t>Pyonephrosis</t>
  </si>
  <si>
    <t>N13.8</t>
  </si>
  <si>
    <t>Other obstructive and reflux uropathy</t>
  </si>
  <si>
    <t>N13.9</t>
  </si>
  <si>
    <t>Obstructive and reflux uropathy, unspecified</t>
  </si>
  <si>
    <t>N15.0</t>
  </si>
  <si>
    <t>Balkan nephropathy</t>
  </si>
  <si>
    <t>N15.8</t>
  </si>
  <si>
    <t>Other specified renal tubulo-interstitial diseases</t>
  </si>
  <si>
    <t>N15.9</t>
  </si>
  <si>
    <t>Renal tubulo-interstitial disease, unspecified</t>
  </si>
  <si>
    <t>N16.4</t>
  </si>
  <si>
    <t>Renal tubulo-interstitial disorders in systemic connective tissue disorders</t>
  </si>
  <si>
    <t>N16.5</t>
  </si>
  <si>
    <t>Renal tubulo-interstitial disorders in transplant rejection</t>
  </si>
  <si>
    <t>N16.8</t>
  </si>
  <si>
    <t>Renal tubulo-interstitial disorders in other diseases classified elsewhere</t>
  </si>
  <si>
    <t>N17</t>
  </si>
  <si>
    <t>Acute renal failure</t>
  </si>
  <si>
    <t>N17.0</t>
  </si>
  <si>
    <t>Acute renal failure with tubular necrosis</t>
  </si>
  <si>
    <t>N17.1</t>
  </si>
  <si>
    <t>Acute renal failure with acute cortical necrosis</t>
  </si>
  <si>
    <t>N17.2</t>
  </si>
  <si>
    <t>Acute renal failure with medullary necrosis</t>
  </si>
  <si>
    <t>N17.8</t>
  </si>
  <si>
    <t>Other acute renal failure</t>
  </si>
  <si>
    <t>N17.9</t>
  </si>
  <si>
    <t>Acute renal failure, unspecified</t>
  </si>
  <si>
    <t>Chronic kidney disease, unspecified</t>
  </si>
  <si>
    <t>Unspecified kidney failure</t>
  </si>
  <si>
    <t>N22.0</t>
  </si>
  <si>
    <t>Urinary calculus in schistosomiasis [bilharziasis]</t>
  </si>
  <si>
    <t>N23</t>
  </si>
  <si>
    <t>Unspecified renal colic</t>
  </si>
  <si>
    <t>N25</t>
  </si>
  <si>
    <t>Disorders resulting from impaired renal tubular function</t>
  </si>
  <si>
    <t>N25.0</t>
  </si>
  <si>
    <t>Renal osteodystrophy</t>
  </si>
  <si>
    <t>N25.1</t>
  </si>
  <si>
    <t>Nephrogenic diabetes insipidus</t>
  </si>
  <si>
    <t>N25.8</t>
  </si>
  <si>
    <t>Other disorders resulting from impaired renal tubular function</t>
  </si>
  <si>
    <t>N25.9</t>
  </si>
  <si>
    <t>Disorder resulting from impaired renal tubular function, unspecified</t>
  </si>
  <si>
    <t>N26</t>
  </si>
  <si>
    <t>Unspecified contracted kidney</t>
  </si>
  <si>
    <t>N27</t>
  </si>
  <si>
    <t>Small kidney of unknown cause</t>
  </si>
  <si>
    <t>N27.0</t>
  </si>
  <si>
    <t>Small kidney, unilateral</t>
  </si>
  <si>
    <t>N27.1</t>
  </si>
  <si>
    <t>Small kidney, bilateral</t>
  </si>
  <si>
    <t>N27.9</t>
  </si>
  <si>
    <t>Small kidney, unspecified</t>
  </si>
  <si>
    <t>N28</t>
  </si>
  <si>
    <t>Other disorders of kidney and ureter, not elsewhere classified</t>
  </si>
  <si>
    <t>Cyst of kidney</t>
  </si>
  <si>
    <t>N29.8</t>
  </si>
  <si>
    <t>Other disorders of kidney and ureter in other diseases classified elsewhere</t>
  </si>
  <si>
    <t>4673.</t>
  </si>
  <si>
    <t>.4673</t>
  </si>
  <si>
    <t>Urine protein test = trace</t>
  </si>
  <si>
    <t>4512.</t>
  </si>
  <si>
    <t>Renal function tests abnormal</t>
  </si>
  <si>
    <t>45131</t>
  </si>
  <si>
    <t>Creatinine clearance-glom filt abnormal</t>
  </si>
  <si>
    <t>57351</t>
  </si>
  <si>
    <t>Isotope static scan kidneys abnormal</t>
  </si>
  <si>
    <t>9Ot5.</t>
  </si>
  <si>
    <t>.9Ot5</t>
  </si>
  <si>
    <t>Predicted stage chronic kidney disease</t>
  </si>
  <si>
    <t>K136.</t>
  </si>
  <si>
    <t>.J243</t>
  </si>
  <si>
    <t>Orthostatic proteinuria / Benign postural proteinuria /</t>
  </si>
  <si>
    <t>Renal vascular disorders NOS</t>
  </si>
  <si>
    <t>Other urinary system diseases</t>
  </si>
  <si>
    <t>Other kidney and ureter disorders</t>
  </si>
  <si>
    <t>1AC1.</t>
  </si>
  <si>
    <t>Passes too little urine / Oliguria / Urine output low</t>
  </si>
  <si>
    <t>4Z1..</t>
  </si>
  <si>
    <t>Chronic kidney disease laboratory study</t>
  </si>
  <si>
    <t>661M2</t>
  </si>
  <si>
    <t>Chronic kidney disease self-management plan agreed</t>
  </si>
  <si>
    <t>661N2</t>
  </si>
  <si>
    <t>Chronic kidney disease self-management plan review</t>
  </si>
  <si>
    <t>66i..</t>
  </si>
  <si>
    <t>Chronic kidney disease monitoring</t>
  </si>
  <si>
    <t>68K6.</t>
  </si>
  <si>
    <t>Urine screening abnormal</t>
  </si>
  <si>
    <t>C3000</t>
  </si>
  <si>
    <t>Cystinosis / Cystine storage disease / Cystine diathesis / Cystine disease</t>
  </si>
  <si>
    <t>C341.</t>
  </si>
  <si>
    <t>Chronic urate nephropathy / Gouty nephropathy</t>
  </si>
  <si>
    <t>C3547</t>
  </si>
  <si>
    <t>Nephrocalcinosis</t>
  </si>
  <si>
    <t>C3736</t>
  </si>
  <si>
    <t>Renal amyloidosis / Nephropathic amyloidosis</t>
  </si>
  <si>
    <t>E031.</t>
  </si>
  <si>
    <t>Subacute delirium / Subacute confusional state</t>
  </si>
  <si>
    <t>F374A</t>
  </si>
  <si>
    <t>Uraemic polyneuropathy</t>
  </si>
  <si>
    <t>G5004</t>
  </si>
  <si>
    <t>Acute pericarditis - uraemic</t>
  </si>
  <si>
    <t>J624.</t>
  </si>
  <si>
    <t>Hepatorenal syndrome / HRF - Hepatorenal failure</t>
  </si>
  <si>
    <t>K00..</t>
  </si>
  <si>
    <t>Acute glomerulonephritis / AGN - Acute glomerulonephritis / Acute nephritis / Bright's disease / Nephritis (&amp; [acute] or [acute glomerulonephritis] or [Bright's disease])</t>
  </si>
  <si>
    <t>Acute nephritis</t>
  </si>
  <si>
    <t>K00y.</t>
  </si>
  <si>
    <t>Other acute glomerulonephritis</t>
  </si>
  <si>
    <t>K00y1</t>
  </si>
  <si>
    <t>Acute exudative nephritis</t>
  </si>
  <si>
    <t>K00yz</t>
  </si>
  <si>
    <t>Other acute glomerulonephritis NOS</t>
  </si>
  <si>
    <t>K00z.</t>
  </si>
  <si>
    <t>Acute glomerulonephritis NOS</t>
  </si>
  <si>
    <t>K01w1</t>
  </si>
  <si>
    <t>Drash syndrome</t>
  </si>
  <si>
    <t>K01w2</t>
  </si>
  <si>
    <t>Congenital nephrotic syndrome with focal glomerulosclerosis</t>
  </si>
  <si>
    <t>Chronic glomerulonephritis / Nephropathy - chronic / Nephritis - chronic / Chronic nephropathy (&amp; [glomerulonephritis] or [nephritis])</t>
  </si>
  <si>
    <t>K0A3.</t>
  </si>
  <si>
    <t>Nephritis - chronic</t>
  </si>
  <si>
    <t>K020.</t>
  </si>
  <si>
    <t>Chronic mesangial proliferative glomerulonephritis / PGN - Chronic mesangial proliferative glomerulonephritis / Chronic nephritic syndrome, diffuse mesangial proliferative glomerulonephritis</t>
  </si>
  <si>
    <t>Membranous glomerulonephritis / MGN - Membranous glomerulonephritis / Chronic nephritic syndrome, diffuse membranous glomerulonephritis</t>
  </si>
  <si>
    <t>K022.</t>
  </si>
  <si>
    <t>Mesangiocapillary glomerulonephritis / MCGN - Mesangiocapillary glomerulonephritis / Membranoproliferative glomerulonephritis / MPGN - Membranoproliferative glomerulonephritis</t>
  </si>
  <si>
    <t>K02y.</t>
  </si>
  <si>
    <t>Other chronic glomerulonephritis</t>
  </si>
  <si>
    <t>K02y0</t>
  </si>
  <si>
    <t>Chronic glomerulonephritis with diseases EC</t>
  </si>
  <si>
    <t>K02y1</t>
  </si>
  <si>
    <t>Chronic exudative glomerulonephritis</t>
  </si>
  <si>
    <t>K02yz</t>
  </si>
  <si>
    <t>Other chronic glomerulonephritis NOS</t>
  </si>
  <si>
    <t>K02z.</t>
  </si>
  <si>
    <t>Chronic glomerulonephritis NOS</t>
  </si>
  <si>
    <t>K03..</t>
  </si>
  <si>
    <t>Nephritis and nephropathy unspecified / Nephropathy, unspecified / Nephritis &amp;/or nephropathy unspecified</t>
  </si>
  <si>
    <t>K030.</t>
  </si>
  <si>
    <t>Proliferative nephritis unspecified</t>
  </si>
  <si>
    <t>K031.</t>
  </si>
  <si>
    <t>Membranous nephritis unspecified</t>
  </si>
  <si>
    <t>K032.</t>
  </si>
  <si>
    <t>Membranoproliferative nephritis unspecified</t>
  </si>
  <si>
    <t>K0320</t>
  </si>
  <si>
    <t>Focal membranoproliferative glomerulonephritis</t>
  </si>
  <si>
    <t>K0322</t>
  </si>
  <si>
    <t>Focal glomerulonephritis with focal recurrent macroscopic glomerulonephritis</t>
  </si>
  <si>
    <t>K0325</t>
  </si>
  <si>
    <t>Other familial glomerulonephritis</t>
  </si>
  <si>
    <t>Nephritis unspecified with other specified lesion of membranoproliferative glomerulonephritis / Mixed membranous and proliferative glomerulonephritis NEC / Mesangioproliferative glomerulonephritis NEC / Lobular glomerulonephritis NEC / Hypocomplementaemic persistent glomerulonephritis NEC / Mesangiocapillary glomerulonephritis NEC / (Glomerulonephritis NEC: [named variants]) or (nephritis unspecified with other specified lesion of membranoproliferative glomerulonephritis)</t>
  </si>
  <si>
    <t>K032z</t>
  </si>
  <si>
    <t>Nephritis unspecified with lesion of membranoproliferative glomerulonephritis NOS</t>
  </si>
  <si>
    <t>K033.</t>
  </si>
  <si>
    <t>Rapidly progressive nephritis unspecified</t>
  </si>
  <si>
    <t>K034.</t>
  </si>
  <si>
    <t>Renal cortical necrosis unspecified</t>
  </si>
  <si>
    <t>K035.</t>
  </si>
  <si>
    <t>Renal medullary necrosis unspecified</t>
  </si>
  <si>
    <t>K03y.</t>
  </si>
  <si>
    <t>Other nephritis and nephrosis unspecified</t>
  </si>
  <si>
    <t>K03y0</t>
  </si>
  <si>
    <t>Other nephritis and nephrosis in diseases EC</t>
  </si>
  <si>
    <t>K03y1</t>
  </si>
  <si>
    <t>Other exudative nephritis</t>
  </si>
  <si>
    <t>K03y2</t>
  </si>
  <si>
    <t>Other interstitial nephritis</t>
  </si>
  <si>
    <t>K03yz</t>
  </si>
  <si>
    <t>Other nephritis and nephrosis NOS</t>
  </si>
  <si>
    <t>K03z.</t>
  </si>
  <si>
    <t>Unspecified glomerulonephritis NOS</t>
  </si>
  <si>
    <t>K04..</t>
  </si>
  <si>
    <t>Acute renal failure / ARF - Acute renal failure / Acute kidney injury</t>
  </si>
  <si>
    <t>K040.</t>
  </si>
  <si>
    <t>Acute tubular necrosis / ATN - Acute tubular necrosis</t>
  </si>
  <si>
    <t>K041.</t>
  </si>
  <si>
    <t>Acute cortical necrosis</t>
  </si>
  <si>
    <t>K04y.</t>
  </si>
  <si>
    <t>K04z.</t>
  </si>
  <si>
    <t>Acute renal failure NOS</t>
  </si>
  <si>
    <t>K07..</t>
  </si>
  <si>
    <t>Renal sclerosis unspecified</t>
  </si>
  <si>
    <t>K070.</t>
  </si>
  <si>
    <t>Atrophy of kidney</t>
  </si>
  <si>
    <t>K071.</t>
  </si>
  <si>
    <t>Renal fibrosis</t>
  </si>
  <si>
    <t>Glomerulosclerosis</t>
  </si>
  <si>
    <t>K07z.</t>
  </si>
  <si>
    <t>Renal sclerosis NOS</t>
  </si>
  <si>
    <t>K08..</t>
  </si>
  <si>
    <t>Impaired renal function disorder</t>
  </si>
  <si>
    <t>K0800</t>
  </si>
  <si>
    <t>Phosphate-losing tubular disorders</t>
  </si>
  <si>
    <t>K0801</t>
  </si>
  <si>
    <t>Renal dwarfism</t>
  </si>
  <si>
    <t>K0802</t>
  </si>
  <si>
    <t>Renal infantilism</t>
  </si>
  <si>
    <t>K0803</t>
  </si>
  <si>
    <t>Renal rickets</t>
  </si>
  <si>
    <t>K080z</t>
  </si>
  <si>
    <t>Renal osteodystrophy NOS</t>
  </si>
  <si>
    <t>K081.</t>
  </si>
  <si>
    <t>Nephrogenic diabetes insipidus / NDI - Nephrogenic diabetes insipidus</t>
  </si>
  <si>
    <t>K0811</t>
  </si>
  <si>
    <t>Congenital nephrogenic diabetes insipidus</t>
  </si>
  <si>
    <t>K08y.</t>
  </si>
  <si>
    <t>Other impaired renal function disorder</t>
  </si>
  <si>
    <t>K08y0</t>
  </si>
  <si>
    <t>Hypokalaemic nephropathy</t>
  </si>
  <si>
    <t>K08y1</t>
  </si>
  <si>
    <t>Secondary hyperparathyroidism</t>
  </si>
  <si>
    <t>K08y2</t>
  </si>
  <si>
    <t>Albright's renal tubular acidosis</t>
  </si>
  <si>
    <t>K08y3</t>
  </si>
  <si>
    <t>Renal function impairment with growth failure</t>
  </si>
  <si>
    <t>K08y4</t>
  </si>
  <si>
    <t>Renal tubular acidosis / RTA - Renal tubular acidosis</t>
  </si>
  <si>
    <t>K08yA</t>
  </si>
  <si>
    <t>Proteinuric diabetic nephropathy / Clinical diabetic nephropathy</t>
  </si>
  <si>
    <t>K08yz</t>
  </si>
  <si>
    <t>Renotubular acidaemia</t>
  </si>
  <si>
    <t>Renal acidaemia / Other impaired renal function disorder NOS / (Acidaemia: [renal] or [renotubular]) or other impaired renal function disorder NOS</t>
  </si>
  <si>
    <t>K08z.</t>
  </si>
  <si>
    <t>Impaired renal function disorder NOS</t>
  </si>
  <si>
    <t>K09..</t>
  </si>
  <si>
    <t>Unilateral small kidney</t>
  </si>
  <si>
    <t>K091.</t>
  </si>
  <si>
    <t>Bilateral small kidneys</t>
  </si>
  <si>
    <t>K09z.</t>
  </si>
  <si>
    <t>Small kidneys unspecified</t>
  </si>
  <si>
    <t>K0A..</t>
  </si>
  <si>
    <t>Glomerular disease</t>
  </si>
  <si>
    <t>K0A00</t>
  </si>
  <si>
    <t>Acute nephritic syndrome, minor glomerular abnormality</t>
  </si>
  <si>
    <t>K0A01</t>
  </si>
  <si>
    <t>Acute nephritic syndrome, focal and segmental glomerular lesions</t>
  </si>
  <si>
    <t>K0A02</t>
  </si>
  <si>
    <t>Acute nephritic syndrome, diffuse membranous glomerulonephritis</t>
  </si>
  <si>
    <t>K0A03</t>
  </si>
  <si>
    <t>Acute nephritic syndrome, diffuse mesangial proliferative glomerulonephritis</t>
  </si>
  <si>
    <t>K0A05</t>
  </si>
  <si>
    <t>Acute nephritic syndrome, diffuse mesangiocapillary glomerulonephritis</t>
  </si>
  <si>
    <t>K0A06</t>
  </si>
  <si>
    <t>Acute nephritic syndrome, dense deposit disease</t>
  </si>
  <si>
    <t>K0A1.</t>
  </si>
  <si>
    <t>Rapidly progressive nephritic syndrome(?AND/OR [nephrotic syndrome]) / Rapidly progressive nephritic syndrome</t>
  </si>
  <si>
    <t>K0A10</t>
  </si>
  <si>
    <t>Rapidly progressive nephritic syndrome, minor glomerular abnormality</t>
  </si>
  <si>
    <t>K0A11</t>
  </si>
  <si>
    <t>Rapidly progressive nephritic syndrome, focal and segmental glomerular lesions</t>
  </si>
  <si>
    <t>K0A12</t>
  </si>
  <si>
    <t>Rapidly progressive nephritic syndrome, diffuse membranous glomerulonephritis</t>
  </si>
  <si>
    <t>K0A13</t>
  </si>
  <si>
    <t>Rapidly progressive nephritic syndrome, diffuse mesangial proliferative glomerulonephritis</t>
  </si>
  <si>
    <t>K0A15</t>
  </si>
  <si>
    <t>Rapidly progressive nephritic syndrome, diffuse mesangiocapillary glomerulonephritis</t>
  </si>
  <si>
    <t>K0A16</t>
  </si>
  <si>
    <t>Rapidly progressive nephritic syndrome, dense deposit disease</t>
  </si>
  <si>
    <t>K0A30</t>
  </si>
  <si>
    <t>Chronic nephritic syndrome, minor glomerular abnormality</t>
  </si>
  <si>
    <t>K0A31</t>
  </si>
  <si>
    <t>Chronic nephritic syndrome, focal and segmental glomerular lesions</t>
  </si>
  <si>
    <t>K0A35</t>
  </si>
  <si>
    <t>Chronic nephritic syndrome, diffuse mesangiocapillary glomerulonephritis</t>
  </si>
  <si>
    <t>K0A36</t>
  </si>
  <si>
    <t>Chronic nephritic syndrome, dense deposit disease</t>
  </si>
  <si>
    <t>K0A4.</t>
  </si>
  <si>
    <t>Acute nephritic syndrome, diffuse endocapillary proliferative glomerulonephritis / Isolated proteinuria with specified morphological lesion</t>
  </si>
  <si>
    <t>K0A5.</t>
  </si>
  <si>
    <t>Hereditary nephropathy not elsewhere classified</t>
  </si>
  <si>
    <t>K0A50</t>
  </si>
  <si>
    <t>Hereditary nephropathy, not elsewhere classified, minor glomerular abnormality</t>
  </si>
  <si>
    <t>K0A51</t>
  </si>
  <si>
    <t>Hereditary nephropathy, not elsewhere classified, focal and segmental glomerular lesions</t>
  </si>
  <si>
    <t>K0A52</t>
  </si>
  <si>
    <t>Hereditary nephropathy, not elsewhere classified, diffuse membranous glomerulonephritis</t>
  </si>
  <si>
    <t>K0A53</t>
  </si>
  <si>
    <t>Hereditary nephropathy, not elsewhere classified, diffuse mesangial proliferative glomerulonephritis</t>
  </si>
  <si>
    <t>K0A54</t>
  </si>
  <si>
    <t>Hereditary nephropathy, not elsewhere classified, diffuse endocapillary proliferative glomerulonephritis</t>
  </si>
  <si>
    <t>K0A55</t>
  </si>
  <si>
    <t>Hereditary nephropathy, not elsewhere classified, diffuse mesangiocapillary glomerulonephritis</t>
  </si>
  <si>
    <t>K0A56</t>
  </si>
  <si>
    <t>Hereditary nephropathy, not elsewhere classified, dense deposit disease</t>
  </si>
  <si>
    <t>K0A57</t>
  </si>
  <si>
    <t>Hereditary nephropathy, not elsewhere classified, diffuse crescentic glomerulonephritis</t>
  </si>
  <si>
    <t>K0y..</t>
  </si>
  <si>
    <t>Other specified nephritis, nephrosis or nephrotic syndrome</t>
  </si>
  <si>
    <t>K0z..</t>
  </si>
  <si>
    <t>Nephritis, nephrosis and nephrotic syndrome NOS</t>
  </si>
  <si>
    <t>Chronic pyelonephritis / CPN - Chronic pyelonephritis</t>
  </si>
  <si>
    <t>K1004</t>
  </si>
  <si>
    <t>Non-obstructive reflux-associated chronic pyelonephritis</t>
  </si>
  <si>
    <t>Other kidney disorders / Other kidney and ureter disorders / Other ureter disorders / Other kidney &amp;/or ureter disorders</t>
  </si>
  <si>
    <t>K13y.</t>
  </si>
  <si>
    <t>K131.</t>
  </si>
  <si>
    <t>Hypertrophy of kidney</t>
  </si>
  <si>
    <t>K1322</t>
  </si>
  <si>
    <t>Peripelvic (lymphatic) cyst</t>
  </si>
  <si>
    <t>K133.</t>
  </si>
  <si>
    <t>Stricture of ureter</t>
  </si>
  <si>
    <t>K1331</t>
  </si>
  <si>
    <t>Stricture of pelviureteric junction</t>
  </si>
  <si>
    <t>Orthostatic proteinuria / Benign postural proteinuria</t>
  </si>
  <si>
    <t>Renal vascular disease / Renal vascular disorder / Vascular disorder of kidney</t>
  </si>
  <si>
    <t>K1381</t>
  </si>
  <si>
    <t>Renal artery haemorrhage</t>
  </si>
  <si>
    <t>Renal vascular disorders NOS / Renal infarction / (Renal infarction) or (renal vascular disorders NOS)</t>
  </si>
  <si>
    <t>K13y0</t>
  </si>
  <si>
    <t>Ureteric fistula</t>
  </si>
  <si>
    <t>K13y1</t>
  </si>
  <si>
    <t>Adhesions of kidney</t>
  </si>
  <si>
    <t>K13y2</t>
  </si>
  <si>
    <t>Adhesions of ureter</t>
  </si>
  <si>
    <t>K13y3</t>
  </si>
  <si>
    <t>Periureteritis</t>
  </si>
  <si>
    <t>K13y5</t>
  </si>
  <si>
    <t>Ureteric polyp / Polyp of ureter</t>
  </si>
  <si>
    <t>K13y6</t>
  </si>
  <si>
    <t>Idiopathic dilation of ureter / Ureterocele - acquired / (Idiopathic dilation of ureter) or (acquired ureterocele)</t>
  </si>
  <si>
    <t>K13y7</t>
  </si>
  <si>
    <t>Megaloureter - acquired</t>
  </si>
  <si>
    <t>K13yz</t>
  </si>
  <si>
    <t>Other kidney and ureteric disorders NOS / (Salt-losing nephritis) or (other kidney and ureteric disorders NOS) / Salt-losing nephritis</t>
  </si>
  <si>
    <t>K13z.</t>
  </si>
  <si>
    <t>Kidney and ureter disease NOS</t>
  </si>
  <si>
    <t>K1611</t>
  </si>
  <si>
    <t>Colovesical fistula / Vesicocolic fistula / CVF - Colovesical fistula</t>
  </si>
  <si>
    <t>Rectovesical fistula / Vesicorectal fistula</t>
  </si>
  <si>
    <t>K163.</t>
  </si>
  <si>
    <t>Diverticulum of bladder / Bladder diverticulum</t>
  </si>
  <si>
    <t>K1631</t>
  </si>
  <si>
    <t>False bladder diverticulum</t>
  </si>
  <si>
    <t>K1632</t>
  </si>
  <si>
    <t>Diverticulitis of bladder / Bladder diverticulitis</t>
  </si>
  <si>
    <t>K191.</t>
  </si>
  <si>
    <t>Urethral fistula</t>
  </si>
  <si>
    <t>K1911</t>
  </si>
  <si>
    <t>Recto-urethral fistula / Urethral fistula to rectum / Urethrorectal fistula</t>
  </si>
  <si>
    <t>K192.</t>
  </si>
  <si>
    <t>Urethral diverticulum</t>
  </si>
  <si>
    <t>Haematuria / Essential haematuria / Traumatic haematuria / Haematuria (&amp; [traumatic] or [essential])</t>
  </si>
  <si>
    <t>Kyu02</t>
  </si>
  <si>
    <t>[X]Glomerular disorders in blood diseases and disorders involving the immune mechanism classified elsewhere</t>
  </si>
  <si>
    <t>Kyu03</t>
  </si>
  <si>
    <t>[X]Glomerular disorders in diabetes mellitus</t>
  </si>
  <si>
    <t>Kyu04</t>
  </si>
  <si>
    <t>[X]Glomerular disorders in other endocrine, nutritional and metabolic diseases classified elsewhere</t>
  </si>
  <si>
    <t>Kyu05</t>
  </si>
  <si>
    <t>[X]Glomerular disorders in systemic disorders of connective tissue classified elsewhere</t>
  </si>
  <si>
    <t>Kyu06</t>
  </si>
  <si>
    <t>[X]Glomerular disorders in other diseases classified elsewhere</t>
  </si>
  <si>
    <t>Kyu07</t>
  </si>
  <si>
    <t>[X]Rapidly progressive nephritic syndrome, other</t>
  </si>
  <si>
    <t>Kyu08</t>
  </si>
  <si>
    <t>[X]Unspecified nephritic syndrome, minor glomerular abnormality</t>
  </si>
  <si>
    <t>Kyu09</t>
  </si>
  <si>
    <t>[X]Unspecified nephritic syndrome, diffuse mesangial proliferative glomerulonephritis</t>
  </si>
  <si>
    <t>Kyu0B</t>
  </si>
  <si>
    <t>[X]Unspecified nephritic syndrome, dense deposit disease</t>
  </si>
  <si>
    <t>Kyu0C</t>
  </si>
  <si>
    <t>[X]Unspecified nephritic syndrome, diffuse concentric glomerulonephritis</t>
  </si>
  <si>
    <t>Kyu0F</t>
  </si>
  <si>
    <t>[X]Hereditary nephropathy, unspecified morphological changes</t>
  </si>
  <si>
    <t>Kyu16</t>
  </si>
  <si>
    <t>[X]Other specified renal tubulo-interstitial diseases</t>
  </si>
  <si>
    <t>Kyu1B</t>
  </si>
  <si>
    <t>[X]Renal tubulo-interstitial disorders in connective tissue disorders classified elsewhere</t>
  </si>
  <si>
    <t>Kyu1D</t>
  </si>
  <si>
    <t>[X]Renal tubulo-interstitial disorders in other diseases classified elsewhere</t>
  </si>
  <si>
    <t>Kyu1E</t>
  </si>
  <si>
    <t>[X]Tubulo-interstitial nephritis, not specified as acute or chronic</t>
  </si>
  <si>
    <t>Kyu20</t>
  </si>
  <si>
    <t>[X]Other acute renal failure</t>
  </si>
  <si>
    <t>Kyu40</t>
  </si>
  <si>
    <t>[X]Other disorders resulting from impaired renal tubular function</t>
  </si>
  <si>
    <t>Kyu41</t>
  </si>
  <si>
    <t>[X]Other specified disorders of kidney and ureter</t>
  </si>
  <si>
    <t>Kyu43</t>
  </si>
  <si>
    <t>[X]Other disorders of kidney and ureter in other diseases classified elsewhere</t>
  </si>
  <si>
    <t>Unilateral renal dysplasia / Unilateral renal dysgenesis</t>
  </si>
  <si>
    <t>Medullary cystic disease</t>
  </si>
  <si>
    <t>Medullary sponge kidney / Medullary cystic disease, adult type / Medullary: [cystic disease, adult type] or [sponge kidney]</t>
  </si>
  <si>
    <t>Nephronophthisis - medullary cystic disease</t>
  </si>
  <si>
    <t>PD12y</t>
  </si>
  <si>
    <t>Medullary cystic disease OS</t>
  </si>
  <si>
    <t>PD12z</t>
  </si>
  <si>
    <t>Medullary cystic disease NOS</t>
  </si>
  <si>
    <t>PD2..</t>
  </si>
  <si>
    <t>Renal pelvis and ureter obstructive defects</t>
  </si>
  <si>
    <t>PD2y.</t>
  </si>
  <si>
    <t>Other specified obstructive defect of renal pelvis or ureter</t>
  </si>
  <si>
    <t>PD2z.</t>
  </si>
  <si>
    <t>Obstructive defect of renal pelvis or ureter NOS</t>
  </si>
  <si>
    <t>PD3..</t>
  </si>
  <si>
    <t>Other specified renal anomaly</t>
  </si>
  <si>
    <t>PD31.</t>
  </si>
  <si>
    <t>Congenital calculus of kidney</t>
  </si>
  <si>
    <t>PD3z.</t>
  </si>
  <si>
    <t>Other specified renal anomaly NOS</t>
  </si>
  <si>
    <t>PD4..</t>
  </si>
  <si>
    <t>Other specified ureter anomalies</t>
  </si>
  <si>
    <t>PD4z.</t>
  </si>
  <si>
    <t>Other specified ureter anomaly NOS</t>
  </si>
  <si>
    <t>PDy..</t>
  </si>
  <si>
    <t>Other specified bladder and urethral anomalies</t>
  </si>
  <si>
    <t>PDz..</t>
  </si>
  <si>
    <t>Urinary system anomalies NOS</t>
  </si>
  <si>
    <t>PDz0.</t>
  </si>
  <si>
    <t>Unspecified anomaly of kidney</t>
  </si>
  <si>
    <t>PDz1.</t>
  </si>
  <si>
    <t>Unspecified anomaly of ureter</t>
  </si>
  <si>
    <t>PDz2.</t>
  </si>
  <si>
    <t>Unspecified anomaly of bladder</t>
  </si>
  <si>
    <t>PDz3.</t>
  </si>
  <si>
    <t>Unspecified anomaly of urethra</t>
  </si>
  <si>
    <t>PE02.</t>
  </si>
  <si>
    <t>Potter's facies</t>
  </si>
  <si>
    <t>Pyu71</t>
  </si>
  <si>
    <t>[X]Other obstructive defects of renal pelvis and ureter</t>
  </si>
  <si>
    <t>R1102</t>
  </si>
  <si>
    <t>[D]Exercise proteinuria</t>
  </si>
  <si>
    <t>R144.</t>
  </si>
  <si>
    <t>[D]Renal function test abnormal / [D]Kidney function test abnormal</t>
  </si>
  <si>
    <t>SP143</t>
  </si>
  <si>
    <t>Hepatorenal syndrome as a complication of care</t>
  </si>
  <si>
    <t>SP152</t>
  </si>
  <si>
    <t>Oliguria as a complication of care</t>
  </si>
  <si>
    <t>SP153</t>
  </si>
  <si>
    <t>Anuria as a complication of care</t>
  </si>
  <si>
    <t>SP154</t>
  </si>
  <si>
    <t>Renal failure as a complication of care / Kidney failure as a complication of care / Post operative renal failure / (Renal failure as a complication of care (&amp; [post operative])) or (uraemia - post operative) / Uraemia - post operative</t>
  </si>
  <si>
    <t>X00FO</t>
  </si>
  <si>
    <t>Uraemic coma</t>
  </si>
  <si>
    <t>H....</t>
  </si>
  <si>
    <t>X102i</t>
  </si>
  <si>
    <t>Uraemic pulmonary oedema / Uraemic lung</t>
  </si>
  <si>
    <t>H541z</t>
  </si>
  <si>
    <t>J57yL</t>
  </si>
  <si>
    <t>X304g</t>
  </si>
  <si>
    <t>Ureteric fistula to small intestine</t>
  </si>
  <si>
    <t>X304h</t>
  </si>
  <si>
    <t>Ureteric fistula to colon</t>
  </si>
  <si>
    <t>J5313</t>
  </si>
  <si>
    <t>X304k</t>
  </si>
  <si>
    <t>Rectourinary fistula</t>
  </si>
  <si>
    <t>X304l</t>
  </si>
  <si>
    <t>Ureteric fistula to rectum</t>
  </si>
  <si>
    <t>X30Hc</t>
  </si>
  <si>
    <t>Disorder of kidney / Kidney disease / Renal disease / Renal disorder</t>
  </si>
  <si>
    <t>X30He</t>
  </si>
  <si>
    <t>Other kidney disorders</t>
  </si>
  <si>
    <t>X30Hf</t>
  </si>
  <si>
    <t>Renal acidaemia</t>
  </si>
  <si>
    <t>X30Hg</t>
  </si>
  <si>
    <t>Nephropathy, unspecified</t>
  </si>
  <si>
    <t>K1005</t>
  </si>
  <si>
    <t>X30Hv</t>
  </si>
  <si>
    <t>X30Hz</t>
  </si>
  <si>
    <t>Familial mesangial sclerosis</t>
  </si>
  <si>
    <t>X30I0</t>
  </si>
  <si>
    <t>X30I1</t>
  </si>
  <si>
    <t>Drash syndrome / Nephrotic syndrome with pseudohermaphroditism / Wilms' tumour and nephrotic syndrome with pseudohermaphroditism</t>
  </si>
  <si>
    <t>Drash syndrome / Nephrotic syndrome with pseudohermaphroditism</t>
  </si>
  <si>
    <t>X30I4</t>
  </si>
  <si>
    <t>Mesangioproliferative glomerulonephritis NEC</t>
  </si>
  <si>
    <t>X30I5</t>
  </si>
  <si>
    <t>Lobular glomerulonephritis NEC</t>
  </si>
  <si>
    <t>X30I7</t>
  </si>
  <si>
    <t>Bright's disease</t>
  </si>
  <si>
    <t>X30I8</t>
  </si>
  <si>
    <t>Rapidly progressive glomerulonephritis / RPGN - Rapidly progressive glomerulonephritis</t>
  </si>
  <si>
    <t>K0A8.</t>
  </si>
  <si>
    <t>RPGN - Rapidly progressive glomerulonephritis</t>
  </si>
  <si>
    <t>X30IC</t>
  </si>
  <si>
    <t>Post-streptococcal glomerulonephritis / PSGN - Post-streptococcal glomerulonephritis</t>
  </si>
  <si>
    <t>X30ID</t>
  </si>
  <si>
    <t>Post-infectious glomerulonephritis - Garland variety</t>
  </si>
  <si>
    <t>X30IE</t>
  </si>
  <si>
    <t>Shunt nephritis</t>
  </si>
  <si>
    <t>X30Ie</t>
  </si>
  <si>
    <t>Hereditary glomerulonephritis / GN - Hereditary glomerulonephritis</t>
  </si>
  <si>
    <t>X30If</t>
  </si>
  <si>
    <t>Progressive hereditary glomerulonephritis without deafness / Familial nephropathy</t>
  </si>
  <si>
    <t>X30Ik</t>
  </si>
  <si>
    <t>Fechtner syndrome</t>
  </si>
  <si>
    <t>X30IK</t>
  </si>
  <si>
    <t>Ischaemic glomerulopathy / Diffuse glomerulosclerosis</t>
  </si>
  <si>
    <t>K060.</t>
  </si>
  <si>
    <t>X30Il</t>
  </si>
  <si>
    <t>Renal impairment / Impaired renal function</t>
  </si>
  <si>
    <t>X30Im</t>
  </si>
  <si>
    <t>Acute renal impairment</t>
  </si>
  <si>
    <t>X30IR</t>
  </si>
  <si>
    <t>Mesangiocapillary glomerulonephritis NEC</t>
  </si>
  <si>
    <t>X30IS</t>
  </si>
  <si>
    <t>Mesangiocapillary glomerulonephritis type I / MCGN type I - Mesangiocapillary glomerulonephritis type I / Subendothelial mesangiocapillary glomerulonephritis</t>
  </si>
  <si>
    <t>K043.</t>
  </si>
  <si>
    <t>X30Is</t>
  </si>
  <si>
    <t>Acute drug-induced renal failure</t>
  </si>
  <si>
    <t>X30IT</t>
  </si>
  <si>
    <t>Mesangiocapillary glomerulonephritis type II / MCGN type II - Mesangiocapillary glomerulonephritis type II /  Dense deposit disease / MCGNdd - Mesangiocapillary glomerulonephritis, dense deposit</t>
  </si>
  <si>
    <t>X30IU</t>
  </si>
  <si>
    <t>Mesangiocapillary glomerulonephritis type III / MCGN type III - Mesangiocapillary glomerulonephritis type III</t>
  </si>
  <si>
    <t>X30IV</t>
  </si>
  <si>
    <t>Mesangiocapillary glomerulonephritis type IV / MCGN type IV - Mesangiocapillary glomerulonephritis type IV</t>
  </si>
  <si>
    <t>X30IW</t>
  </si>
  <si>
    <t>IgM nephropathy / Mesangial IgM proliferative glomerulonephritis</t>
  </si>
  <si>
    <t>X30IX</t>
  </si>
  <si>
    <t>C1q nephropathy</t>
  </si>
  <si>
    <t>X30J5</t>
  </si>
  <si>
    <t>Papillary necrosis / Necrotising papillitis / Medullary necrosis</t>
  </si>
  <si>
    <t>X30J6</t>
  </si>
  <si>
    <t>Calcific papillary necrosis</t>
  </si>
  <si>
    <t>K13D.</t>
  </si>
  <si>
    <t>X30JC</t>
  </si>
  <si>
    <t>Microscopic nephrocalcinosis</t>
  </si>
  <si>
    <t>Kyu1.</t>
  </si>
  <si>
    <t>X30Jc</t>
  </si>
  <si>
    <t>Malakoplakia of kidney</t>
  </si>
  <si>
    <t>C30A.</t>
  </si>
  <si>
    <t>X30JD</t>
  </si>
  <si>
    <t>Blue diaper syndrome / Tryptophan malabsorption syndrome</t>
  </si>
  <si>
    <t>Blue diaper syndrome</t>
  </si>
  <si>
    <t>X30JE</t>
  </si>
  <si>
    <t>Macroscopic nephrocalcinosis</t>
  </si>
  <si>
    <t>X30Je</t>
  </si>
  <si>
    <t>Proximal renal tubular acidosis / Type II renal tubular acidosis / RTA Type II - Type II renal tubular acidosis</t>
  </si>
  <si>
    <t>K08yC</t>
  </si>
  <si>
    <t>X30JF</t>
  </si>
  <si>
    <t>Cortical nephrocalcinosis</t>
  </si>
  <si>
    <t>C354C</t>
  </si>
  <si>
    <t>X30Jf</t>
  </si>
  <si>
    <t>Familial proximal renal tubular acidosis</t>
  </si>
  <si>
    <t>X30JG</t>
  </si>
  <si>
    <t>Medullary nephrocalcinosis</t>
  </si>
  <si>
    <t>X30Jg</t>
  </si>
  <si>
    <t>Distal renal tubular acidosis / Type I renal tubular acidosis / RTA Type I - Type I renal tubular acidosis</t>
  </si>
  <si>
    <t>K08yD</t>
  </si>
  <si>
    <t>X30Jh</t>
  </si>
  <si>
    <t>Classic distal renal tubular acidosis</t>
  </si>
  <si>
    <t>K08y9</t>
  </si>
  <si>
    <t>X30JH</t>
  </si>
  <si>
    <t>Small kidney</t>
  </si>
  <si>
    <t>X30Ji</t>
  </si>
  <si>
    <t>Hyperkalaemic distal renal tubular acidosis</t>
  </si>
  <si>
    <t>X30Jj</t>
  </si>
  <si>
    <t>Mixed renal tubular acidosis / Distal renal tubular acidosis with bicarbonate wasting / Type III renal tubular acidosis / RTA Type III - Type III renal tubular acidosis</t>
  </si>
  <si>
    <t>K08yE</t>
  </si>
  <si>
    <t>X30JJ</t>
  </si>
  <si>
    <t>Unilateral small kidney without contralateral hypertrophy</t>
  </si>
  <si>
    <t>K0902</t>
  </si>
  <si>
    <t>X30Jk</t>
  </si>
  <si>
    <t>Hyperkalaemic renal tubular acidosis / Type IV renal tubular acidosis / RTA Type IV - Type IV renal tubular acidosis</t>
  </si>
  <si>
    <t>K08yB</t>
  </si>
  <si>
    <t>Hyperkalaemic renal tubular acidosis / Type IV renal tubular acidosis</t>
  </si>
  <si>
    <t>X30JK</t>
  </si>
  <si>
    <t>Renal tubulo-interstitial disease</t>
  </si>
  <si>
    <t>K08y5</t>
  </si>
  <si>
    <t>X30JL</t>
  </si>
  <si>
    <t>Acute interstitial nephritis / Acute tubulo-interstitial nephritis / AIN - Acute interstitial nephritis / ATIN - Acute tubulo-interstitial nephritis</t>
  </si>
  <si>
    <t>C1512</t>
  </si>
  <si>
    <t>X30Jn</t>
  </si>
  <si>
    <t>Bartter's syndrome with hypercalciuria and nephrocalcinosis</t>
  </si>
  <si>
    <t>C1513</t>
  </si>
  <si>
    <t>X30JO</t>
  </si>
  <si>
    <t>Acute idiopathic interstitial nephritis</t>
  </si>
  <si>
    <t>K08y6</t>
  </si>
  <si>
    <t>X30JP</t>
  </si>
  <si>
    <t>Renal ocular syndrome / Drobin's syndrome</t>
  </si>
  <si>
    <t>Drobin's syndrome</t>
  </si>
  <si>
    <t>C3003</t>
  </si>
  <si>
    <t>X30Jq</t>
  </si>
  <si>
    <t>Primary Fanconi syndrome</t>
  </si>
  <si>
    <t>C300A</t>
  </si>
  <si>
    <t>Congenital Fanconi syndrome / Primary Fanconi syndrome</t>
  </si>
  <si>
    <t>X30JQ</t>
  </si>
  <si>
    <t>Chronic interstitial nephritis / Chronic tubulo-interstitial nephritis / CIN - Chronic interstitial nephritis / CTIN - Chronic tubulo-interstitial nephritis</t>
  </si>
  <si>
    <t>X30Jt</t>
  </si>
  <si>
    <t>Fanconi-like syndrome</t>
  </si>
  <si>
    <t>K08yG</t>
  </si>
  <si>
    <t>X30Ju</t>
  </si>
  <si>
    <t>Specific renal tubule transport defect</t>
  </si>
  <si>
    <t>X30Jw</t>
  </si>
  <si>
    <t>High renal threshold for glucose</t>
  </si>
  <si>
    <t>K0B6.</t>
  </si>
  <si>
    <t>X30JY</t>
  </si>
  <si>
    <t>X30JZ</t>
  </si>
  <si>
    <t>Granulomatous interstitial nephritis</t>
  </si>
  <si>
    <t>X30KB</t>
  </si>
  <si>
    <t>Salt-losing nephropathy</t>
  </si>
  <si>
    <t>X30KC</t>
  </si>
  <si>
    <t>Magnesium-losing nephropathy</t>
  </si>
  <si>
    <t>X30Kd</t>
  </si>
  <si>
    <t>Hypercalcaemic nephropathy</t>
  </si>
  <si>
    <t>X30KD</t>
  </si>
  <si>
    <t>Inherited magnesium-losing nephropathy</t>
  </si>
  <si>
    <t>C3724</t>
  </si>
  <si>
    <t>X30Ke</t>
  </si>
  <si>
    <t>Urate nephropathy / Uric acid nephropathy</t>
  </si>
  <si>
    <t>K0y1.</t>
  </si>
  <si>
    <t>X30KE</t>
  </si>
  <si>
    <t>Acquired magnesium-losing nephropathy</t>
  </si>
  <si>
    <t>C3725</t>
  </si>
  <si>
    <t>X30Kf</t>
  </si>
  <si>
    <t>Acute urate nephropathy / Acute uric acid nephropathy</t>
  </si>
  <si>
    <t>K08yF</t>
  </si>
  <si>
    <t>X30KF</t>
  </si>
  <si>
    <t>Inherited renal tubule insufficiency with cholestatic jaundice / Renal tubule insufficiency with biliary malformation</t>
  </si>
  <si>
    <t>Acute urate nephropathy</t>
  </si>
  <si>
    <t>X30KG</t>
  </si>
  <si>
    <t>Escape of urine from kidney</t>
  </si>
  <si>
    <t>X30KH</t>
  </si>
  <si>
    <t>Calyceal fistula</t>
  </si>
  <si>
    <t>X30KI</t>
  </si>
  <si>
    <t>Fistula from renal pelvis</t>
  </si>
  <si>
    <t>X30KJ</t>
  </si>
  <si>
    <t>Extravasation of urine from renal pelvis</t>
  </si>
  <si>
    <t>C104.</t>
  </si>
  <si>
    <t>X30Kk</t>
  </si>
  <si>
    <t>Diabetic nephropathy</t>
  </si>
  <si>
    <t>K139.</t>
  </si>
  <si>
    <t>X30KK</t>
  </si>
  <si>
    <t>Pararenal urinoma / Urinoma of kidney</t>
  </si>
  <si>
    <t>D3101</t>
  </si>
  <si>
    <t>X30Kv</t>
  </si>
  <si>
    <t>Henoch-Schoenlein nephritis / Henoch-Schonlein nephritis</t>
  </si>
  <si>
    <t>K036.</t>
  </si>
  <si>
    <t>Cryoglobulinaemic glomerulonephritis</t>
  </si>
  <si>
    <t>K0J..</t>
  </si>
  <si>
    <t>X30KW</t>
  </si>
  <si>
    <t>G7520</t>
  </si>
  <si>
    <t>X30Kz</t>
  </si>
  <si>
    <t>Goodpasture's disease / Antiglomerular basement membrane disease / Anti GBM disease - Antiglomerular basement membrane disease</t>
  </si>
  <si>
    <t>G7521</t>
  </si>
  <si>
    <t>X30La</t>
  </si>
  <si>
    <t>Nail patella-like renal disease</t>
  </si>
  <si>
    <t>X30LA</t>
  </si>
  <si>
    <t>Amyloid-like glomerulopathy / Fibrillary glomerulonephritis / Immunotachtoid glomerulopathy</t>
  </si>
  <si>
    <t>X30Lc</t>
  </si>
  <si>
    <t>Enamel renal syndrome / McGibbon Lubinsky syndrome / Amelogenesis imperfecta and nephrocalcinosis</t>
  </si>
  <si>
    <t>X30Lg</t>
  </si>
  <si>
    <t>Pulmonic stenosis and congenital nephrosis</t>
  </si>
  <si>
    <t>X30Li</t>
  </si>
  <si>
    <t>Renal tubular acidosis with progressive nerve deafness</t>
  </si>
  <si>
    <t>K08y8</t>
  </si>
  <si>
    <t>X30Lj</t>
  </si>
  <si>
    <t>Ochoa syndrome</t>
  </si>
  <si>
    <t>X30Lk</t>
  </si>
  <si>
    <t xml:space="preserve">Familial lobular glomerulopathy </t>
  </si>
  <si>
    <t>Familial lobular glomerulopathy</t>
  </si>
  <si>
    <t>X30Ll</t>
  </si>
  <si>
    <t>Glomerulopathy with giant fibrillar deposits</t>
  </si>
  <si>
    <t>X30Mk</t>
  </si>
  <si>
    <t>Upper urinary tract dilatation and obstruction</t>
  </si>
  <si>
    <t>X30Ml</t>
  </si>
  <si>
    <t>Stenosis of calyceal neck / Acquired hydrocalicosis / Stenosis of calyceal infundibulum</t>
  </si>
  <si>
    <t>X30Mr</t>
  </si>
  <si>
    <t>Disorder of ureter</t>
  </si>
  <si>
    <t>X30Ms</t>
  </si>
  <si>
    <t>Idiopathic dilation of ureter</t>
  </si>
  <si>
    <t>X30Mt</t>
  </si>
  <si>
    <t>Other ureter disorders</t>
  </si>
  <si>
    <t>X30Mv</t>
  </si>
  <si>
    <t>Inflammation of ureter / Ureteritis</t>
  </si>
  <si>
    <t>K103.</t>
  </si>
  <si>
    <t>X30Mz</t>
  </si>
  <si>
    <t>Ureteritis cystica</t>
  </si>
  <si>
    <t>X30N3</t>
  </si>
  <si>
    <t>Ureteric obstruction</t>
  </si>
  <si>
    <t>K134.</t>
  </si>
  <si>
    <t>X30N5</t>
  </si>
  <si>
    <t>Kinking of ureter</t>
  </si>
  <si>
    <t>X30N9</t>
  </si>
  <si>
    <t>Ischaemic necrosis of ureter</t>
  </si>
  <si>
    <t>X30NA</t>
  </si>
  <si>
    <t>Haemorrhage from ureter / Ureteric haemorrhage</t>
  </si>
  <si>
    <t>K13F.</t>
  </si>
  <si>
    <t>X30NC</t>
  </si>
  <si>
    <t>Extravasation of urine from ureter / Ureteric leak</t>
  </si>
  <si>
    <t>K13E.</t>
  </si>
  <si>
    <t>K13A.</t>
  </si>
  <si>
    <t>X30ND</t>
  </si>
  <si>
    <t>Paraureteric urinoma / Urinoma of ureter</t>
  </si>
  <si>
    <t>X30NG</t>
  </si>
  <si>
    <t>Ureteric fistula to skin</t>
  </si>
  <si>
    <t>X30NP</t>
  </si>
  <si>
    <t>Secondary vesicoureteric reflux</t>
  </si>
  <si>
    <t>X30NQ</t>
  </si>
  <si>
    <t>Neuropathic vesicoureteric reflux</t>
  </si>
  <si>
    <t>K1652</t>
  </si>
  <si>
    <t>X30Nx</t>
  </si>
  <si>
    <t xml:space="preserve">Bladder outflow obstruction / BOO - Bladder outflow obstruction </t>
  </si>
  <si>
    <t>X30O2</t>
  </si>
  <si>
    <t>Urethral stenosis</t>
  </si>
  <si>
    <t>X30OX</t>
  </si>
  <si>
    <t>Bladder fistula / Vesical fistula</t>
  </si>
  <si>
    <t>N006.</t>
  </si>
  <si>
    <t>X704j</t>
  </si>
  <si>
    <t>Primary antiphospholipid syndrome</t>
  </si>
  <si>
    <t>X704k</t>
  </si>
  <si>
    <t>Primary antiphospholipid syndrome with organ/system involvement</t>
  </si>
  <si>
    <t>X704l</t>
  </si>
  <si>
    <t>Primary antiphospholipid syndrome with multisystem involvement</t>
  </si>
  <si>
    <t>X704m</t>
  </si>
  <si>
    <t>Secondary antiphospholipid syndrome</t>
  </si>
  <si>
    <t>X704n</t>
  </si>
  <si>
    <t>Secondary antiphospholipid syndrome with organ/system involvement</t>
  </si>
  <si>
    <t>X704o</t>
  </si>
  <si>
    <t>Secondary antiphospholipid syndrome with multisystem involvement</t>
  </si>
  <si>
    <t>J....</t>
  </si>
  <si>
    <t>X783U</t>
  </si>
  <si>
    <t>Congenital fistula of rectum</t>
  </si>
  <si>
    <t>P....</t>
  </si>
  <si>
    <t>X785k</t>
  </si>
  <si>
    <t>Calyceal diverticulum / Congenital calyceal diverticulum</t>
  </si>
  <si>
    <t>X785s</t>
  </si>
  <si>
    <t>Multiple renal cysts</t>
  </si>
  <si>
    <t>X785t</t>
  </si>
  <si>
    <t>Multilocular renal cyst</t>
  </si>
  <si>
    <t>Xa09t</t>
  </si>
  <si>
    <t>Congenital uraemia</t>
  </si>
  <si>
    <t>N002.</t>
  </si>
  <si>
    <t>Xa0hF</t>
  </si>
  <si>
    <t>Sjogren's syndrome</t>
  </si>
  <si>
    <t>Congenital hydrocalicosis</t>
  </si>
  <si>
    <t>Xa0Iz</t>
  </si>
  <si>
    <t>K13y9</t>
  </si>
  <si>
    <t>Xa0wC</t>
  </si>
  <si>
    <t>Ureteric neuromuscular incoordination</t>
  </si>
  <si>
    <t>Xa1uD</t>
  </si>
  <si>
    <t>Glomerulonephritis / GN - Glomerulonephritis</t>
  </si>
  <si>
    <t>Axis of lens</t>
  </si>
  <si>
    <t>Xa1ul</t>
  </si>
  <si>
    <t>Xa24a</t>
  </si>
  <si>
    <t>IgA nephropathy associated with liver disease</t>
  </si>
  <si>
    <t>K042.</t>
  </si>
  <si>
    <t>Xa6nr</t>
  </si>
  <si>
    <t>Acute renal papillary necrosis with renal failure</t>
  </si>
  <si>
    <t>K13B.</t>
  </si>
  <si>
    <t>Xa6qB</t>
  </si>
  <si>
    <t>Calyceal diverticulum / Acquired calyceal diverticulum</t>
  </si>
  <si>
    <t>G....</t>
  </si>
  <si>
    <t>Xa6Yb</t>
  </si>
  <si>
    <t>Suprarenal artery embolus</t>
  </si>
  <si>
    <t>G78..</t>
  </si>
  <si>
    <t>Xa85t</t>
  </si>
  <si>
    <t>Post-renal renal failure</t>
  </si>
  <si>
    <t>Xa86P</t>
  </si>
  <si>
    <t>CSU = abnormal</t>
  </si>
  <si>
    <t>Minimal change glomerulonephritis / Minimal change disease / MCD - Minimal change disease / Minimal change nephropathy / Minimal change nephrotic syndrome / MCNS - Minimal change nephrotic syndrome / MCN - Minimal change nephropathy / Light negative glomerulonephritis / Lipoid nephrosis / MCGN - Minimal change glomerulonephritis / Idiopathic nephrotic syndrome /</t>
  </si>
  <si>
    <t>Xa9CD</t>
  </si>
  <si>
    <t>Compensatory hypertrophy of single kidney</t>
  </si>
  <si>
    <t>K1310</t>
  </si>
  <si>
    <t>Xaajq</t>
  </si>
  <si>
    <t>Nephritic syndrome, rapidly progressive</t>
  </si>
  <si>
    <t>XaB3Y</t>
  </si>
  <si>
    <t>Transient acute renal failure</t>
  </si>
  <si>
    <t>XaB9D</t>
  </si>
  <si>
    <t>Acute-on-chronic renal impairment</t>
  </si>
  <si>
    <t>K0B40</t>
  </si>
  <si>
    <t>XaBE1</t>
  </si>
  <si>
    <t>Renal tubulo-interstitial disorder in systemic lupus erythematosus</t>
  </si>
  <si>
    <t>XaBjB</t>
  </si>
  <si>
    <t>Renal mass / Kidney mass</t>
  </si>
  <si>
    <t>2I11.</t>
  </si>
  <si>
    <t>Hereditary angiopathy with nephropathy, aneurysms and muscle cramps syndrome / HANAC (hereditary angiopathy with nephropathy, aneurysms and muscle cramps) syndrome</t>
  </si>
  <si>
    <t>XaCxJ</t>
  </si>
  <si>
    <t>Extravasation of urine from kidney</t>
  </si>
  <si>
    <t>XaMGE</t>
  </si>
  <si>
    <t>XaMJD</t>
  </si>
  <si>
    <t>K13yB</t>
  </si>
  <si>
    <t>XaXYe</t>
  </si>
  <si>
    <t>Ischaemic nephropathy</t>
  </si>
  <si>
    <t>XaYb9</t>
  </si>
  <si>
    <t>9c0..</t>
  </si>
  <si>
    <t>XaYMg</t>
  </si>
  <si>
    <t>Relevant medical information</t>
  </si>
  <si>
    <t>Dissecting aneurysm of renal artery / Dissection of renal artery</t>
  </si>
  <si>
    <t>XaYZW</t>
  </si>
  <si>
    <t>K0430</t>
  </si>
  <si>
    <t>XaZ6J</t>
  </si>
  <si>
    <t>Acute renal failure due to angiotensin-converting-enzyme inhibitor / Acute renal failure due to ACE inhibitor</t>
  </si>
  <si>
    <t>SP08Q</t>
  </si>
  <si>
    <t>XaZl0</t>
  </si>
  <si>
    <t>Aneurysm of artery of transplanted kidney</t>
  </si>
  <si>
    <t>K0431</t>
  </si>
  <si>
    <t>XaZPp</t>
  </si>
  <si>
    <t>Acute renal failure induced by aminoglycoside</t>
  </si>
  <si>
    <t>K0432</t>
  </si>
  <si>
    <t>XaZPs</t>
  </si>
  <si>
    <t>Acute renal failure induced by cisplatin</t>
  </si>
  <si>
    <t>K0433</t>
  </si>
  <si>
    <t>XaZPt</t>
  </si>
  <si>
    <t>Acute renal failure induced by cyclosporin A</t>
  </si>
  <si>
    <t>K0434</t>
  </si>
  <si>
    <t>XaZPu</t>
  </si>
  <si>
    <t>Acute renal failure induced by non-steroidal anti-inflammatory drug</t>
  </si>
  <si>
    <t>K045.</t>
  </si>
  <si>
    <t>XaZSx</t>
  </si>
  <si>
    <t>Acute renal failure due to non-traumatic rhabdomyolysis</t>
  </si>
  <si>
    <t>XE0db</t>
  </si>
  <si>
    <t>Chronic glomerulonephritis / CGN - Chronic glomerulonephritis</t>
  </si>
  <si>
    <t>XE0dc</t>
  </si>
  <si>
    <t>Nephritis and nephropathy unspecified</t>
  </si>
  <si>
    <t>XE0de</t>
  </si>
  <si>
    <t>Nephritis unspecified with other specified lesion of membranoproliferative glomerulonephritis</t>
  </si>
  <si>
    <t>XE0dh</t>
  </si>
  <si>
    <t>Other impaired renal function disorder NOS</t>
  </si>
  <si>
    <t>XE0di</t>
  </si>
  <si>
    <t>Pyeloureteritis cystica</t>
  </si>
  <si>
    <t>XE0dl</t>
  </si>
  <si>
    <t>XE0dm</t>
  </si>
  <si>
    <t>Acquired stricture of ureter</t>
  </si>
  <si>
    <t>XE0dn</t>
  </si>
  <si>
    <t>XE0do</t>
  </si>
  <si>
    <t>Ureterocele - acquired</t>
  </si>
  <si>
    <t>XE0dp</t>
  </si>
  <si>
    <t>Other kidney and ureteric disorders NOS</t>
  </si>
  <si>
    <t>XE0dr</t>
  </si>
  <si>
    <t>Bladder neck obstruction / BNO - Bladder neck obstruction</t>
  </si>
  <si>
    <t>XE0dw</t>
  </si>
  <si>
    <t>Urethral stricture</t>
  </si>
  <si>
    <t>XE0dY</t>
  </si>
  <si>
    <t>AGN - Acute glomerulonephritis</t>
  </si>
  <si>
    <t>K19..</t>
  </si>
  <si>
    <t>XE0dZ</t>
  </si>
  <si>
    <t>Other urethral and urinary tract disorders</t>
  </si>
  <si>
    <t>K195.</t>
  </si>
  <si>
    <t>XE0e3</t>
  </si>
  <si>
    <t>Prolapsed urethral mucosa</t>
  </si>
  <si>
    <t>XE1DG</t>
  </si>
  <si>
    <t>Sicca syndrome</t>
  </si>
  <si>
    <t>XE1LP</t>
  </si>
  <si>
    <t>Occlusion of ureter</t>
  </si>
  <si>
    <t>XE1pB</t>
  </si>
  <si>
    <t>Renal failure as a complication of care / Kidney failure as a complication of care</t>
  </si>
  <si>
    <t>XE2bK</t>
  </si>
  <si>
    <t>Medullary cystic disease, adult type</t>
  </si>
  <si>
    <t>XE2QM</t>
  </si>
  <si>
    <t>Acute papillary necrosis / Acute renal medullary necrosis</t>
  </si>
  <si>
    <t>XE2sg</t>
  </si>
  <si>
    <t>Diverticulitis of gastrointestinal tract</t>
  </si>
  <si>
    <t>J511.</t>
  </si>
  <si>
    <t>K130.</t>
  </si>
  <si>
    <t>XE2ut</t>
  </si>
  <si>
    <t>Nephroptosis</t>
  </si>
  <si>
    <t>H5012</t>
  </si>
  <si>
    <t>XE2wM</t>
  </si>
  <si>
    <t>Pleural empyema / Purulent pleurisy / Pyothorax</t>
  </si>
  <si>
    <t>P21..</t>
  </si>
  <si>
    <t>XM00P</t>
  </si>
  <si>
    <t>Primary microcephaly / Microcephalia vera</t>
  </si>
  <si>
    <t>XM08i</t>
  </si>
  <si>
    <t>Oliguria and anuria</t>
  </si>
  <si>
    <t>XM08l</t>
  </si>
  <si>
    <t>Deficient urine secretion</t>
  </si>
  <si>
    <t>XM08m</t>
  </si>
  <si>
    <t>Suppressed urine secretion</t>
  </si>
  <si>
    <t>K0...</t>
  </si>
  <si>
    <t>XM0sV</t>
  </si>
  <si>
    <t>Nephritis NOS</t>
  </si>
  <si>
    <t>XM19M</t>
  </si>
  <si>
    <t>[EDTA] Medullary cystic disease, including nephronophthisis, associated with renal failure</t>
  </si>
  <si>
    <t>XM1Eo</t>
  </si>
  <si>
    <t>Abnormal results of kidney function studies</t>
  </si>
  <si>
    <t>XM1GK</t>
  </si>
  <si>
    <t>Uraemic pericarditis</t>
  </si>
  <si>
    <t>XM1Os</t>
  </si>
  <si>
    <t>Postoperative renal failure</t>
  </si>
  <si>
    <t>XM1Qi</t>
  </si>
  <si>
    <t>Acquired renal arteriovenous aneurysm</t>
  </si>
  <si>
    <t>F01</t>
  </si>
  <si>
    <t>I673</t>
  </si>
  <si>
    <t>F02</t>
  </si>
  <si>
    <t>F03</t>
  </si>
  <si>
    <t>F01.0</t>
  </si>
  <si>
    <t>F01.1</t>
  </si>
  <si>
    <t>F01.2</t>
  </si>
  <si>
    <t>F01.3</t>
  </si>
  <si>
    <t>F01.8</t>
  </si>
  <si>
    <t>F01.9</t>
  </si>
  <si>
    <t>I67.3</t>
  </si>
  <si>
    <t>F02.8</t>
  </si>
  <si>
    <t>F05.1</t>
  </si>
  <si>
    <t>G31.1</t>
  </si>
  <si>
    <t>G31.8</t>
  </si>
  <si>
    <t>Vascular dementia</t>
  </si>
  <si>
    <t>Vascular dementia of acute onset</t>
  </si>
  <si>
    <t>Multi-infarct dementia</t>
  </si>
  <si>
    <t>Subcortical vascular dementia</t>
  </si>
  <si>
    <t>Mixed cortical and subcortical vascular dementia</t>
  </si>
  <si>
    <t>Other vascular dementia</t>
  </si>
  <si>
    <t>Vascular dementia, unspecified</t>
  </si>
  <si>
    <t>Unspecified dementia</t>
  </si>
  <si>
    <t>Delirium not superimposed on dementia, so described</t>
  </si>
  <si>
    <t>Dementia in other diseases classified elsewhere</t>
  </si>
  <si>
    <t>Dementia in other specified diseases classified elsewhere</t>
  </si>
  <si>
    <t>Senile degeneration of brain, not elsewhere classfied</t>
  </si>
  <si>
    <t>Other specified degenerative diseases of nervous system</t>
  </si>
  <si>
    <t>Progressive leukoencephalopathy</t>
  </si>
  <si>
    <t>E004.</t>
  </si>
  <si>
    <t>E0040</t>
  </si>
  <si>
    <t>E0041</t>
  </si>
  <si>
    <t>E0042</t>
  </si>
  <si>
    <t>E0043</t>
  </si>
  <si>
    <t>E004z</t>
  </si>
  <si>
    <t>Eu01.</t>
  </si>
  <si>
    <t>Eu010</t>
  </si>
  <si>
    <t>Eu011</t>
  </si>
  <si>
    <t>Eu01y</t>
  </si>
  <si>
    <t>Eu01z</t>
  </si>
  <si>
    <t>F11x2</t>
  </si>
  <si>
    <t>F21y2</t>
  </si>
  <si>
    <t>38C13</t>
  </si>
  <si>
    <t>3AE3.</t>
  </si>
  <si>
    <t>3AE4.</t>
  </si>
  <si>
    <t>3AE5.</t>
  </si>
  <si>
    <t>3AE6.</t>
  </si>
  <si>
    <t>E00..</t>
  </si>
  <si>
    <t>E000.</t>
  </si>
  <si>
    <t>E001.</t>
  </si>
  <si>
    <t>E0010</t>
  </si>
  <si>
    <t>E0011</t>
  </si>
  <si>
    <t>E0012</t>
  </si>
  <si>
    <t>E0013</t>
  </si>
  <si>
    <t>E001z</t>
  </si>
  <si>
    <t>E002.</t>
  </si>
  <si>
    <t>E0020</t>
  </si>
  <si>
    <t>E0021</t>
  </si>
  <si>
    <t>E002z</t>
  </si>
  <si>
    <t>E003.</t>
  </si>
  <si>
    <t>Eu012</t>
  </si>
  <si>
    <t>Eu013</t>
  </si>
  <si>
    <t>Eu02z</t>
  </si>
  <si>
    <t>Eu041</t>
  </si>
  <si>
    <t>Uncomplicated arteriosclerotic dementia</t>
  </si>
  <si>
    <t>Arteriosclerotic dementia with delirium</t>
  </si>
  <si>
    <t>Arteriosclerotic dementia with paranoia</t>
  </si>
  <si>
    <t>Arteriosclerotic dementia with depression</t>
  </si>
  <si>
    <t>[X] Vascular dementia</t>
  </si>
  <si>
    <t>[X] Vascular dementia of acute onset</t>
  </si>
  <si>
    <t>Artiosclerotic dementia NOS with depression</t>
  </si>
  <si>
    <t xml:space="preserve">[X] Multi-infarct dementia </t>
  </si>
  <si>
    <t>[X] Other vascular dementia</t>
  </si>
  <si>
    <t>[X] Vascular dementia , unspecified</t>
  </si>
  <si>
    <t>Cerebral degeneration due to cerebrovascular disease</t>
  </si>
  <si>
    <t>Binswanger's disease</t>
  </si>
  <si>
    <t>1461.</t>
  </si>
  <si>
    <t>H/O: dementia</t>
  </si>
  <si>
    <t>Assessment of psychotic and behavioural symptoms of dementia</t>
  </si>
  <si>
    <t>GDS level 4 - moderate cognitive decline</t>
  </si>
  <si>
    <t>GDS level 6 - severe cognitive decline</t>
  </si>
  <si>
    <t>GDS level 7 - very severe cognitive decline</t>
  </si>
  <si>
    <t>GDS level 5 - moderately severe cognitive decline</t>
  </si>
  <si>
    <t>Senile and presenile organic psychotic condition</t>
  </si>
  <si>
    <t>Uncomplicated pre-senile dementia</t>
  </si>
  <si>
    <t>Pre-senile dementia</t>
  </si>
  <si>
    <t>Pre-senile dementia with delirium</t>
  </si>
  <si>
    <t>Pre-senile dementia with paranoia</t>
  </si>
  <si>
    <t>Pre-senile dementia with depression</t>
  </si>
  <si>
    <t>Pre-senile dementia NOS</t>
  </si>
  <si>
    <t>Senile dementia with depressive or paranod features</t>
  </si>
  <si>
    <t>Senile dementia with paranoia</t>
  </si>
  <si>
    <t>Senile dementia with depression</t>
  </si>
  <si>
    <t>Senile dementia with depressive or paranoid features NOS</t>
  </si>
  <si>
    <t>Senile dementia with delirium</t>
  </si>
  <si>
    <t>[X] Sub-cortical vascular dementia</t>
  </si>
  <si>
    <t>[X] Mixed cortical and sub-cortical vascular dementia</t>
  </si>
  <si>
    <t xml:space="preserve">[X] Unspecified dementia </t>
  </si>
  <si>
    <t>[X] Delirium superimposed on dementia</t>
  </si>
  <si>
    <t>Xa0lH</t>
  </si>
  <si>
    <t>XE1Xs</t>
  </si>
  <si>
    <t>Arteriosclerotic dementia</t>
  </si>
  <si>
    <t>X003R</t>
  </si>
  <si>
    <t>XaaeA</t>
  </si>
  <si>
    <t>XaJBU</t>
  </si>
  <si>
    <t>XaJBV</t>
  </si>
  <si>
    <t>XaJBW</t>
  </si>
  <si>
    <t>XaJBX</t>
  </si>
  <si>
    <t>XE1Xr</t>
  </si>
  <si>
    <t>X00R2</t>
  </si>
  <si>
    <t>X002w</t>
  </si>
  <si>
    <t>Senile dementia</t>
  </si>
  <si>
    <t>Dementia</t>
  </si>
  <si>
    <t>X003T</t>
  </si>
  <si>
    <t>X003V</t>
  </si>
  <si>
    <t>XE1Z6</t>
  </si>
  <si>
    <t>I60</t>
  </si>
  <si>
    <t>I600</t>
  </si>
  <si>
    <t>I601</t>
  </si>
  <si>
    <t>I602</t>
  </si>
  <si>
    <t>I603</t>
  </si>
  <si>
    <t>I604</t>
  </si>
  <si>
    <t>I605</t>
  </si>
  <si>
    <t>I606</t>
  </si>
  <si>
    <t>I607</t>
  </si>
  <si>
    <t>I608</t>
  </si>
  <si>
    <t>I609</t>
  </si>
  <si>
    <t>I61</t>
  </si>
  <si>
    <t>I610</t>
  </si>
  <si>
    <t>I611</t>
  </si>
  <si>
    <t>I612</t>
  </si>
  <si>
    <t>I613</t>
  </si>
  <si>
    <t>I614</t>
  </si>
  <si>
    <t>I615</t>
  </si>
  <si>
    <t>I616</t>
  </si>
  <si>
    <t>I618</t>
  </si>
  <si>
    <t>I619</t>
  </si>
  <si>
    <t>I63</t>
  </si>
  <si>
    <t>I630</t>
  </si>
  <si>
    <t>I631</t>
  </si>
  <si>
    <t>I632</t>
  </si>
  <si>
    <t>I633</t>
  </si>
  <si>
    <t>I634</t>
  </si>
  <si>
    <t>I635</t>
  </si>
  <si>
    <t>I636</t>
  </si>
  <si>
    <t>I638</t>
  </si>
  <si>
    <t>I639</t>
  </si>
  <si>
    <t>I62</t>
  </si>
  <si>
    <t>I620</t>
  </si>
  <si>
    <t>I621</t>
  </si>
  <si>
    <t>I629</t>
  </si>
  <si>
    <t>I64</t>
  </si>
  <si>
    <t>I65</t>
  </si>
  <si>
    <t>I650</t>
  </si>
  <si>
    <t>I651</t>
  </si>
  <si>
    <t>I652</t>
  </si>
  <si>
    <t>I653</t>
  </si>
  <si>
    <t>I658</t>
  </si>
  <si>
    <t>I659</t>
  </si>
  <si>
    <t>I66</t>
  </si>
  <si>
    <t>I660</t>
  </si>
  <si>
    <t>I661</t>
  </si>
  <si>
    <t>I662</t>
  </si>
  <si>
    <t>I663</t>
  </si>
  <si>
    <t>I664</t>
  </si>
  <si>
    <t>I668</t>
  </si>
  <si>
    <t>I669</t>
  </si>
  <si>
    <t>I67</t>
  </si>
  <si>
    <t>I670</t>
  </si>
  <si>
    <t>I671</t>
  </si>
  <si>
    <t>I672</t>
  </si>
  <si>
    <t>I674</t>
  </si>
  <si>
    <t>I675</t>
  </si>
  <si>
    <t>I676</t>
  </si>
  <si>
    <t>I677</t>
  </si>
  <si>
    <t>I678</t>
  </si>
  <si>
    <t>I679</t>
  </si>
  <si>
    <t>I68</t>
  </si>
  <si>
    <t>I680</t>
  </si>
  <si>
    <t>I688</t>
  </si>
  <si>
    <t>I69</t>
  </si>
  <si>
    <t>I690</t>
  </si>
  <si>
    <t>I691</t>
  </si>
  <si>
    <t>I692</t>
  </si>
  <si>
    <t>I693</t>
  </si>
  <si>
    <t>I694</t>
  </si>
  <si>
    <t>I698</t>
  </si>
  <si>
    <t>G45</t>
  </si>
  <si>
    <t>G450</t>
  </si>
  <si>
    <t>G451</t>
  </si>
  <si>
    <t>G453</t>
  </si>
  <si>
    <t>G454</t>
  </si>
  <si>
    <t>G458</t>
  </si>
  <si>
    <t>G459</t>
  </si>
  <si>
    <t>G46</t>
  </si>
  <si>
    <t>G460</t>
  </si>
  <si>
    <t>G461</t>
  </si>
  <si>
    <t>G462</t>
  </si>
  <si>
    <t>G463</t>
  </si>
  <si>
    <t>G464</t>
  </si>
  <si>
    <t>G465</t>
  </si>
  <si>
    <t>G466</t>
  </si>
  <si>
    <t>G467</t>
  </si>
  <si>
    <t>G468</t>
  </si>
  <si>
    <t>G60..</t>
  </si>
  <si>
    <t>G600.</t>
  </si>
  <si>
    <t>G601.</t>
  </si>
  <si>
    <t>G602.</t>
  </si>
  <si>
    <t>G603.</t>
  </si>
  <si>
    <t>G604.</t>
  </si>
  <si>
    <t>G605.</t>
  </si>
  <si>
    <t>G606.</t>
  </si>
  <si>
    <t>G60X.</t>
  </si>
  <si>
    <t>G60z.</t>
  </si>
  <si>
    <t>Gyu60</t>
  </si>
  <si>
    <t>Gyu6E</t>
  </si>
  <si>
    <t>Gyu61</t>
  </si>
  <si>
    <t>G61..</t>
  </si>
  <si>
    <t>G610.</t>
  </si>
  <si>
    <t>G611.</t>
  </si>
  <si>
    <t>G612.</t>
  </si>
  <si>
    <t>G613.</t>
  </si>
  <si>
    <t>G614.</t>
  </si>
  <si>
    <t>G615.</t>
  </si>
  <si>
    <t>G616.</t>
  </si>
  <si>
    <t>G617.</t>
  </si>
  <si>
    <t>G618.</t>
  </si>
  <si>
    <t>G619.</t>
  </si>
  <si>
    <t>G61X.</t>
  </si>
  <si>
    <t>G61X0</t>
  </si>
  <si>
    <t>G61X1</t>
  </si>
  <si>
    <t>G61z.</t>
  </si>
  <si>
    <t>Gyu62</t>
  </si>
  <si>
    <t>Gyu6F</t>
  </si>
  <si>
    <t>G63y.</t>
  </si>
  <si>
    <t>G63y0</t>
  </si>
  <si>
    <t>G63y1</t>
  </si>
  <si>
    <t>G64..</t>
  </si>
  <si>
    <t>G641.</t>
  </si>
  <si>
    <t>G640.</t>
  </si>
  <si>
    <t>G6400</t>
  </si>
  <si>
    <t>G6410</t>
  </si>
  <si>
    <t>G64z.</t>
  </si>
  <si>
    <t>G64z0</t>
  </si>
  <si>
    <t>G64z1</t>
  </si>
  <si>
    <t>G64z2</t>
  </si>
  <si>
    <t>G64z3</t>
  </si>
  <si>
    <t>G64z4</t>
  </si>
  <si>
    <t>G6W..</t>
  </si>
  <si>
    <t>Gyu6G</t>
  </si>
  <si>
    <t>G6X..</t>
  </si>
  <si>
    <t>Gyu63</t>
  </si>
  <si>
    <t>G6760</t>
  </si>
  <si>
    <t>Gyu64</t>
  </si>
  <si>
    <t>G66..</t>
  </si>
  <si>
    <t>G660.</t>
  </si>
  <si>
    <t>G661.</t>
  </si>
  <si>
    <t>G662.</t>
  </si>
  <si>
    <t>G663.</t>
  </si>
  <si>
    <t>G664.</t>
  </si>
  <si>
    <t>G665.</t>
  </si>
  <si>
    <t>G666.</t>
  </si>
  <si>
    <t>G667.</t>
  </si>
  <si>
    <t>G668.</t>
  </si>
  <si>
    <t>G669.</t>
  </si>
  <si>
    <t>F4236</t>
  </si>
  <si>
    <t>Fyu55</t>
  </si>
  <si>
    <t>Fyu56</t>
  </si>
  <si>
    <t>Fyu57</t>
  </si>
  <si>
    <t>G6...</t>
  </si>
  <si>
    <t>G62..</t>
  </si>
  <si>
    <t>G620.</t>
  </si>
  <si>
    <t>G621.</t>
  </si>
  <si>
    <t>G622.</t>
  </si>
  <si>
    <t>G62z.</t>
  </si>
  <si>
    <t>G63..</t>
  </si>
  <si>
    <t>G630.</t>
  </si>
  <si>
    <t>G631.</t>
  </si>
  <si>
    <t>G632.</t>
  </si>
  <si>
    <t>G633.</t>
  </si>
  <si>
    <t>G634.</t>
  </si>
  <si>
    <t>G63z.</t>
  </si>
  <si>
    <t>G65..</t>
  </si>
  <si>
    <t>G650.</t>
  </si>
  <si>
    <t>G651.</t>
  </si>
  <si>
    <t>G6510</t>
  </si>
  <si>
    <t>G653.</t>
  </si>
  <si>
    <t>G654.</t>
  </si>
  <si>
    <t>G655.</t>
  </si>
  <si>
    <t>G656.</t>
  </si>
  <si>
    <t>G657.</t>
  </si>
  <si>
    <t>G65y.</t>
  </si>
  <si>
    <t>G65z.</t>
  </si>
  <si>
    <t>G65z0</t>
  </si>
  <si>
    <t>G65z1</t>
  </si>
  <si>
    <t>G65zz</t>
  </si>
  <si>
    <t>G67..</t>
  </si>
  <si>
    <t>G670.</t>
  </si>
  <si>
    <t>G671.</t>
  </si>
  <si>
    <t>G6710</t>
  </si>
  <si>
    <t>G6711</t>
  </si>
  <si>
    <t>G671z</t>
  </si>
  <si>
    <t>G673.</t>
  </si>
  <si>
    <t>G6730</t>
  </si>
  <si>
    <t>G6740</t>
  </si>
  <si>
    <t>G675.</t>
  </si>
  <si>
    <t>G677.</t>
  </si>
  <si>
    <t>G6770</t>
  </si>
  <si>
    <t>G6771</t>
  </si>
  <si>
    <t>G6772</t>
  </si>
  <si>
    <t>G6773</t>
  </si>
  <si>
    <t>G6774</t>
  </si>
  <si>
    <t>G678.</t>
  </si>
  <si>
    <t>G679.</t>
  </si>
  <si>
    <t>G67y.</t>
  </si>
  <si>
    <t>G67z.</t>
  </si>
  <si>
    <t>G68..</t>
  </si>
  <si>
    <t>G680.</t>
  </si>
  <si>
    <t>G681.</t>
  </si>
  <si>
    <t>G682.</t>
  </si>
  <si>
    <t>G683.</t>
  </si>
  <si>
    <t>G68W.</t>
  </si>
  <si>
    <t>G68X.</t>
  </si>
  <si>
    <t>G6y..</t>
  </si>
  <si>
    <t>G6z..</t>
  </si>
  <si>
    <t>Gyu65</t>
  </si>
  <si>
    <t>Gyu66</t>
  </si>
  <si>
    <t>Gyu67</t>
  </si>
  <si>
    <t>Gyu6A</t>
  </si>
  <si>
    <t>Gyu6B</t>
  </si>
  <si>
    <t>Gyu6C</t>
  </si>
  <si>
    <t>Gyu6D</t>
  </si>
  <si>
    <t xml:space="preserve">G672. </t>
  </si>
  <si>
    <t>G6731</t>
  </si>
  <si>
    <t xml:space="preserve">G674. </t>
  </si>
  <si>
    <t xml:space="preserve">Gyu68 </t>
  </si>
  <si>
    <t xml:space="preserve">Gyu69 </t>
  </si>
  <si>
    <t>Cerebral degeneration due to cerebrovascular disease</t>
  </si>
  <si>
    <t>Binswanger's disease</t>
  </si>
  <si>
    <t>Amaurosis fugax</t>
  </si>
  <si>
    <t>[X]Other transient cerebral ischaemic attacks and related syndromes</t>
  </si>
  <si>
    <t>[X]Other lacunar syndromes</t>
  </si>
  <si>
    <t>[X]Other vascular syndromes of the brain in cerebrovascular diseases</t>
  </si>
  <si>
    <t>Cerebrovascular disease</t>
  </si>
  <si>
    <t>Subarachnoid haemorrhage</t>
  </si>
  <si>
    <t>Ruptured berry aneurysm</t>
  </si>
  <si>
    <t>Subarachnoid haemorrhage from carotid siphon and bifurcation</t>
  </si>
  <si>
    <t>Subarachnoid haemorrhage from middle cerebral artery</t>
  </si>
  <si>
    <t>Subarachnoid haemorrhage from anterior communicating artery</t>
  </si>
  <si>
    <t>Subarachnoid haemorrhage from posterior communicating artery</t>
  </si>
  <si>
    <t>Subarachnoid haemorrhage from basilar artery</t>
  </si>
  <si>
    <t>Subarachnoid haemorrhage from vertebral artery</t>
  </si>
  <si>
    <t>Subarachnoid haemorrhage from intracranial artery, unspecified</t>
  </si>
  <si>
    <t>Subarachnoid haemorrhage NOS</t>
  </si>
  <si>
    <t>Intracerebral haemorrhage</t>
  </si>
  <si>
    <t>Cortical haemorrhage</t>
  </si>
  <si>
    <t>Internal capsule haemorrhage</t>
  </si>
  <si>
    <t>Basal nucleus haemorrhage</t>
  </si>
  <si>
    <t>Cerebellar haemorrhage</t>
  </si>
  <si>
    <t>Pontine haemorrhage</t>
  </si>
  <si>
    <t>Bulbar haemorrhage</t>
  </si>
  <si>
    <t>External capsule haemorrhage</t>
  </si>
  <si>
    <t>Intracerebral haemorrhage, intraventricular</t>
  </si>
  <si>
    <t>Intracerebral haemorrhage, multiple localized</t>
  </si>
  <si>
    <t>Lobar cerebral haemorrhage</t>
  </si>
  <si>
    <t>Intracerebral haemorrhage in hemisphere, unspecified</t>
  </si>
  <si>
    <t>Left sided intracerebral haemorrhage, unspecified</t>
  </si>
  <si>
    <t>Right sided intracerebral haemorrhage, unspecified</t>
  </si>
  <si>
    <t>Intracerebral haemorrhage NOS</t>
  </si>
  <si>
    <t>Other and unspecified intracranial haemorrhage</t>
  </si>
  <si>
    <t>Extradural haemorrhage - nontraumatic</t>
  </si>
  <si>
    <t>Subdural haemorrhage - nontraumatic</t>
  </si>
  <si>
    <t>Subdural haematoma - nontraumatic</t>
  </si>
  <si>
    <t>Intracranial haemorrhage NOS</t>
  </si>
  <si>
    <t>Basilar artery occlusion</t>
  </si>
  <si>
    <t>Vertebral artery occlusion</t>
  </si>
  <si>
    <t>Multiple and bilateral precerebral arterial occlusion</t>
  </si>
  <si>
    <t>Carotid artery stenosis</t>
  </si>
  <si>
    <t>Other precerebral artery occlusion</t>
  </si>
  <si>
    <t>Cerebral infarct due to thrombosis of precerebral arteries</t>
  </si>
  <si>
    <t>Cerebral infarction due to embolism of precerebral arteries</t>
  </si>
  <si>
    <t>Precerebral artery occlusion NOS</t>
  </si>
  <si>
    <t>Cerebral arterial occlusion</t>
  </si>
  <si>
    <t>Cerebral thrombosis</t>
  </si>
  <si>
    <t>Cerebral infarction due to thrombosis of cerebral arteries</t>
  </si>
  <si>
    <t>Cerebral embolism</t>
  </si>
  <si>
    <t>Cerebral infarction due to embolism of cerebral arteries</t>
  </si>
  <si>
    <t>Cerebral infarction NOS</t>
  </si>
  <si>
    <t>Brainstem infarction</t>
  </si>
  <si>
    <t>Wallenberg syndrome</t>
  </si>
  <si>
    <t>Left sided cerebral infarction</t>
  </si>
  <si>
    <t>Right sided cerebral infarction</t>
  </si>
  <si>
    <t>Infarction of basal ganglia</t>
  </si>
  <si>
    <t>Basilar artery syndrome</t>
  </si>
  <si>
    <t>Vertebral artery syndrome</t>
  </si>
  <si>
    <t>Vertebro-basilar artery syndrome</t>
  </si>
  <si>
    <t>Carotid artery syndrome hemispheric</t>
  </si>
  <si>
    <t>Multiple and bilateral precerebral artery syndromes</t>
  </si>
  <si>
    <t>Transient global amnesia</t>
  </si>
  <si>
    <t>Vertebrobasilar insufficiency</t>
  </si>
  <si>
    <t>Carotid territory transient ischaemic attack</t>
  </si>
  <si>
    <t>Other transient cerebral ischaemia</t>
  </si>
  <si>
    <t>Transient cerebral ischaemia NOS</t>
  </si>
  <si>
    <t>Impending cerebral ischaemia</t>
  </si>
  <si>
    <t>Intermittent cerebral ischaemia</t>
  </si>
  <si>
    <t>Middle cerebral artery syndrome</t>
  </si>
  <si>
    <t>Anterior cerebral artery syndrome</t>
  </si>
  <si>
    <t>Posterior cerebral artery syndrome</t>
  </si>
  <si>
    <t>Brain stem stroke syndrome</t>
  </si>
  <si>
    <t>Cerebellar stroke syndrome</t>
  </si>
  <si>
    <t>Pure motor lacunar syndrome</t>
  </si>
  <si>
    <t>Pure sensory lacunar syndrome</t>
  </si>
  <si>
    <t>Left sided CVA</t>
  </si>
  <si>
    <t>Right sided CVA</t>
  </si>
  <si>
    <t>Cerebral palsy, not congenital or infantile, acute</t>
  </si>
  <si>
    <t>Other cerebrovascular disease</t>
  </si>
  <si>
    <t>Generalised ischaemic cerebrovascular disease NOS</t>
  </si>
  <si>
    <t>Acute cerebrovascular insufficiency NOS</t>
  </si>
  <si>
    <t>Chronic cerebral ischaemia</t>
  </si>
  <si>
    <t>Cerebral aneurysm, nonruptured</t>
  </si>
  <si>
    <t>Dissection of cerebral arteries, nonruptured</t>
  </si>
  <si>
    <t>Cerebral amyloid angiopathy</t>
  </si>
  <si>
    <t>Moyamoya disease</t>
  </si>
  <si>
    <t>Nonpyogenic venous sinus thrombosis</t>
  </si>
  <si>
    <t>Cerebral infarction due to cerebral venous thrombosis, nonpyogenic</t>
  </si>
  <si>
    <t>Occlusion and stenosis of cerebral arteries, not resulting in cerebral infarction</t>
  </si>
  <si>
    <t>Occlusion and stenosis of middle cerebral artery</t>
  </si>
  <si>
    <t>Occlusion and stenosis of anterior cerebral artery</t>
  </si>
  <si>
    <t>Occlusion and stenosis of posterior cerebral artery</t>
  </si>
  <si>
    <t>Occlusion and stenosis of cerebellar arteries</t>
  </si>
  <si>
    <t>Occlusion and stenosis of multiple and bilateral cerebral arteries</t>
  </si>
  <si>
    <t>Cerebral autosomal dominant arteriopathy with subcortical infarcts and leukoencephalopathy</t>
  </si>
  <si>
    <t>Small vessel cerebrovascular disease</t>
  </si>
  <si>
    <t>Cerebral vein thrombosis</t>
  </si>
  <si>
    <t>Other cerebrovascular disease OS</t>
  </si>
  <si>
    <t>Other cerebrovascular disease NOS</t>
  </si>
  <si>
    <t>Late effects of cerebrovascular disease</t>
  </si>
  <si>
    <t>Sequelae of subarachnoid haemorrhage</t>
  </si>
  <si>
    <t>Sequelae of intracerebral haemorrhage</t>
  </si>
  <si>
    <t>Sequelae of other nontraumatic intracranial haemorrhage</t>
  </si>
  <si>
    <t>Sequelae of cerebral infarction</t>
  </si>
  <si>
    <t>Sequelae of other and unspecified cerebrovascular diseases</t>
  </si>
  <si>
    <t>Sequelae of stroke, not specified as haemorrhage or infarction</t>
  </si>
  <si>
    <t>Cerebral infarction due to unspecified occlusion or stenosis of precerebral arteries</t>
  </si>
  <si>
    <t>Cerebral infarction due to unspecified occlusion or stenosis of cerebral arteries</t>
  </si>
  <si>
    <t>Other specified cerebrovascular disease</t>
  </si>
  <si>
    <t>Cerebrovascular disease NOS</t>
  </si>
  <si>
    <t>[X]Subarachnoid haemorrhage from other intracranial arteries</t>
  </si>
  <si>
    <t>[X]Other subarachnoid haemorrhage</t>
  </si>
  <si>
    <t>[X]Other intracerebral haemorrhage</t>
  </si>
  <si>
    <t>[X]Cerebral infarction due to unspecified occlusion or stenosis of cerebral arteries</t>
  </si>
  <si>
    <t>[X]Other cerebral infarction</t>
  </si>
  <si>
    <t>[X]Occlusion and stenosis of other precerebral arteries</t>
  </si>
  <si>
    <t>[X]Occlusion and stenosis of other cerebral arteries</t>
  </si>
  <si>
    <t>[X]Other specified cerebrovascular diseases</t>
  </si>
  <si>
    <t>[X]Other cerebrovascular disorders in diseases classified elsewhere</t>
  </si>
  <si>
    <t>[X]Sequelae of other nontraumatic intracranial haemorrhage</t>
  </si>
  <si>
    <t>[X]Sequelae of stroke, not specified as haemorrhage or infarction</t>
  </si>
  <si>
    <t>[X]Sequelae of other and unspecified cerebrovascular diseases</t>
  </si>
  <si>
    <t>[X]Subarachnoid haemorrhage from intracranial artery, unspecified</t>
  </si>
  <si>
    <t>[X]Intracerebral haemorrhage in hemisphere, unspecified</t>
  </si>
  <si>
    <t>[X]Cerebral infarction due to unspecified occlusion or stenosis of precerebral arteries</t>
  </si>
  <si>
    <t xml:space="preserve"> Hypertensive encephalopathy</t>
  </si>
  <si>
    <t>Carotico-cavernous sinus fistula</t>
  </si>
  <si>
    <t>Cerebral arteritis</t>
  </si>
  <si>
    <t>[X]Cerebral arteritis in infectious and parasitic diseases</t>
  </si>
  <si>
    <t>[X]Cerebral arteritis in other diseases classified elsewhere</t>
  </si>
  <si>
    <t>Xa1uW</t>
  </si>
  <si>
    <t>Xa01h</t>
  </si>
  <si>
    <t>Xa01j</t>
  </si>
  <si>
    <t>Xa01k</t>
  </si>
  <si>
    <t>Xa01l</t>
  </si>
  <si>
    <t>XE0VF</t>
  </si>
  <si>
    <t>X00DM</t>
  </si>
  <si>
    <t>XaBM4</t>
  </si>
  <si>
    <t>XaBM5</t>
  </si>
  <si>
    <t>XE2w4</t>
  </si>
  <si>
    <t>XE0VG</t>
  </si>
  <si>
    <t>Precerebral arterial occlusion</t>
  </si>
  <si>
    <t>X00D4</t>
  </si>
  <si>
    <t>Infarction - precerebral</t>
  </si>
  <si>
    <t>X203V</t>
  </si>
  <si>
    <t>Stenosis of precerebral arteries</t>
  </si>
  <si>
    <t>XE0VH</t>
  </si>
  <si>
    <t>X203u</t>
  </si>
  <si>
    <t>Carotid artery occlusion</t>
  </si>
  <si>
    <t>Carotid artery stenosis</t>
  </si>
  <si>
    <t>Carotid artery thrombosis</t>
  </si>
  <si>
    <t>XE0VI</t>
  </si>
  <si>
    <t>X00D3</t>
  </si>
  <si>
    <t>Xa0kZ</t>
  </si>
  <si>
    <t>CVA - cerebrovascular accident due to cerebral artery occlusion</t>
  </si>
  <si>
    <t>Cerebral infarction</t>
  </si>
  <si>
    <t>Cerebral thrombosis</t>
  </si>
  <si>
    <t>XE0VJ</t>
  </si>
  <si>
    <t>X00D9</t>
  </si>
  <si>
    <t>Xa00J</t>
  </si>
  <si>
    <t>Xa00K</t>
  </si>
  <si>
    <t>Xa00M</t>
  </si>
  <si>
    <t>Brainstem infarction NOS</t>
  </si>
  <si>
    <t>Cerebellar infarction</t>
  </si>
  <si>
    <t>XaBEC</t>
  </si>
  <si>
    <t>XaBED</t>
  </si>
  <si>
    <t>XaJgQ</t>
  </si>
  <si>
    <t>XE0VK</t>
  </si>
  <si>
    <t>Xa00T</t>
  </si>
  <si>
    <t>X00DW</t>
  </si>
  <si>
    <t>Transient cerebral ischaemia</t>
  </si>
  <si>
    <t>Drop attack</t>
  </si>
  <si>
    <t>Transient ischaemic attack</t>
  </si>
  <si>
    <t>Vertebrobasilar insufficiency</t>
  </si>
  <si>
    <t>X00E2</t>
  </si>
  <si>
    <t>X00DU</t>
  </si>
  <si>
    <t>XE2aB</t>
  </si>
  <si>
    <t>X00D1</t>
  </si>
  <si>
    <t>Stroke and cerebrovascular accident unspecified</t>
  </si>
  <si>
    <t>CVA - Cerebrovascular accident unspecified</t>
  </si>
  <si>
    <t>Cerebrovascular accident</t>
  </si>
  <si>
    <t>X00DB</t>
  </si>
  <si>
    <t>XaQbK</t>
  </si>
  <si>
    <t>X00DC</t>
  </si>
  <si>
    <t>XaQbM</t>
  </si>
  <si>
    <t>XaBE2</t>
  </si>
  <si>
    <t>XE0VL</t>
  </si>
  <si>
    <t>Cerebral atherosclerosis</t>
  </si>
  <si>
    <t>Precerebral atherosclerosis</t>
  </si>
  <si>
    <t>X00Do</t>
  </si>
  <si>
    <t>XaIRJ</t>
  </si>
  <si>
    <t>XaQZG</t>
  </si>
  <si>
    <t>Xa8Hf</t>
  </si>
  <si>
    <t>Gyu68</t>
  </si>
  <si>
    <t>Gyu69</t>
  </si>
  <si>
    <t>Xa00L</t>
  </si>
  <si>
    <t>Xa00N</t>
  </si>
  <si>
    <t>Xa00O</t>
  </si>
  <si>
    <t>Xa00P</t>
  </si>
  <si>
    <t>Xa00Q</t>
  </si>
  <si>
    <t>X00D6</t>
  </si>
  <si>
    <t>X00D7</t>
  </si>
  <si>
    <t>X00DA</t>
  </si>
  <si>
    <t>X00Df</t>
  </si>
  <si>
    <t>X00DF</t>
  </si>
  <si>
    <t>X00Dg</t>
  </si>
  <si>
    <t>X00DG</t>
  </si>
  <si>
    <t>X00DI</t>
  </si>
  <si>
    <t>X00DJ</t>
  </si>
  <si>
    <t>X00Dm</t>
  </si>
  <si>
    <t>X00DO</t>
  </si>
  <si>
    <t>X00Dp</t>
  </si>
  <si>
    <t>X00DP</t>
  </si>
  <si>
    <t>X00Dq</t>
  </si>
  <si>
    <t>X00DQ</t>
  </si>
  <si>
    <t>X00Dr</t>
  </si>
  <si>
    <t>X00DR</t>
  </si>
  <si>
    <t>X00Ds</t>
  </si>
  <si>
    <t>X00DS</t>
  </si>
  <si>
    <t>X00Dt</t>
  </si>
  <si>
    <t>X00DT</t>
  </si>
  <si>
    <t>X00DV</t>
  </si>
  <si>
    <t>X00DY</t>
  </si>
  <si>
    <t>X00Ej</t>
  </si>
  <si>
    <t>X203W</t>
  </si>
  <si>
    <t>X204W</t>
  </si>
  <si>
    <t>X204z</t>
  </si>
  <si>
    <t>Xa0AB</t>
  </si>
  <si>
    <t>Xa0AC</t>
  </si>
  <si>
    <t>Xa0L0</t>
  </si>
  <si>
    <t>Xa0Ml</t>
  </si>
  <si>
    <t>Xa0N3</t>
  </si>
  <si>
    <t>Xa1hE</t>
  </si>
  <si>
    <t>Xa6YT</t>
  </si>
  <si>
    <t>XE2bF</t>
  </si>
  <si>
    <t>L440.</t>
  </si>
  <si>
    <t>X0025</t>
  </si>
  <si>
    <t>X00Cz</t>
  </si>
  <si>
    <t>X00D5</t>
  </si>
  <si>
    <t>X00D8</t>
  </si>
  <si>
    <t>X00DD</t>
  </si>
  <si>
    <t>X00DE</t>
  </si>
  <si>
    <t>X00DK</t>
  </si>
  <si>
    <t>X00DL</t>
  </si>
  <si>
    <t>X00DN</t>
  </si>
  <si>
    <t>X00E4</t>
  </si>
  <si>
    <t>X203t</t>
  </si>
  <si>
    <t>X2048</t>
  </si>
  <si>
    <t>X204A</t>
  </si>
  <si>
    <t>X204F</t>
  </si>
  <si>
    <t>X204U</t>
  </si>
  <si>
    <t>X40LL</t>
  </si>
  <si>
    <t>Xa00I</t>
  </si>
  <si>
    <t>Xa00R</t>
  </si>
  <si>
    <t>Xa00W</t>
  </si>
  <si>
    <t>Xa01a</t>
  </si>
  <si>
    <t>Xa01b</t>
  </si>
  <si>
    <t>Xa01c</t>
  </si>
  <si>
    <t>Xa01i</t>
  </si>
  <si>
    <t>Xa01m</t>
  </si>
  <si>
    <t>Xa01o</t>
  </si>
  <si>
    <t>Xa01T</t>
  </si>
  <si>
    <t>Xa01U</t>
  </si>
  <si>
    <t>Xa01V</t>
  </si>
  <si>
    <t>Xa01X</t>
  </si>
  <si>
    <t>Xa01Y</t>
  </si>
  <si>
    <t>Xa0Bj</t>
  </si>
  <si>
    <t>Xa0N7</t>
  </si>
  <si>
    <t>Xa0NI</t>
  </si>
  <si>
    <t>Xa0NJ</t>
  </si>
  <si>
    <t>Xa0NK</t>
  </si>
  <si>
    <t>Xa0NN</t>
  </si>
  <si>
    <t>Xa0NO</t>
  </si>
  <si>
    <t>Xa0NQ</t>
  </si>
  <si>
    <t>Xa0NR</t>
  </si>
  <si>
    <t>Xa0NS</t>
  </si>
  <si>
    <t>Xa0NV</t>
  </si>
  <si>
    <t>Xa0NW</t>
  </si>
  <si>
    <t>Xa0NX</t>
  </si>
  <si>
    <t>Xa1mP</t>
  </si>
  <si>
    <t>Xa1uU</t>
  </si>
  <si>
    <t>Xa1uV</t>
  </si>
  <si>
    <t>Xa3fV</t>
  </si>
  <si>
    <t>Xa3fW</t>
  </si>
  <si>
    <t>Xa41d</t>
  </si>
  <si>
    <t>Xa6Yd</t>
  </si>
  <si>
    <t>Xa6YV</t>
  </si>
  <si>
    <t>Xa84f</t>
  </si>
  <si>
    <t>Xa84g</t>
  </si>
  <si>
    <t>Xa9Bq</t>
  </si>
  <si>
    <t>XaA99</t>
  </si>
  <si>
    <t>XaB4Z</t>
  </si>
  <si>
    <t>XaDyO</t>
  </si>
  <si>
    <t>XaEGK</t>
  </si>
  <si>
    <t>XaEGq</t>
  </si>
  <si>
    <t>XaEIh</t>
  </si>
  <si>
    <t>XaF4B</t>
  </si>
  <si>
    <t>XE0Ww</t>
  </si>
  <si>
    <t>XE0Wy</t>
  </si>
  <si>
    <t>XE0X2</t>
  </si>
  <si>
    <t>XE2w3</t>
  </si>
  <si>
    <t>XM0rV</t>
  </si>
  <si>
    <t>XM1O6</t>
  </si>
  <si>
    <t>XM1PL</t>
  </si>
  <si>
    <t>X00Dw</t>
  </si>
  <si>
    <t>X00Dz</t>
  </si>
  <si>
    <t>X00E0</t>
  </si>
  <si>
    <t>X207y</t>
  </si>
  <si>
    <t>Benedict syndrome</t>
  </si>
  <si>
    <t>Foville syndrome</t>
  </si>
  <si>
    <t>Millard-Gubler syndrome</t>
  </si>
  <si>
    <t>Weber syndrome</t>
  </si>
  <si>
    <t>Claude syndrome</t>
  </si>
  <si>
    <t>Intracerebral haemorrhage (&amp; [cerebrovascular accident due to])</t>
  </si>
  <si>
    <t>Precerebral: [arterial occlusion] or [arterial stenosis] or [infarction]</t>
  </si>
  <si>
    <t>Carotid artery occlusion (&amp; [stenosis] or [thrombosis])</t>
  </si>
  <si>
    <t>Cerebral arterial occlusion(&amp;[cerebrovascular accident due to] or [stroke due to]) or (cerebral infarction)</t>
  </si>
  <si>
    <t>Infarction (&amp; [cerebellar] or [cerebral NOS] or [brainstem NOS])</t>
  </si>
  <si>
    <t>(Drop attack) or (transient cerebral ischaemia) or (vertebro-basilar insufficiency)</t>
  </si>
  <si>
    <t>Total anterior cerebral circulation infarction</t>
  </si>
  <si>
    <t>Partial anterior cerebral circulation infarction</t>
  </si>
  <si>
    <t>Lacunar infarction</t>
  </si>
  <si>
    <t>Subarachnoid haemorrhage due to ruptured arteriovenous malformation</t>
  </si>
  <si>
    <t>Dysarthria-clumsy hand syndrome</t>
  </si>
  <si>
    <t>Subarachnoid haemorrhage due to ruptured aneurysm</t>
  </si>
  <si>
    <t>Multi-infarct state</t>
  </si>
  <si>
    <t>Haemorrhagic cerebral infarction</t>
  </si>
  <si>
    <t>Cerebral venous thrombosis of sagittal sinus</t>
  </si>
  <si>
    <t>Anterior cerebral circulation haemorrhagic infarction</t>
  </si>
  <si>
    <t>Cerebral venous thrombosis of cortical vein</t>
  </si>
  <si>
    <t>Cerebral amyloid angiopathy</t>
  </si>
  <si>
    <t>Thalamic haemorrhage</t>
  </si>
  <si>
    <t>Sporadic cerebral amyloid angiopathy</t>
  </si>
  <si>
    <t>Lacunar haemorrhage</t>
  </si>
  <si>
    <t>Familial cerebral amyloid angiopathy</t>
  </si>
  <si>
    <t>Brainstem haemorrhage</t>
  </si>
  <si>
    <t>Icelandic type amyloidosis</t>
  </si>
  <si>
    <t>Stroke of uncertain pathology</t>
  </si>
  <si>
    <t>Hereditary cerebral haemorrhage with amyloidosis - Dutch type</t>
  </si>
  <si>
    <t>Anterior circulation stroke of uncertain pathology</t>
  </si>
  <si>
    <t>Cervicocerebral arterial dissection</t>
  </si>
  <si>
    <t>Posterior circulation stroke of uncertain pathology</t>
  </si>
  <si>
    <t>Vertebrobasilar territory transient ischaemic attack</t>
  </si>
  <si>
    <t>Reversible ischaemic neurological defect</t>
  </si>
  <si>
    <t>Periventricular leucomalacia</t>
  </si>
  <si>
    <t>Q48E.</t>
  </si>
  <si>
    <t>Internal carotid artery stenosis</t>
  </si>
  <si>
    <t>Arterial dissection</t>
  </si>
  <si>
    <t>G….</t>
  </si>
  <si>
    <t>Arterial false aneurysm</t>
  </si>
  <si>
    <t>G724.</t>
  </si>
  <si>
    <t>Subdural haematoma</t>
  </si>
  <si>
    <t>F….</t>
  </si>
  <si>
    <t>Extradural haematoma</t>
  </si>
  <si>
    <t>Berry aneurysm - disorder</t>
  </si>
  <si>
    <t>Central post-stroke pain</t>
  </si>
  <si>
    <t>1M…</t>
  </si>
  <si>
    <t>Ruptured cerebral arteriovenous malformation</t>
  </si>
  <si>
    <t>P7y01</t>
  </si>
  <si>
    <t>Extension of cerebrovascular accident</t>
  </si>
  <si>
    <t>Carotid embolus</t>
  </si>
  <si>
    <t>Spontaneous subarachnoid haemorrhage</t>
  </si>
  <si>
    <t>Lobar cerebral haemorrhage</t>
  </si>
  <si>
    <t>[X]Intracerebral haemorrhage in hemisphere, unspecified</t>
  </si>
  <si>
    <t>Left sided intracerebral haemorrhage, unspecified</t>
  </si>
  <si>
    <t>Right sided intracerebral haemorrhage, unspecified</t>
  </si>
  <si>
    <t>Brainstem infarction</t>
  </si>
  <si>
    <t>Left sided cerebral infarction</t>
  </si>
  <si>
    <t>Right sided cerebral infarction</t>
  </si>
  <si>
    <t>Infarction of basal ganglia</t>
  </si>
  <si>
    <t>Pure motor lacunar syndrome</t>
  </si>
  <si>
    <t>Pure sensory lacunar syndrome</t>
  </si>
  <si>
    <t>[X]Cerebral infarction due to unspecified occlusion or stenosis of precerebral arteries</t>
  </si>
  <si>
    <t>[X]Cerebral infarction due to unspecified occlusion or stenosis of cerebral arteries</t>
  </si>
  <si>
    <t>Cerebrovascular disorders in the puerperium (&amp; [CVA - cerebrovascular accident])</t>
  </si>
  <si>
    <t>Intracranial septic embolism</t>
  </si>
  <si>
    <t>A….</t>
  </si>
  <si>
    <t>Cerebrovascular and spinal vascular disorders</t>
  </si>
  <si>
    <t>Anterior cerebral circulation infarction</t>
  </si>
  <si>
    <t>Posterior cerebral circulation infarction</t>
  </si>
  <si>
    <t>Pure sensorimotor lacunar infarction</t>
  </si>
  <si>
    <t>Lacunar ataxic hemiparesis</t>
  </si>
  <si>
    <t>Posterior cerebral circulation haemorrhagic infarction</t>
  </si>
  <si>
    <t>Massive supratentorial cerebral haemorrhage</t>
  </si>
  <si>
    <t>Subcortical cerebral haemorrhage</t>
  </si>
  <si>
    <t>Asymptomatic cerebrovascular disease</t>
  </si>
  <si>
    <t>Vertebral artery thrombosis</t>
  </si>
  <si>
    <t>SB02.</t>
  </si>
  <si>
    <t>Arterial aneurysm</t>
  </si>
  <si>
    <t>Cerebral aneurysm</t>
  </si>
  <si>
    <t>G72y.</t>
  </si>
  <si>
    <t>Ruptured cerebral aneurysm</t>
  </si>
  <si>
    <t>Mycotic aneurysm</t>
  </si>
  <si>
    <t>Pituitary infarction</t>
  </si>
  <si>
    <t>C13..</t>
  </si>
  <si>
    <t>Occipital cerebral infarction</t>
  </si>
  <si>
    <t>Top of basilar syndrome</t>
  </si>
  <si>
    <t>Multiple unruptured cerebral aneurysms</t>
  </si>
  <si>
    <t>Unruptured aneurysm of posterior inferior cerebellar artery</t>
  </si>
  <si>
    <t>Subarachnoid haemorrhage from multiple aneurysms</t>
  </si>
  <si>
    <t>Subarachnoid haemorrhage from anterior cerebral artery aneurysm</t>
  </si>
  <si>
    <t>Subarachnoid haemorrhage from posterior cerebral artery aneurysm</t>
  </si>
  <si>
    <t>Subarachnoid haemorrhage from posterior inferior cerebellar artery aneurysm</t>
  </si>
  <si>
    <t>Subarachnoid haemorrhage from carotid artery aneurysm</t>
  </si>
  <si>
    <t>Unruptured aneurysm of anterior cerebral artery</t>
  </si>
  <si>
    <t>Unruptured aneurysm of middle cerebral artery</t>
  </si>
  <si>
    <t>Unruptured aneurysm of posterior cerebral artery</t>
  </si>
  <si>
    <t>Unruptured aneurysm of anterior communicating artery</t>
  </si>
  <si>
    <t>Unruptured aneurysm of posterior communicating artery</t>
  </si>
  <si>
    <t>Intracerebellar and posterior fossa haemorrhage</t>
  </si>
  <si>
    <t>Angiogram-negative subarachnoid haemorrhage</t>
  </si>
  <si>
    <t>Unruptured internal carotid bifurcation aneurysm</t>
  </si>
  <si>
    <t>Ruptured aneurysm of anterior cerebral artery</t>
  </si>
  <si>
    <t>Ruptured aneurysm of middle cerebral artery</t>
  </si>
  <si>
    <t>Ruptured aneurysm of posterior cerebral artery</t>
  </si>
  <si>
    <t>Ruptured aneurysm of anterior communicating artery</t>
  </si>
  <si>
    <t>Ruptured aneurysm of posterior communicating artery</t>
  </si>
  <si>
    <t>Ruptured aneurysm of basilar artery</t>
  </si>
  <si>
    <t>Ruptured aneurysm of posterior inferior cerebellar artery</t>
  </si>
  <si>
    <t>Ruptured internal carotid-anterior communicating artery zone aneurysm</t>
  </si>
  <si>
    <t>Ruptured internal carotid-posterior communicating artery zone aneurysm</t>
  </si>
  <si>
    <t>Ruptured internal carotid bifurcation aneurysm</t>
  </si>
  <si>
    <t>Hypoxic-ischaemic coma</t>
  </si>
  <si>
    <t>Non-traumatic intracranial subdural haematoma</t>
  </si>
  <si>
    <t>Non-traumatic extradural intracranial haematoma</t>
  </si>
  <si>
    <t>Cerebral artery occlusion NOS</t>
  </si>
  <si>
    <t>Cerebral arteriosclerosis</t>
  </si>
  <si>
    <t>Fetal cerebral haemorrhage</t>
  </si>
  <si>
    <t>Q….</t>
  </si>
  <si>
    <t>Vertebral artery embolus</t>
  </si>
  <si>
    <t>Embolus of circle of Willis</t>
  </si>
  <si>
    <t>Haematoma of brain</t>
  </si>
  <si>
    <t>S….</t>
  </si>
  <si>
    <t>Cerebellar haematoma</t>
  </si>
  <si>
    <t>Diffuse cerebrovascular disease</t>
  </si>
  <si>
    <t>Chronic intracranial subdural haematoma</t>
  </si>
  <si>
    <t>S629.</t>
  </si>
  <si>
    <t>Multiple lacunar infarcts</t>
  </si>
  <si>
    <t>Head and neck arterial thrombosis</t>
  </si>
  <si>
    <t>G74..</t>
  </si>
  <si>
    <t>Transient ischaemic attacks</t>
  </si>
  <si>
    <t>Stroke NOS</t>
  </si>
  <si>
    <t>Subdural haemorrhage</t>
  </si>
  <si>
    <t>Ocular ischaemic syndrome</t>
  </si>
  <si>
    <t>Cerebral haemorrhage NOS</t>
  </si>
  <si>
    <t>(Cerebral infarct) or (cerebrovascular accident) or (undefined stroke/CVA) or (stroke NOS)</t>
  </si>
  <si>
    <t>Non-traumatic extradural haematoma</t>
  </si>
  <si>
    <t>Cerebral haemorrhage</t>
  </si>
  <si>
    <t>Rupture of superficial cerebral vein</t>
  </si>
  <si>
    <t>SB…</t>
  </si>
  <si>
    <t>Stroke in the puerperium</t>
  </si>
  <si>
    <t>Hypertensive: [encephalopathy] or [crisis]</t>
  </si>
  <si>
    <t>Cerebral arteritis in systemic vasculitis</t>
  </si>
  <si>
    <t>Isolated angiitis of central nervous system</t>
  </si>
  <si>
    <t>Granulomatous angiitis of central nervous system</t>
  </si>
  <si>
    <t>Congenital arteriovenous fistula of brain</t>
  </si>
  <si>
    <t>Thrombophlebitis of central nervous system venous sinuses</t>
  </si>
  <si>
    <t>Corneal opacity and other disorders of cornea</t>
  </si>
  <si>
    <t>F1632</t>
  </si>
  <si>
    <t>Myelopathy due to spondylosis</t>
  </si>
  <si>
    <t>N11..</t>
  </si>
  <si>
    <t>(Spondylosis and allied disorders) or (arthritis of spine) or (osteoarthritis of spine)</t>
  </si>
  <si>
    <t>N111.</t>
  </si>
  <si>
    <t>(Cervical spondylosis with myelopathy) or (vertebral artery compression syndrome)</t>
  </si>
  <si>
    <t>N1110</t>
  </si>
  <si>
    <t>Single-level cervical spondylosis with myelopathy</t>
  </si>
  <si>
    <t>N1111</t>
  </si>
  <si>
    <t>Two-level cervical spondylosis with myelopathy</t>
  </si>
  <si>
    <t>N1112</t>
  </si>
  <si>
    <t>Multiple-level cervical spondylosis with myelopathy</t>
  </si>
  <si>
    <t>N113.</t>
  </si>
  <si>
    <t>Thoracic spondylosis with myelopathy</t>
  </si>
  <si>
    <t>N1130</t>
  </si>
  <si>
    <t>Single-level thoracic spondylosis with myelopathy</t>
  </si>
  <si>
    <t>N1131</t>
  </si>
  <si>
    <t>Two-level thoracic spondylosis with myelopathy</t>
  </si>
  <si>
    <t>N1132</t>
  </si>
  <si>
    <t>Multiple-level thoracic spondylosis with myelopathy</t>
  </si>
  <si>
    <t>N115.</t>
  </si>
  <si>
    <t>Lumbosacral spondylosis with myelopathy</t>
  </si>
  <si>
    <t>N1150</t>
  </si>
  <si>
    <t>Single-level lumbosacral spondylosis with myelopathy</t>
  </si>
  <si>
    <t>N1151</t>
  </si>
  <si>
    <t>Two-level lumbosacral spondylosis with myelopathy</t>
  </si>
  <si>
    <t>N1152</t>
  </si>
  <si>
    <t>Multiple-level lumbosacral spondylosis with myelopathy</t>
  </si>
  <si>
    <t>N11A.</t>
  </si>
  <si>
    <t>Cervical spondylosis with vascular compression</t>
  </si>
  <si>
    <t>N11z1</t>
  </si>
  <si>
    <t>Spondylosis with myelopathy, NOS</t>
  </si>
  <si>
    <t>N12C.</t>
  </si>
  <si>
    <t>Disc prolapse with radiculopathy</t>
  </si>
  <si>
    <t>N12C3</t>
  </si>
  <si>
    <t>Lumbar disc prolapse with cauda equina compression</t>
  </si>
  <si>
    <t>Nyu74</t>
  </si>
  <si>
    <t>[X]Lumbar and other intervertebral disc disorders with radiculopathy</t>
  </si>
  <si>
    <t>N05..</t>
  </si>
  <si>
    <t>X703A</t>
  </si>
  <si>
    <t>Osteoarthritis of spinal facet joint</t>
  </si>
  <si>
    <t>N12..</t>
  </si>
  <si>
    <t>X70Cd</t>
  </si>
  <si>
    <t>Intervertebral disc degeneration</t>
  </si>
  <si>
    <t>N....</t>
  </si>
  <si>
    <t>X70Cy</t>
  </si>
  <si>
    <t>Degenerative arthropathy of spinal facet joint</t>
  </si>
  <si>
    <t>X7039</t>
  </si>
  <si>
    <t>Nyu62</t>
  </si>
  <si>
    <t>X70Cw</t>
  </si>
  <si>
    <t>Thoracic spondylosis</t>
  </si>
  <si>
    <t>[X]Other spondylosis with myelopathy</t>
  </si>
  <si>
    <t>XE1Ev</t>
  </si>
  <si>
    <t>Cervical spondylosis with myelopathy</t>
  </si>
  <si>
    <t>N11C.</t>
  </si>
  <si>
    <t>N11B1</t>
  </si>
  <si>
    <t>Two-level thoracic spondylosis with radiculopathy</t>
  </si>
  <si>
    <t>N11C2</t>
  </si>
  <si>
    <t>Multiple-level lumbosacral spondylosis with radiculopathy</t>
  </si>
  <si>
    <t>N11B2</t>
  </si>
  <si>
    <t>Multiple-level thoracic spondylosis with radiculopathy</t>
  </si>
  <si>
    <t>Lumbosacral spondylosis with radiculopathy</t>
  </si>
  <si>
    <t>N1191</t>
  </si>
  <si>
    <t>Two-level cervical spondylosis with radiculopathy</t>
  </si>
  <si>
    <t>N11C1</t>
  </si>
  <si>
    <t>Two-level lumbosacral spondylosis with radiculopathy</t>
  </si>
  <si>
    <t>XaE3C</t>
  </si>
  <si>
    <t>Lumbosacral spondylosis</t>
  </si>
  <si>
    <t>N1192</t>
  </si>
  <si>
    <t>Multiple-level cervical spondylosis with radiculopathy</t>
  </si>
  <si>
    <t>N11B.</t>
  </si>
  <si>
    <t>Thoracic spondylosis with radiculopathy</t>
  </si>
  <si>
    <t>N11C0</t>
  </si>
  <si>
    <t>Single-level lumbosacral spondylosis with radiculopathy</t>
  </si>
  <si>
    <t>Nyu63</t>
  </si>
  <si>
    <t>[X]Other spondylosis with radiculopathy</t>
  </si>
  <si>
    <t>N11B0</t>
  </si>
  <si>
    <t>Single-level thoracic spondylosis with radiculopathy</t>
  </si>
  <si>
    <t>N1190</t>
  </si>
  <si>
    <t>Single-level cervical spondylosis with radiculopathy</t>
  </si>
  <si>
    <t>N119.</t>
  </si>
  <si>
    <t>Cervical spondylosis with radiculopathy</t>
  </si>
  <si>
    <t>N1100</t>
  </si>
  <si>
    <t>N1120</t>
  </si>
  <si>
    <t>Single-level thoracic spondylosis without myelopathy</t>
  </si>
  <si>
    <t>N1142</t>
  </si>
  <si>
    <t>Multiple-level lumbosacral spondylosis without myelopathy</t>
  </si>
  <si>
    <t>Single-level cervical spondylosis without myelopathy</t>
  </si>
  <si>
    <t>N1102</t>
  </si>
  <si>
    <t>Multiple-level cervical spondylosis without myelopathy</t>
  </si>
  <si>
    <t>N1141</t>
  </si>
  <si>
    <t>Two-level lumbosacral spondylosis without myelopathy</t>
  </si>
  <si>
    <t>XE1Eu</t>
  </si>
  <si>
    <t>Cervical spondylosis without myelopathy</t>
  </si>
  <si>
    <t>N1101</t>
  </si>
  <si>
    <t>Two-level cervical spondylosis without myelopathy</t>
  </si>
  <si>
    <t>X703k</t>
  </si>
  <si>
    <t>Lumbar spondylosis</t>
  </si>
  <si>
    <t>N11z0</t>
  </si>
  <si>
    <t>Spondylosis without myelopathy, NOS</t>
  </si>
  <si>
    <t>N1121</t>
  </si>
  <si>
    <t>Two-level thoracic spondylosis without myelopathy</t>
  </si>
  <si>
    <t>N110.</t>
  </si>
  <si>
    <t>Cervical spondylosis (&amp; [without myelopathy]) or (osteoarthritis cervical spine)</t>
  </si>
  <si>
    <t>N1122</t>
  </si>
  <si>
    <t>Multiple-level thoracic spondylosis without myelopathy</t>
  </si>
  <si>
    <t>N112.</t>
  </si>
  <si>
    <t>Thoracic spondylosis (&amp; [without myelopathy])</t>
  </si>
  <si>
    <t>Nyu64</t>
  </si>
  <si>
    <t>[X]Other spondylosis</t>
  </si>
  <si>
    <t>XE1Ew</t>
  </si>
  <si>
    <t>Thoracic spondylosis without myelopathy</t>
  </si>
  <si>
    <t>XE1Ex</t>
  </si>
  <si>
    <t>Lumbosacral spondylosis without myelopathy</t>
  </si>
  <si>
    <t>X703j</t>
  </si>
  <si>
    <t>Cervical spondylosis</t>
  </si>
  <si>
    <t>N1140</t>
  </si>
  <si>
    <t>Single-level lumbosacral spondylosis without myelopathy</t>
  </si>
  <si>
    <t>N114.</t>
  </si>
  <si>
    <t>(Lumbosacral spondylosis [&amp; without myelopathy]) or (degeneration of lumbar spine)</t>
  </si>
  <si>
    <t>N051G</t>
  </si>
  <si>
    <t>N11z.</t>
  </si>
  <si>
    <t>(Spondylosis NOS) or (osteoarthritis spine)</t>
  </si>
  <si>
    <t>XE1Ey</t>
  </si>
  <si>
    <t>Spondylosis NOS</t>
  </si>
  <si>
    <t>N1300</t>
  </si>
  <si>
    <t>N1301</t>
  </si>
  <si>
    <t>Degenerative cervical spinal stenosis</t>
  </si>
  <si>
    <t>N1400</t>
  </si>
  <si>
    <t>Spinal stenosis of unspecified region</t>
  </si>
  <si>
    <t>XE1F9</t>
  </si>
  <si>
    <t>Spinal stenosis, excluding cervical region</t>
  </si>
  <si>
    <t>N1404</t>
  </si>
  <si>
    <t>Degenerative thoracic spinal stenosis</t>
  </si>
  <si>
    <t>N1408</t>
  </si>
  <si>
    <t>Degenerative lumbar spinal stenosis</t>
  </si>
  <si>
    <t>N1401</t>
  </si>
  <si>
    <t>Thoracic spinal stenosis</t>
  </si>
  <si>
    <t>N140z</t>
  </si>
  <si>
    <t>Spinal stenosis NOS</t>
  </si>
  <si>
    <t>N140.</t>
  </si>
  <si>
    <t>Spinal stenosis (&amp; [excluding cervical region])</t>
  </si>
  <si>
    <t>X70Co</t>
  </si>
  <si>
    <t>N1402</t>
  </si>
  <si>
    <t>Lumbar spinal stenosis</t>
  </si>
  <si>
    <t>N130.</t>
  </si>
  <si>
    <t>Cervical spinal stenosis</t>
  </si>
  <si>
    <t>N12zH</t>
  </si>
  <si>
    <t>N120.</t>
  </si>
  <si>
    <t>XE1F0</t>
  </si>
  <si>
    <t>Prolapsed cervical intervertebral disc without myelopathy</t>
  </si>
  <si>
    <t>X70Cg</t>
  </si>
  <si>
    <t>Prolapsed intervertebral disc</t>
  </si>
  <si>
    <t>Cervical disc: [displacement (&amp; without myelopathy)] or [prolapsed without myelopathy]</t>
  </si>
  <si>
    <t>Nyu70</t>
  </si>
  <si>
    <t>[X]Other cervical disc displacement</t>
  </si>
  <si>
    <t>X70Cj</t>
  </si>
  <si>
    <t>Prolapsed cervical intervertebral disc</t>
  </si>
  <si>
    <t>Nyu71</t>
  </si>
  <si>
    <t>[X]Other cervical disc degeneration</t>
  </si>
  <si>
    <t>N125.</t>
  </si>
  <si>
    <t>Cervical disc degeneration</t>
  </si>
  <si>
    <t>N13..</t>
  </si>
  <si>
    <t>N12z1</t>
  </si>
  <si>
    <t>N12z5</t>
  </si>
  <si>
    <t>Annular tear of cervical disc</t>
  </si>
  <si>
    <t>Other cervical disorders</t>
  </si>
  <si>
    <t>Nyu72</t>
  </si>
  <si>
    <t>[X]Other cervical disc disorders</t>
  </si>
  <si>
    <t>N12z6</t>
  </si>
  <si>
    <t>Resorption of cervical disc</t>
  </si>
  <si>
    <t>Nyu7B</t>
  </si>
  <si>
    <t>[X]Cervical disc disorder, unspecified</t>
  </si>
  <si>
    <t>Nyu73</t>
  </si>
  <si>
    <t>N121.</t>
  </si>
  <si>
    <t>XE1F1</t>
  </si>
  <si>
    <t>Disc displacement, site unspecified, without myelopathy</t>
  </si>
  <si>
    <t>N122.</t>
  </si>
  <si>
    <t>Prolapsed lumbar intervertebral disc</t>
  </si>
  <si>
    <t>Prolapsed thoracic intervertebral disc without myelopathy</t>
  </si>
  <si>
    <t>N123.</t>
  </si>
  <si>
    <t>(Disc displacement, site unspecified, without myelopathy) or (intervertebral disc prolapse: [NOS] or [without myelopathy])</t>
  </si>
  <si>
    <t>Nyu75</t>
  </si>
  <si>
    <t>[X]Other specified intervertebral disc displacement</t>
  </si>
  <si>
    <t>X70Ch</t>
  </si>
  <si>
    <t>Prolapsed intervertebral disc without myelopathy</t>
  </si>
  <si>
    <t>X70Ck</t>
  </si>
  <si>
    <t>Prolapsed thoracic intervertebral disc</t>
  </si>
  <si>
    <t>X70Ci</t>
  </si>
  <si>
    <t>Intervertebral disc prolapse NOS</t>
  </si>
  <si>
    <t>Nyu76</t>
  </si>
  <si>
    <t>N127.</t>
  </si>
  <si>
    <t>Lumbar disc degeneration</t>
  </si>
  <si>
    <t>N126.</t>
  </si>
  <si>
    <t>Thoracic disc degeneration</t>
  </si>
  <si>
    <t>[X]Other specified intervertebral disc degeneration</t>
  </si>
  <si>
    <t>N128.</t>
  </si>
  <si>
    <t>Degenerative disc disease NOS</t>
  </si>
  <si>
    <t>N12zA</t>
  </si>
  <si>
    <t>XM0uR</t>
  </si>
  <si>
    <t>Resorption of thoracic disc</t>
  </si>
  <si>
    <t>Nyu77</t>
  </si>
  <si>
    <t>[X]Other specified intervertebral disc disorders</t>
  </si>
  <si>
    <t>N12z3</t>
  </si>
  <si>
    <t>Other lumbar disc disorders</t>
  </si>
  <si>
    <t>N12zE</t>
  </si>
  <si>
    <t>Resorption of lumbar disc</t>
  </si>
  <si>
    <t>N12z9</t>
  </si>
  <si>
    <t>Annular tear of thoracic disc</t>
  </si>
  <si>
    <t>N12zD</t>
  </si>
  <si>
    <t>Annular tear of lumbar disc</t>
  </si>
  <si>
    <t>N12z2</t>
  </si>
  <si>
    <t>Other thoracic disc disorders</t>
  </si>
  <si>
    <t>N12z0</t>
  </si>
  <si>
    <t>XE1Ez</t>
  </si>
  <si>
    <t>Disorder of intervertebral disc</t>
  </si>
  <si>
    <t>Other disc disorders of unspecified site</t>
  </si>
  <si>
    <t>N12zz</t>
  </si>
  <si>
    <t>Disc disorders NOS</t>
  </si>
  <si>
    <t>N12z.</t>
  </si>
  <si>
    <t>Other and unspecified disc disorders</t>
  </si>
  <si>
    <t>Xa3gU</t>
  </si>
  <si>
    <t>Intervertebral disc lesion NOS</t>
  </si>
  <si>
    <t>X00db</t>
  </si>
  <si>
    <t>Retinal artery occlusion</t>
  </si>
  <si>
    <t>X00dC</t>
  </si>
  <si>
    <t>Retinitis proliferans</t>
  </si>
  <si>
    <t>X00dc</t>
  </si>
  <si>
    <t>Cilioretinal artery occlusion</t>
  </si>
  <si>
    <t>X00dD</t>
  </si>
  <si>
    <t>Anterior proliferative vitreoretinopathy</t>
  </si>
  <si>
    <t>X00de</t>
  </si>
  <si>
    <t>Retinal vein occlusion</t>
  </si>
  <si>
    <t>X00dE</t>
  </si>
  <si>
    <t>Posterior proliferative vitreoretinopathy</t>
  </si>
  <si>
    <t>X00df</t>
  </si>
  <si>
    <t>Central retinal vein occlusion with neovascularisation</t>
  </si>
  <si>
    <t>X00dg</t>
  </si>
  <si>
    <t>Central retinal vein occlusion with macular oedema</t>
  </si>
  <si>
    <t>X00dh</t>
  </si>
  <si>
    <t>Central retinal vein occlusion - juvenile</t>
  </si>
  <si>
    <t>X00di</t>
  </si>
  <si>
    <t>Central retinal vein occlusion - juvenile with neovascularisation</t>
  </si>
  <si>
    <t>X00dj</t>
  </si>
  <si>
    <t>Central retinal vein occlusion - juvenile with macular oedema</t>
  </si>
  <si>
    <t>X00dk</t>
  </si>
  <si>
    <t>Hemispheric retinal vein occlusion</t>
  </si>
  <si>
    <t>X00dl</t>
  </si>
  <si>
    <t>Hemispheric retinal vein occlusion with neovascularisation</t>
  </si>
  <si>
    <t>X00dm</t>
  </si>
  <si>
    <t>Hemispheric retinal vein occlusion with macular oedema</t>
  </si>
  <si>
    <t>X00dn</t>
  </si>
  <si>
    <t>Branch retinal vein occlusion with neovascularisation</t>
  </si>
  <si>
    <t>X00do</t>
  </si>
  <si>
    <t>Branch retinal vein occlusion with macular oedema</t>
  </si>
  <si>
    <t>X75ln</t>
  </si>
  <si>
    <t>Retinal arteries copperwire</t>
  </si>
  <si>
    <t>X75lo</t>
  </si>
  <si>
    <t>Retinal arteries silverwire</t>
  </si>
  <si>
    <t>X75lp</t>
  </si>
  <si>
    <t>Retinal arteries irregular</t>
  </si>
  <si>
    <t>X75lr</t>
  </si>
  <si>
    <t>Embolic spots in retinal arteries</t>
  </si>
  <si>
    <t>X75lU</t>
  </si>
  <si>
    <t>Haemorrhage at vitreoretinal interface</t>
  </si>
  <si>
    <t>X75lZ</t>
  </si>
  <si>
    <t>Peripheral retinal neovascularisation</t>
  </si>
  <si>
    <t>X75mN</t>
  </si>
  <si>
    <t>Retinal blot haemorrhages</t>
  </si>
  <si>
    <t>F42y7</t>
  </si>
  <si>
    <t>Cotton wool spots</t>
  </si>
  <si>
    <t>X75m8</t>
  </si>
  <si>
    <t>Macular branch retinal vein occlusion</t>
  </si>
  <si>
    <t>X75mC</t>
  </si>
  <si>
    <t>Anastomotic retinal vessels</t>
  </si>
  <si>
    <t>X75mP</t>
  </si>
  <si>
    <t>Retinal microvascular lesions</t>
  </si>
  <si>
    <t>X75mQ</t>
  </si>
  <si>
    <t>Intraretinal microvascular abnormality</t>
  </si>
  <si>
    <t>XaE5e</t>
  </si>
  <si>
    <t>Peripheral retinal telangiectatic mass</t>
  </si>
  <si>
    <t>XaE7T</t>
  </si>
  <si>
    <t>Central retinal vein occlusion - ischaemic</t>
  </si>
  <si>
    <t>XaE7U</t>
  </si>
  <si>
    <t>Central retinal vein occlusion - non-ischaemic</t>
  </si>
  <si>
    <t>XaE7W</t>
  </si>
  <si>
    <t>Chorioretinal vascular disorder</t>
  </si>
  <si>
    <t>XaEVC</t>
  </si>
  <si>
    <t>Branch retinal vein occlusion with no neovascularisation</t>
  </si>
  <si>
    <t>XE15v</t>
  </si>
  <si>
    <t>Retinal neovascularisation NOS</t>
  </si>
  <si>
    <t>XE15w</t>
  </si>
  <si>
    <t>Central retinal vein occlusion</t>
  </si>
  <si>
    <t>XM04p</t>
  </si>
  <si>
    <t>Retinal microaneurysms</t>
  </si>
  <si>
    <t>XM04s</t>
  </si>
  <si>
    <t>Vasoproliferative retinopathy</t>
  </si>
  <si>
    <t>Retinal vein thrombosis</t>
  </si>
  <si>
    <t>2BB4.</t>
  </si>
  <si>
    <t>O/E - retinal microaneurysms</t>
  </si>
  <si>
    <t>2BB7.</t>
  </si>
  <si>
    <t>O/E - retinal vascular prolif.</t>
  </si>
  <si>
    <t>F4216</t>
  </si>
  <si>
    <t>Vascular sheathing of retina</t>
  </si>
  <si>
    <t>F4217</t>
  </si>
  <si>
    <t>Retinal vascular appearance change NOS</t>
  </si>
  <si>
    <t>F4218</t>
  </si>
  <si>
    <t>Retinal microaneurysms NOS</t>
  </si>
  <si>
    <t>F4219</t>
  </si>
  <si>
    <t>Retinal telangiectasia</t>
  </si>
  <si>
    <t>F421A</t>
  </si>
  <si>
    <t>F421C</t>
  </si>
  <si>
    <t>Other intraretinal microvascular abnormality</t>
  </si>
  <si>
    <t>F422.</t>
  </si>
  <si>
    <t>Other proliferative retinopathy</t>
  </si>
  <si>
    <t>F422y</t>
  </si>
  <si>
    <t>Other specified other proliferative retinopathy</t>
  </si>
  <si>
    <t>F422z</t>
  </si>
  <si>
    <t>Proliferative retinopathy NOS</t>
  </si>
  <si>
    <t>F423.</t>
  </si>
  <si>
    <t>Retinal vascular occlusion</t>
  </si>
  <si>
    <t>F4230</t>
  </si>
  <si>
    <t>Unspecified retinal vascular occlusion</t>
  </si>
  <si>
    <t>F4231</t>
  </si>
  <si>
    <t>F4232</t>
  </si>
  <si>
    <t>Branch retinal artery occlusion</t>
  </si>
  <si>
    <t>F4233</t>
  </si>
  <si>
    <t>Retinal microembolism</t>
  </si>
  <si>
    <t>F4235</t>
  </si>
  <si>
    <t>Retinal partial arterial occlusion NOS</t>
  </si>
  <si>
    <t>F4237</t>
  </si>
  <si>
    <t>Retinal transient arterial occlusion NOS</t>
  </si>
  <si>
    <t>F4238</t>
  </si>
  <si>
    <t>F4239</t>
  </si>
  <si>
    <t>Branch retinal vein occlusion</t>
  </si>
  <si>
    <t>F423z</t>
  </si>
  <si>
    <t>Retinal vascular occlusion NOS</t>
  </si>
  <si>
    <t>Retinal cotton wool spots</t>
  </si>
  <si>
    <t>F42yC</t>
  </si>
  <si>
    <t>Retinal ischaemia</t>
  </si>
  <si>
    <t>FyuF5</t>
  </si>
  <si>
    <t>[X]Other retinal artery occlusions</t>
  </si>
  <si>
    <t>FyuF6</t>
  </si>
  <si>
    <t>[X]Other retinal vascular occlusions</t>
  </si>
  <si>
    <t>FyuF7</t>
  </si>
  <si>
    <t>[X]Other proliferative retinopathy</t>
  </si>
  <si>
    <t>F42y1</t>
  </si>
  <si>
    <t>Superficial retinal haemorrhage</t>
  </si>
  <si>
    <t>F42y3</t>
  </si>
  <si>
    <t>Deep retinal haemorrhage</t>
  </si>
  <si>
    <t>F42y4</t>
  </si>
  <si>
    <t>Subretinal haemorrhage</t>
  </si>
  <si>
    <t>F42y5</t>
  </si>
  <si>
    <t>Retinal haemorrhage NOS</t>
  </si>
  <si>
    <t>2BB2.</t>
  </si>
  <si>
    <t>O/E - retinal vessel narrowing</t>
  </si>
  <si>
    <t>2BB5.</t>
  </si>
  <si>
    <t>O/E - retinal haemorrhages</t>
  </si>
  <si>
    <t>X00dL</t>
  </si>
  <si>
    <t>Parafoveal telangiectasia</t>
  </si>
  <si>
    <t>XaEVZ</t>
  </si>
  <si>
    <t>Idiopathic juxtafoveal telangiectasia</t>
  </si>
  <si>
    <t>XE13d</t>
  </si>
  <si>
    <t>Blood loss anaemia</t>
  </si>
  <si>
    <t>D000.</t>
  </si>
  <si>
    <t>Normocytic anaemia due to chronic blood loss/ Iron deficiency anaemia due to chronic blood loss/ Anaemia due to chronic blood loss: [iron deficiency] or [normocytic]</t>
  </si>
  <si>
    <t>D211.</t>
  </si>
  <si>
    <t>XE13x</t>
  </si>
  <si>
    <t>Xa9FH</t>
  </si>
  <si>
    <t>Normocytic anaemia following acute bleed</t>
  </si>
  <si>
    <t>Normocytic anaemia following acute bleed/ Acute posthaemorrhagic anaemia/ Acute posthaemorrhagic anaemia (&amp; normocytic )</t>
  </si>
  <si>
    <t>X20Bz</t>
  </si>
  <si>
    <t>Normocytic anaemia due to chronic blood loss</t>
  </si>
  <si>
    <t>X20Bv</t>
  </si>
  <si>
    <t>Anaemia of renal disease</t>
  </si>
  <si>
    <t>Dyu22 </t>
  </si>
  <si>
    <t>[X]Anaemia in other chronic diseases classified elsewhere</t>
  </si>
  <si>
    <t>X20Bu</t>
  </si>
  <si>
    <t>Anaemia of chronic disorder/ Anaemia of systemic disease</t>
  </si>
  <si>
    <t>D21z.</t>
  </si>
  <si>
    <t>Normocytic anaemia due to unspecified cause/ Secondary anaemia NOS/ Anaemia unspecified/ Macrocytic anaemia of unspecified cause/ Anaemia: [unspecified] or [secondary NOS] or [normocytic or macrocytic of unspecified cause]</t>
  </si>
  <si>
    <t>X20Bp</t>
  </si>
  <si>
    <t>Normocytic anaemia due to unspecified cause</t>
  </si>
  <si>
    <t>Xa7n0</t>
  </si>
  <si>
    <t>Normocytic anaemia</t>
  </si>
  <si>
    <t>.I72.</t>
  </si>
  <si>
    <t>J61..</t>
  </si>
  <si>
    <t>Cirrhosis and chronic liver disease</t>
  </si>
  <si>
    <t>J615.</t>
  </si>
  <si>
    <t>(Cirrhosis - non alcoholic) or (portal cirrhosis)</t>
  </si>
  <si>
    <t>J6150</t>
  </si>
  <si>
    <t>Unilobular portal cirrhosis</t>
  </si>
  <si>
    <t>J6151</t>
  </si>
  <si>
    <t>Cirrhosis of liver: [multilobular portal] or [postnecrotic]</t>
  </si>
  <si>
    <t>J6152</t>
  </si>
  <si>
    <t>Mixed portal cirrhosis</t>
  </si>
  <si>
    <t>J6153</t>
  </si>
  <si>
    <t>Diffuse nodular cirrhosis</t>
  </si>
  <si>
    <t>J6154</t>
  </si>
  <si>
    <t>Fatty portal cirrhosis</t>
  </si>
  <si>
    <t>J6155</t>
  </si>
  <si>
    <t>Macronodular cirrhosis</t>
  </si>
  <si>
    <t>J6156</t>
  </si>
  <si>
    <t>Capsular portal cirrhosis</t>
  </si>
  <si>
    <t>J6158</t>
  </si>
  <si>
    <t>Cirrhosis: [juvenile portal] or [childhood function] or [Indian childhood]</t>
  </si>
  <si>
    <t>J615y</t>
  </si>
  <si>
    <t>Portal cirrhosis unspecified</t>
  </si>
  <si>
    <t>J615z</t>
  </si>
  <si>
    <t>(Liver cirrhosis: [named variants] or [NOS]) or (hepatic fibrosis)</t>
  </si>
  <si>
    <t>J61y3</t>
  </si>
  <si>
    <t>Portal fibrosis without cirrhosis</t>
  </si>
  <si>
    <t>J61y4</t>
  </si>
  <si>
    <t>J61y5</t>
  </si>
  <si>
    <t>Jyu71</t>
  </si>
  <si>
    <t>[X]Other and unspecified cirrhosis of liver</t>
  </si>
  <si>
    <t>J61y6</t>
  </si>
  <si>
    <t>X307b</t>
  </si>
  <si>
    <t>X307c</t>
  </si>
  <si>
    <t>Intrahepatic phlebosclerosis and fibrosis</t>
  </si>
  <si>
    <t>X307L</t>
  </si>
  <si>
    <t>Cirrhosis of liver</t>
  </si>
  <si>
    <t>X307M</t>
  </si>
  <si>
    <t>Cirrhosis of liver NOS</t>
  </si>
  <si>
    <t>J612.</t>
  </si>
  <si>
    <t>X307N</t>
  </si>
  <si>
    <t>Florid cirrhosis</t>
  </si>
  <si>
    <t>X307O</t>
  </si>
  <si>
    <t>Cryptogenic cirrhosis</t>
  </si>
  <si>
    <t>X307Q</t>
  </si>
  <si>
    <t>Micronodular cirrhosis</t>
  </si>
  <si>
    <t>X307R</t>
  </si>
  <si>
    <t>Portal cirrhosis</t>
  </si>
  <si>
    <t>X307S</t>
  </si>
  <si>
    <t>Laennec's cirrhosis, non-alcoholic</t>
  </si>
  <si>
    <t>X307W</t>
  </si>
  <si>
    <t>Fibrosis of liver</t>
  </si>
  <si>
    <t>X307Z</t>
  </si>
  <si>
    <t>XE0b5</t>
  </si>
  <si>
    <t>Cirrhosis - non-alcoholic</t>
  </si>
  <si>
    <t>XE0b6</t>
  </si>
  <si>
    <t>Multilobular portal cirrhosis</t>
  </si>
  <si>
    <t>XE0b8</t>
  </si>
  <si>
    <t>Juvenile portal cirrhosis</t>
  </si>
  <si>
    <t>XE0bA</t>
  </si>
  <si>
    <t>Non-alcoholic cirrhosis NOS</t>
  </si>
  <si>
    <t>NOS</t>
  </si>
  <si>
    <t>NEC</t>
  </si>
  <si>
    <t>[D]</t>
  </si>
  <si>
    <t>[SO]</t>
  </si>
  <si>
    <t>[M]</t>
  </si>
  <si>
    <t>H/O</t>
  </si>
  <si>
    <t>FH</t>
  </si>
  <si>
    <t>[X]</t>
  </si>
  <si>
    <t>Read code abbreviation defintions</t>
  </si>
  <si>
    <t>Not otherwise specified</t>
  </si>
  <si>
    <t>Not elsewhere classified</t>
  </si>
  <si>
    <t>Symptom or sign considered signicant to be a disorder</t>
  </si>
  <si>
    <t>Site of (describes sites of operations)</t>
  </si>
  <si>
    <t>Morphology of neoplasms</t>
  </si>
  <si>
    <t>History of</t>
  </si>
  <si>
    <t>Family history</t>
  </si>
  <si>
    <t>Term has an equivalent ICD-10 code</t>
  </si>
  <si>
    <t>O/E</t>
  </si>
  <si>
    <t>On examination</t>
  </si>
  <si>
    <t>Subarachnoid haemorrhage</t>
  </si>
  <si>
    <t>Subarachnoid haemorrhage from carotid siphon and bifurcation</t>
  </si>
  <si>
    <t>Subarachnoid haemorrhagefrom middle cerebral artery</t>
  </si>
  <si>
    <t>Subarachnoid haemorrhage from anterior communicating artery</t>
  </si>
  <si>
    <t>Subarachnoid haemorrhage from posterior communicating artery</t>
  </si>
  <si>
    <t>Subarachnoid haemorrhage from basilar artery</t>
  </si>
  <si>
    <t>Subarachnoid haemorrhage from vertebral artery</t>
  </si>
  <si>
    <t>Subarachnoid haemorrhage from other intracranial arteries</t>
  </si>
  <si>
    <t>Subarachnoid haemorrhage from intracranial artery, unspecified</t>
  </si>
  <si>
    <t>Other subarachnoid haemorrhage</t>
  </si>
  <si>
    <t>Subarachnoid haemorrhage, unspecified</t>
  </si>
  <si>
    <t>Intracerebral haemorrhage</t>
  </si>
  <si>
    <t>Intracerebral haemorrhage in hemisphere, subcortical</t>
  </si>
  <si>
    <t>Intracerebral haemorrhage in hemisphere, cortical</t>
  </si>
  <si>
    <t>Intracerebral haemorrhage, unspecified</t>
  </si>
  <si>
    <t>Intracerebral haemorrhage in brain stem</t>
  </si>
  <si>
    <t>Intracerebral haemorrhage in cerebellum</t>
  </si>
  <si>
    <t>Intracerebral haemorrhage, intraventricular</t>
  </si>
  <si>
    <t>Intracerebral haemorrhage, multiple localised</t>
  </si>
  <si>
    <t>Other intracerebral haemorrhage</t>
  </si>
  <si>
    <t>Cerebral infarction due to thrombosis of precerebral arteries</t>
  </si>
  <si>
    <t xml:space="preserve">Cerebral infarction due to embolism of precerebral arteries </t>
  </si>
  <si>
    <t>Cerebral infarction due to unspecified occlusion or stenosis of precerebral arteries</t>
  </si>
  <si>
    <t>Cerebral infarction due to thrombosis of cerebral arteries</t>
  </si>
  <si>
    <t xml:space="preserve">Cerebral infarction due to embolism of cerebral arteries </t>
  </si>
  <si>
    <t>Cerebral infarction due to unspecified occlusion or stenosis of cerebral arteries</t>
  </si>
  <si>
    <t>Cerebral infarction due to cerebral venous thrombosis, nonpyogenic</t>
  </si>
  <si>
    <t>Other cerebral infarction</t>
  </si>
  <si>
    <t>Cerebral infarction, unspecified</t>
  </si>
  <si>
    <t>Other nontraumatic intracranial haemorrhage</t>
  </si>
  <si>
    <t>Subdural haemorrhage (acute) (nontraumatic)</t>
  </si>
  <si>
    <t>Nontraumatic extradural haemorrhage</t>
  </si>
  <si>
    <t>Intracranial haemorrhage (nontraumatic), unspecified</t>
  </si>
  <si>
    <t>Stroke, not specified as haemorrhage or infarction</t>
  </si>
  <si>
    <t>Occlusion and stenosis of precerebral arteries, not resulting in cerebral infarction</t>
  </si>
  <si>
    <t>Occlusion and stenosis of vertebral artery</t>
  </si>
  <si>
    <t>Occlusion and stenosis of basilar artery</t>
  </si>
  <si>
    <t>Occlusion and stenosis of carotid artery</t>
  </si>
  <si>
    <t>Occlusion and stenosis of multiple and bilateral precerebral arteries</t>
  </si>
  <si>
    <t>Occlusion and stenosis of other precerebral artery</t>
  </si>
  <si>
    <t>Occlusion and stenosis of unspecified precerebral artery</t>
  </si>
  <si>
    <t>Occlusion and stenosis of cerebral arteries, not resulting in cerebral infarction</t>
  </si>
  <si>
    <t>Occlusion and stenosis of middle cerebral artery</t>
  </si>
  <si>
    <t>Occlusion and stenosis of anterior cerebral artery</t>
  </si>
  <si>
    <t>Occlusion and stenosis of posterior cerebral artery</t>
  </si>
  <si>
    <t>Occlusion and stenosis of other cerebral artery</t>
  </si>
  <si>
    <t>Occlusion and stenosis of multiple and bilateral cerebral arteries</t>
  </si>
  <si>
    <t>Occlusion and stenosis of unspecified cerebral artery</t>
  </si>
  <si>
    <t>Other cerebrovascular diseases</t>
  </si>
  <si>
    <t>Dissection of cerebral arteries, nonruptured</t>
  </si>
  <si>
    <t>Cerebral aneurysm, nonruptured</t>
  </si>
  <si>
    <t>Progressive vascular leukoencephalopathy</t>
  </si>
  <si>
    <t>Moyamoya disease</t>
  </si>
  <si>
    <t>Cerebral arteritis, not elsewhere classified</t>
  </si>
  <si>
    <t>Other specified cerebrovascular diseases</t>
  </si>
  <si>
    <t>Cerebrovascular disease, unspecified</t>
  </si>
  <si>
    <t>Other cerebrovascular disorders in diseases classified elsewhere</t>
  </si>
  <si>
    <t>Cerebrovascular disorders in diseases classified elsewhere</t>
  </si>
  <si>
    <t>Sequelae of cerebrovascular disease</t>
  </si>
  <si>
    <t>Sequelae of subarachnoid haemorrhage</t>
  </si>
  <si>
    <t>Sequelae of intrcranial haemorrhage</t>
  </si>
  <si>
    <t>Sequelae of other nontraumatic intracranial haemorrhage</t>
  </si>
  <si>
    <t>Sequelae of cerebral infarction</t>
  </si>
  <si>
    <t>Sequelae of stroke, not specified as haemorrhage or infarction</t>
  </si>
  <si>
    <t>Sequelae of other and unspecified cerebrovascular diseases</t>
  </si>
  <si>
    <t>Vertebro-basilar artery syndrome</t>
  </si>
  <si>
    <t>Carotid artery syndrome (hemispheric)</t>
  </si>
  <si>
    <t>Amaurisus fugax</t>
  </si>
  <si>
    <t>Transient global amnesia</t>
  </si>
  <si>
    <t>Other transient cerebral ischaemic attacks and related syndromes</t>
  </si>
  <si>
    <t>Transient cerebral ischaemic attack, unspecified</t>
  </si>
  <si>
    <t>Transient cerebral ischaemic attacks and related syndromes</t>
  </si>
  <si>
    <t>Vascular syndromes of brain in cerebrovascular diseases</t>
  </si>
  <si>
    <t>Middle cerebral artery syndrome</t>
  </si>
  <si>
    <t>Anterior cerebral artery syndrome</t>
  </si>
  <si>
    <t>Posterior cerebral artery syndrome</t>
  </si>
  <si>
    <t>Brain stem stroke syndrome</t>
  </si>
  <si>
    <t>Other lacunar syndromes</t>
  </si>
  <si>
    <t>Other vascular syndromes of brain in cerebrovascular diseases</t>
  </si>
  <si>
    <t>Cerebellar stroke syndrome</t>
  </si>
  <si>
    <t>Occlusion and stenosis of cerebellar arteries</t>
  </si>
  <si>
    <t>Codes selected for use in analysis of the association between cSVD rare variants and previously reported cSVD phenotypes</t>
  </si>
  <si>
    <t>Each sheet represents a separate phenotype. These phenotypes are based on desctiptions informed by OMIM and Rannikmae et al. 2020 (Stroke) systematic literature review. These codes may not entirely correspond to more general definitions of these phenotypes.</t>
  </si>
  <si>
    <t>Please refer to supplementary documentation for code selection process</t>
  </si>
  <si>
    <t>All terms and descriptions for each code correspond to the terms and descriptions used by ICD-10, Read Version 2 and Read V3</t>
  </si>
  <si>
    <t>Missing codes</t>
  </si>
  <si>
    <t>There is no code which corresponds to code used in Read V2 or Read V3, where indic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11"/>
      <name val="Calibri"/>
      <family val="2"/>
      <scheme val="minor"/>
    </font>
    <font>
      <sz val="11"/>
      <color rgb="FF000000"/>
      <name val="Calibri"/>
      <family val="2"/>
      <scheme val="minor"/>
    </font>
    <font>
      <sz val="11"/>
      <color rgb="FFFF0000"/>
      <name val="Calibri"/>
      <family val="2"/>
      <scheme val="minor"/>
    </font>
    <font>
      <sz val="12"/>
      <name val="Calibri"/>
      <family val="2"/>
      <scheme val="minor"/>
    </font>
    <font>
      <sz val="11"/>
      <color rgb="FF7030A0"/>
      <name val="Calibri"/>
      <family val="2"/>
      <scheme val="minor"/>
    </font>
    <font>
      <sz val="12"/>
      <color rgb="FF0070C0"/>
      <name val="Helvetica Neue"/>
      <family val="2"/>
    </font>
    <font>
      <sz val="11"/>
      <color theme="4"/>
      <name val="Calibri"/>
      <family val="2"/>
      <scheme val="minor"/>
    </font>
    <font>
      <sz val="12"/>
      <color theme="1"/>
      <name val="Calibri"/>
      <family val="2"/>
      <scheme val="minor"/>
    </font>
    <font>
      <sz val="8"/>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style="thin">
        <color auto="1"/>
      </top>
      <bottom/>
      <diagonal/>
    </border>
    <border>
      <left/>
      <right style="medium">
        <color rgb="FFD6DADC"/>
      </right>
      <top/>
      <bottom style="medium">
        <color rgb="FFD6DADC"/>
      </bottom>
      <diagonal/>
    </border>
  </borders>
  <cellStyleXfs count="1">
    <xf numFmtId="0" fontId="0" fillId="0" borderId="0"/>
  </cellStyleXfs>
  <cellXfs count="44">
    <xf numFmtId="0" fontId="0" fillId="0" borderId="0" xfId="0"/>
    <xf numFmtId="0" fontId="1" fillId="0" borderId="0" xfId="0" applyFont="1"/>
    <xf numFmtId="0" fontId="0" fillId="0" borderId="0" xfId="0" applyBorder="1"/>
    <xf numFmtId="0" fontId="0" fillId="0" borderId="0" xfId="0" applyFont="1"/>
    <xf numFmtId="0" fontId="0" fillId="0" borderId="0" xfId="0" applyFont="1" applyBorder="1"/>
    <xf numFmtId="0" fontId="0" fillId="0" borderId="1" xfId="0" applyBorder="1"/>
    <xf numFmtId="0" fontId="2" fillId="0" borderId="0" xfId="0" applyFont="1"/>
    <xf numFmtId="0" fontId="0" fillId="0" borderId="0" xfId="0" applyFont="1" applyFill="1" applyBorder="1"/>
    <xf numFmtId="0" fontId="0" fillId="0" borderId="0" xfId="0" applyFill="1"/>
    <xf numFmtId="0" fontId="2" fillId="0" borderId="0" xfId="0" applyFont="1" applyFill="1"/>
    <xf numFmtId="0" fontId="1" fillId="0" borderId="0" xfId="0" applyFont="1" applyFill="1"/>
    <xf numFmtId="0" fontId="1" fillId="0" borderId="0" xfId="0" applyFont="1" applyBorder="1"/>
    <xf numFmtId="0" fontId="4" fillId="0" borderId="0" xfId="0" applyFont="1"/>
    <xf numFmtId="0" fontId="2" fillId="0" borderId="0" xfId="0" applyFont="1" applyAlignment="1">
      <alignment horizontal="left"/>
    </xf>
    <xf numFmtId="0" fontId="2" fillId="0" borderId="0" xfId="0" applyFont="1" applyAlignment="1">
      <alignment horizontal="left" vertical="top"/>
    </xf>
    <xf numFmtId="0" fontId="5" fillId="0" borderId="0" xfId="0" applyFont="1"/>
    <xf numFmtId="0" fontId="3" fillId="0" borderId="0" xfId="0" applyFont="1"/>
    <xf numFmtId="0" fontId="0" fillId="0" borderId="0" xfId="0" applyAlignment="1">
      <alignment horizontal="left"/>
    </xf>
    <xf numFmtId="0" fontId="6" fillId="0" borderId="0" xfId="0" applyFont="1"/>
    <xf numFmtId="0" fontId="1" fillId="0" borderId="0" xfId="0" applyFont="1" applyAlignment="1">
      <alignment horizontal="left"/>
    </xf>
    <xf numFmtId="0" fontId="7" fillId="0" borderId="0" xfId="0" applyFont="1"/>
    <xf numFmtId="0" fontId="8" fillId="0" borderId="0" xfId="0" applyFont="1"/>
    <xf numFmtId="0" fontId="1" fillId="0" borderId="0" xfId="0" applyFont="1" applyFill="1" applyBorder="1"/>
    <xf numFmtId="0" fontId="0" fillId="0" borderId="0" xfId="0" applyFont="1" applyFill="1"/>
    <xf numFmtId="49" fontId="0" fillId="0" borderId="0" xfId="0" applyNumberFormat="1"/>
    <xf numFmtId="0" fontId="0" fillId="0" borderId="0" xfId="0"/>
    <xf numFmtId="0" fontId="1" fillId="0" borderId="2" xfId="0" applyFont="1" applyBorder="1"/>
    <xf numFmtId="49" fontId="1" fillId="0" borderId="2" xfId="0" applyNumberFormat="1" applyFont="1" applyBorder="1"/>
    <xf numFmtId="0" fontId="0" fillId="0" borderId="2" xfId="0" applyFont="1" applyBorder="1" applyAlignment="1">
      <alignment vertical="center"/>
    </xf>
    <xf numFmtId="0" fontId="0" fillId="0" borderId="0" xfId="0" applyFont="1" applyBorder="1" applyAlignment="1">
      <alignment vertical="center"/>
    </xf>
    <xf numFmtId="0" fontId="0" fillId="0" borderId="0" xfId="0"/>
    <xf numFmtId="0" fontId="1" fillId="0" borderId="2" xfId="0" applyFont="1" applyBorder="1"/>
    <xf numFmtId="0" fontId="0" fillId="0" borderId="2" xfId="0" applyFont="1" applyBorder="1"/>
    <xf numFmtId="0" fontId="0" fillId="0" borderId="0" xfId="0" applyFont="1"/>
    <xf numFmtId="0" fontId="0" fillId="0" borderId="2" xfId="0" applyFont="1" applyBorder="1" applyAlignment="1">
      <alignment vertical="center"/>
    </xf>
    <xf numFmtId="0" fontId="0" fillId="0" borderId="0" xfId="0" applyFont="1" applyBorder="1" applyAlignment="1">
      <alignment vertical="center"/>
    </xf>
    <xf numFmtId="0" fontId="1" fillId="0" borderId="1" xfId="0" applyFont="1" applyBorder="1"/>
    <xf numFmtId="0" fontId="2" fillId="0" borderId="0" xfId="0" applyFont="1" applyAlignment="1">
      <alignment vertical="center" wrapText="1"/>
    </xf>
    <xf numFmtId="0" fontId="0" fillId="0" borderId="0" xfId="0" applyAlignment="1">
      <alignment horizontal="center"/>
    </xf>
    <xf numFmtId="0" fontId="0" fillId="0" borderId="0" xfId="0" applyAlignment="1">
      <alignment horizontal="center"/>
    </xf>
    <xf numFmtId="0" fontId="0" fillId="0" borderId="0" xfId="0" applyAlignment="1"/>
    <xf numFmtId="0" fontId="10" fillId="0" borderId="0" xfId="0" applyFont="1" applyAlignment="1">
      <alignment horizontal="left"/>
    </xf>
    <xf numFmtId="0" fontId="0" fillId="0" borderId="0" xfId="0" applyAlignment="1">
      <alignment horizontal="left" wrapText="1"/>
    </xf>
    <xf numFmtId="0" fontId="0" fillId="0" borderId="0" xfId="0" applyAlignment="1">
      <alignment horizontal="left"/>
    </xf>
  </cellXfs>
  <cellStyles count="1">
    <cellStyle name="Normal" xfId="0" builtinId="0"/>
  </cellStyles>
  <dxfs count="6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sharedStrings" Target="sharedStrings.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externalLink" Target="externalLinks/externalLink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8" Type="http://schemas.openxmlformats.org/officeDocument/2006/relationships/worksheet" Target="worksheets/sheet8.xml"/><Relationship Id="rId3" Type="http://schemas.openxmlformats.org/officeDocument/2006/relationships/worksheet" Target="worksheets/sheet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leaned%20phenotypes%20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hecklist"/>
      <sheetName val="additional excluded codes"/>
      <sheetName val="Migraine"/>
      <sheetName val="Haematuria"/>
      <sheetName val="Kidney cyst"/>
      <sheetName val="Nephropathy"/>
      <sheetName val="Congenital kidney urine tract a"/>
      <sheetName val="Renal insufficiency CKD"/>
      <sheetName val="proteinuria"/>
      <sheetName val="Kidney infarct "/>
      <sheetName val="Renal artery aneurysm "/>
      <sheetName val="cataract"/>
      <sheetName val="Anterior segment dysgenesis"/>
      <sheetName val="Retinal vasculopathy"/>
      <sheetName val="Hair loss"/>
      <sheetName val="Arrhythmia "/>
      <sheetName val="Hypertension"/>
    </sheetNames>
    <sheetDataSet>
      <sheetData sheetId="0" refreshError="1"/>
      <sheetData sheetId="1">
        <row r="79">
          <cell r="C79" t="str">
            <v>M43.0</v>
          </cell>
        </row>
        <row r="80">
          <cell r="C80" t="str">
            <v>M43.1</v>
          </cell>
        </row>
        <row r="81">
          <cell r="C81" t="str">
            <v>M43.2</v>
          </cell>
        </row>
        <row r="82">
          <cell r="C82" t="str">
            <v>M43.3</v>
          </cell>
        </row>
        <row r="83">
          <cell r="C83" t="str">
            <v>M43.4</v>
          </cell>
        </row>
        <row r="84">
          <cell r="C84" t="str">
            <v>M43.5</v>
          </cell>
        </row>
        <row r="85">
          <cell r="C85" t="str">
            <v>M43.6</v>
          </cell>
        </row>
        <row r="86">
          <cell r="C86" t="str">
            <v>M43.8</v>
          </cell>
        </row>
        <row r="87">
          <cell r="C87" t="str">
            <v>M43.9</v>
          </cell>
        </row>
      </sheetData>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sheetData sheetId="1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5.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B674A6-ED02-4585-AA6A-08BFB4D89859}">
  <dimension ref="A1:J22"/>
  <sheetViews>
    <sheetView tabSelected="1" workbookViewId="0">
      <selection activeCell="B12" sqref="B12"/>
    </sheetView>
  </sheetViews>
  <sheetFormatPr defaultRowHeight="14.4"/>
  <cols>
    <col min="1" max="1" width="10.44140625" customWidth="1"/>
    <col min="2" max="2" width="45" customWidth="1"/>
    <col min="3" max="4" width="25" customWidth="1"/>
  </cols>
  <sheetData>
    <row r="1" spans="1:10" s="30" customFormat="1">
      <c r="A1" s="41" t="s">
        <v>5935</v>
      </c>
      <c r="B1" s="41"/>
      <c r="C1" s="41"/>
      <c r="D1" s="41"/>
      <c r="E1" s="41"/>
      <c r="F1" s="41"/>
      <c r="G1" s="41"/>
      <c r="H1" s="41"/>
      <c r="I1" s="41"/>
      <c r="J1" s="41"/>
    </row>
    <row r="2" spans="1:10" s="30" customFormat="1"/>
    <row r="3" spans="1:10" s="30" customFormat="1">
      <c r="A3" s="42" t="s">
        <v>5936</v>
      </c>
      <c r="B3" s="42"/>
      <c r="C3" s="42"/>
      <c r="D3" s="42"/>
      <c r="E3" s="42"/>
      <c r="F3" s="42"/>
      <c r="G3" s="42"/>
      <c r="H3" s="42"/>
      <c r="I3" s="42"/>
    </row>
    <row r="4" spans="1:10" s="30" customFormat="1">
      <c r="A4" s="42"/>
      <c r="B4" s="42"/>
      <c r="C4" s="42"/>
      <c r="D4" s="42"/>
      <c r="E4" s="42"/>
      <c r="F4" s="42"/>
      <c r="G4" s="42"/>
      <c r="H4" s="42"/>
      <c r="I4" s="42"/>
    </row>
    <row r="5" spans="1:10" s="30" customFormat="1"/>
    <row r="6" spans="1:10" s="30" customFormat="1">
      <c r="A6" s="43" t="s">
        <v>5937</v>
      </c>
      <c r="B6" s="43"/>
      <c r="C6" s="43"/>
      <c r="D6" s="43"/>
      <c r="E6" s="43"/>
      <c r="F6" s="43"/>
      <c r="G6" s="43"/>
      <c r="H6" s="43"/>
      <c r="I6" s="43"/>
    </row>
    <row r="7" spans="1:10" s="30" customFormat="1"/>
    <row r="8" spans="1:10" s="30" customFormat="1">
      <c r="A8" s="43" t="s">
        <v>5938</v>
      </c>
      <c r="B8" s="43"/>
      <c r="C8" s="43"/>
      <c r="D8" s="43"/>
      <c r="E8" s="43"/>
      <c r="F8" s="43"/>
      <c r="G8" s="43"/>
      <c r="H8" s="43"/>
      <c r="I8" s="43"/>
    </row>
    <row r="9" spans="1:10" s="30" customFormat="1">
      <c r="A9" s="40"/>
      <c r="B9" s="40"/>
      <c r="C9" s="40"/>
      <c r="D9" s="40"/>
      <c r="E9" s="40"/>
      <c r="F9" s="40"/>
      <c r="G9" s="40"/>
      <c r="H9" s="40"/>
      <c r="I9" s="40"/>
    </row>
    <row r="10" spans="1:10" s="30" customFormat="1">
      <c r="A10" s="41" t="s">
        <v>5939</v>
      </c>
      <c r="B10" s="41"/>
      <c r="C10" s="40"/>
      <c r="D10" s="40"/>
      <c r="E10" s="40"/>
      <c r="F10" s="40"/>
      <c r="G10" s="40"/>
      <c r="H10" s="40"/>
      <c r="I10" s="40"/>
    </row>
    <row r="11" spans="1:10" s="30" customFormat="1">
      <c r="A11" s="38" t="s">
        <v>8</v>
      </c>
      <c r="B11" s="38" t="s">
        <v>5940</v>
      </c>
      <c r="C11" s="40"/>
      <c r="D11" s="40"/>
      <c r="E11" s="40"/>
      <c r="F11" s="40"/>
      <c r="G11" s="40"/>
      <c r="H11" s="40"/>
      <c r="I11" s="40"/>
    </row>
    <row r="12" spans="1:10" s="30" customFormat="1">
      <c r="A12" s="40"/>
      <c r="B12" s="40"/>
      <c r="C12" s="40"/>
      <c r="D12" s="40"/>
      <c r="E12" s="40"/>
      <c r="F12" s="40"/>
      <c r="G12" s="40"/>
      <c r="H12" s="40"/>
      <c r="I12" s="40"/>
    </row>
    <row r="13" spans="1:10" s="30" customFormat="1">
      <c r="A13" s="41" t="s">
        <v>5843</v>
      </c>
      <c r="B13" s="41"/>
      <c r="C13" s="40"/>
      <c r="D13" s="40"/>
      <c r="E13" s="40"/>
      <c r="F13" s="40"/>
      <c r="G13" s="40"/>
      <c r="H13" s="40"/>
      <c r="I13" s="40"/>
    </row>
    <row r="14" spans="1:10">
      <c r="A14" t="s">
        <v>5835</v>
      </c>
      <c r="B14" t="s">
        <v>5844</v>
      </c>
    </row>
    <row r="15" spans="1:10">
      <c r="A15" t="s">
        <v>5836</v>
      </c>
      <c r="B15" t="s">
        <v>5845</v>
      </c>
    </row>
    <row r="16" spans="1:10">
      <c r="A16" t="s">
        <v>5837</v>
      </c>
      <c r="B16" t="s">
        <v>5846</v>
      </c>
    </row>
    <row r="17" spans="1:2">
      <c r="A17" t="s">
        <v>5838</v>
      </c>
      <c r="B17" t="s">
        <v>5847</v>
      </c>
    </row>
    <row r="18" spans="1:2">
      <c r="A18" t="s">
        <v>5839</v>
      </c>
      <c r="B18" t="s">
        <v>5848</v>
      </c>
    </row>
    <row r="19" spans="1:2">
      <c r="A19" t="s">
        <v>5840</v>
      </c>
      <c r="B19" t="s">
        <v>5849</v>
      </c>
    </row>
    <row r="20" spans="1:2">
      <c r="A20" t="s">
        <v>5841</v>
      </c>
      <c r="B20" t="s">
        <v>5850</v>
      </c>
    </row>
    <row r="21" spans="1:2">
      <c r="A21" t="s">
        <v>5842</v>
      </c>
      <c r="B21" t="s">
        <v>5851</v>
      </c>
    </row>
    <row r="22" spans="1:2">
      <c r="A22" t="s">
        <v>5852</v>
      </c>
      <c r="B22" t="s">
        <v>5853</v>
      </c>
    </row>
  </sheetData>
  <mergeCells count="6">
    <mergeCell ref="A13:B13"/>
    <mergeCell ref="A1:J1"/>
    <mergeCell ref="A3:I4"/>
    <mergeCell ref="A6:I6"/>
    <mergeCell ref="A8:I8"/>
    <mergeCell ref="A10:B10"/>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0D1544-8045-4D0D-8E59-EB0A545FD7E7}">
  <dimension ref="A1:F6"/>
  <sheetViews>
    <sheetView workbookViewId="0">
      <selection sqref="A1:XFD1"/>
    </sheetView>
  </sheetViews>
  <sheetFormatPr defaultRowHeight="14.4"/>
  <cols>
    <col min="2" max="2" width="22.21875" customWidth="1"/>
  </cols>
  <sheetData>
    <row r="1" spans="1:6" s="4" customFormat="1">
      <c r="A1" s="4" t="s">
        <v>0</v>
      </c>
      <c r="B1" s="4" t="s">
        <v>1</v>
      </c>
      <c r="D1" s="4" t="s">
        <v>2</v>
      </c>
      <c r="E1" s="4" t="s">
        <v>25</v>
      </c>
      <c r="F1" s="4" t="s">
        <v>3</v>
      </c>
    </row>
    <row r="2" spans="1:6">
      <c r="A2" s="2" t="s">
        <v>202</v>
      </c>
      <c r="B2" s="2" t="s">
        <v>203</v>
      </c>
      <c r="D2" s="2" t="s">
        <v>204</v>
      </c>
      <c r="E2" s="2" t="s">
        <v>204</v>
      </c>
      <c r="F2" s="2" t="s">
        <v>205</v>
      </c>
    </row>
    <row r="3" spans="1:6">
      <c r="D3" t="s">
        <v>206</v>
      </c>
      <c r="E3" t="s">
        <v>206</v>
      </c>
      <c r="F3" t="s">
        <v>207</v>
      </c>
    </row>
    <row r="4" spans="1:6">
      <c r="D4" t="s">
        <v>208</v>
      </c>
      <c r="E4" t="s">
        <v>208</v>
      </c>
      <c r="F4" t="s">
        <v>209</v>
      </c>
    </row>
    <row r="5" spans="1:6">
      <c r="D5" t="s">
        <v>8</v>
      </c>
      <c r="E5" t="s">
        <v>210</v>
      </c>
      <c r="F5" t="s">
        <v>211</v>
      </c>
    </row>
    <row r="6" spans="1:6">
      <c r="D6" t="s">
        <v>8</v>
      </c>
      <c r="E6" t="s">
        <v>212</v>
      </c>
      <c r="F6" t="s">
        <v>21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8BC58F-193D-4252-B45B-DD21BF0E1288}">
  <dimension ref="A1:F11"/>
  <sheetViews>
    <sheetView workbookViewId="0">
      <selection sqref="A1:XFD1"/>
    </sheetView>
  </sheetViews>
  <sheetFormatPr defaultRowHeight="14.4"/>
  <cols>
    <col min="2" max="2" width="19.88671875" customWidth="1"/>
  </cols>
  <sheetData>
    <row r="1" spans="1:6" s="4" customFormat="1">
      <c r="A1" s="4" t="s">
        <v>0</v>
      </c>
      <c r="B1" s="4" t="s">
        <v>1</v>
      </c>
      <c r="D1" s="4" t="s">
        <v>2</v>
      </c>
      <c r="E1" s="4" t="s">
        <v>25</v>
      </c>
      <c r="F1" s="4" t="s">
        <v>3</v>
      </c>
    </row>
    <row r="2" spans="1:6">
      <c r="A2" s="39" t="s">
        <v>214</v>
      </c>
      <c r="B2" s="39"/>
      <c r="D2" s="5" t="s">
        <v>215</v>
      </c>
      <c r="E2" s="5" t="s">
        <v>215</v>
      </c>
      <c r="F2" s="5" t="s">
        <v>216</v>
      </c>
    </row>
    <row r="3" spans="1:6">
      <c r="D3" t="s">
        <v>217</v>
      </c>
      <c r="E3" t="s">
        <v>217</v>
      </c>
      <c r="F3" t="s">
        <v>218</v>
      </c>
    </row>
    <row r="4" spans="1:6">
      <c r="D4" t="s">
        <v>219</v>
      </c>
      <c r="E4" t="s">
        <v>219</v>
      </c>
      <c r="F4" t="s">
        <v>220</v>
      </c>
    </row>
    <row r="5" spans="1:6">
      <c r="D5" t="s">
        <v>8</v>
      </c>
      <c r="E5" t="s">
        <v>221</v>
      </c>
      <c r="F5" t="s">
        <v>222</v>
      </c>
    </row>
    <row r="6" spans="1:6">
      <c r="D6" t="s">
        <v>8</v>
      </c>
      <c r="E6" t="s">
        <v>223</v>
      </c>
      <c r="F6" t="s">
        <v>224</v>
      </c>
    </row>
    <row r="7" spans="1:6">
      <c r="D7" t="s">
        <v>8</v>
      </c>
      <c r="E7" t="s">
        <v>225</v>
      </c>
      <c r="F7" t="s">
        <v>226</v>
      </c>
    </row>
    <row r="8" spans="1:6">
      <c r="D8" t="s">
        <v>8</v>
      </c>
      <c r="E8" t="s">
        <v>227</v>
      </c>
      <c r="F8" t="s">
        <v>228</v>
      </c>
    </row>
    <row r="9" spans="1:6">
      <c r="D9" t="s">
        <v>8</v>
      </c>
      <c r="E9" t="s">
        <v>229</v>
      </c>
      <c r="F9" t="s">
        <v>230</v>
      </c>
    </row>
    <row r="10" spans="1:6">
      <c r="D10" t="s">
        <v>8</v>
      </c>
      <c r="E10" t="s">
        <v>231</v>
      </c>
      <c r="F10" t="s">
        <v>232</v>
      </c>
    </row>
    <row r="11" spans="1:6">
      <c r="D11" t="s">
        <v>8</v>
      </c>
      <c r="E11" t="s">
        <v>233</v>
      </c>
      <c r="F11" t="s">
        <v>234</v>
      </c>
    </row>
  </sheetData>
  <mergeCells count="1">
    <mergeCell ref="A2:B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758BB-34D7-40E4-A225-8252E85A792B}">
  <dimension ref="A1:F137"/>
  <sheetViews>
    <sheetView workbookViewId="0">
      <selection activeCell="F2" sqref="F2"/>
    </sheetView>
  </sheetViews>
  <sheetFormatPr defaultRowHeight="14.4"/>
  <cols>
    <col min="1" max="1" width="8.88671875" style="8"/>
    <col min="2" max="2" width="82.77734375" style="8" customWidth="1"/>
    <col min="3" max="16384" width="8.88671875" style="8"/>
  </cols>
  <sheetData>
    <row r="1" spans="1:6" s="7" customFormat="1">
      <c r="A1" s="7" t="s">
        <v>0</v>
      </c>
      <c r="B1" s="7" t="s">
        <v>1</v>
      </c>
      <c r="D1" s="7" t="s">
        <v>2</v>
      </c>
      <c r="E1" s="7" t="s">
        <v>25</v>
      </c>
      <c r="F1" s="7" t="s">
        <v>3</v>
      </c>
    </row>
    <row r="2" spans="1:6">
      <c r="A2" s="8" t="s">
        <v>235</v>
      </c>
      <c r="B2" s="8" t="s">
        <v>236</v>
      </c>
      <c r="D2" s="8" t="s">
        <v>271</v>
      </c>
      <c r="E2" s="8" t="s">
        <v>271</v>
      </c>
      <c r="F2" s="8" t="s">
        <v>272</v>
      </c>
    </row>
    <row r="3" spans="1:6">
      <c r="A3" s="8" t="s">
        <v>262</v>
      </c>
      <c r="B3" s="8" t="s">
        <v>254</v>
      </c>
      <c r="D3" s="8" t="s">
        <v>273</v>
      </c>
      <c r="E3" s="8" t="s">
        <v>273</v>
      </c>
      <c r="F3" s="8" t="s">
        <v>274</v>
      </c>
    </row>
    <row r="4" spans="1:6">
      <c r="A4" s="8" t="s">
        <v>263</v>
      </c>
      <c r="B4" s="8" t="s">
        <v>255</v>
      </c>
      <c r="D4" s="8" t="s">
        <v>275</v>
      </c>
      <c r="E4" s="8" t="s">
        <v>275</v>
      </c>
      <c r="F4" s="9" t="s">
        <v>276</v>
      </c>
    </row>
    <row r="5" spans="1:6">
      <c r="A5" s="8" t="s">
        <v>264</v>
      </c>
      <c r="B5" s="10" t="s">
        <v>256</v>
      </c>
      <c r="D5" s="8" t="s">
        <v>277</v>
      </c>
      <c r="E5" s="8" t="s">
        <v>277</v>
      </c>
      <c r="F5" s="9" t="s">
        <v>278</v>
      </c>
    </row>
    <row r="6" spans="1:6">
      <c r="A6" s="8" t="s">
        <v>265</v>
      </c>
      <c r="B6" s="8" t="s">
        <v>257</v>
      </c>
      <c r="D6" s="8" t="s">
        <v>279</v>
      </c>
      <c r="E6" s="8" t="s">
        <v>279</v>
      </c>
      <c r="F6" s="8" t="s">
        <v>280</v>
      </c>
    </row>
    <row r="7" spans="1:6">
      <c r="A7" s="8" t="s">
        <v>266</v>
      </c>
      <c r="B7" s="8" t="s">
        <v>258</v>
      </c>
      <c r="D7" s="8" t="s">
        <v>281</v>
      </c>
      <c r="E7" s="8" t="s">
        <v>281</v>
      </c>
      <c r="F7" s="8" t="s">
        <v>282</v>
      </c>
    </row>
    <row r="8" spans="1:6">
      <c r="A8" s="8" t="s">
        <v>267</v>
      </c>
      <c r="B8" s="8" t="s">
        <v>259</v>
      </c>
      <c r="D8" s="8" t="s">
        <v>283</v>
      </c>
      <c r="E8" s="8" t="s">
        <v>283</v>
      </c>
      <c r="F8" s="8" t="s">
        <v>284</v>
      </c>
    </row>
    <row r="9" spans="1:6">
      <c r="A9" s="8" t="s">
        <v>237</v>
      </c>
      <c r="B9" s="8" t="s">
        <v>238</v>
      </c>
      <c r="D9" s="8" t="s">
        <v>285</v>
      </c>
      <c r="E9" s="8" t="s">
        <v>285</v>
      </c>
      <c r="F9" s="8" t="s">
        <v>286</v>
      </c>
    </row>
    <row r="10" spans="1:6">
      <c r="A10" s="8" t="s">
        <v>239</v>
      </c>
      <c r="B10" s="8" t="s">
        <v>240</v>
      </c>
      <c r="D10" s="8" t="s">
        <v>287</v>
      </c>
      <c r="E10" s="8" t="s">
        <v>287</v>
      </c>
      <c r="F10" s="8" t="s">
        <v>288</v>
      </c>
    </row>
    <row r="11" spans="1:6">
      <c r="A11" s="8" t="s">
        <v>241</v>
      </c>
      <c r="B11" s="8" t="s">
        <v>242</v>
      </c>
      <c r="D11" s="8" t="s">
        <v>289</v>
      </c>
      <c r="E11" s="8" t="s">
        <v>289</v>
      </c>
      <c r="F11" s="8" t="s">
        <v>290</v>
      </c>
    </row>
    <row r="12" spans="1:6">
      <c r="A12" s="8" t="s">
        <v>243</v>
      </c>
      <c r="B12" s="8" t="s">
        <v>244</v>
      </c>
      <c r="D12" s="8" t="s">
        <v>291</v>
      </c>
      <c r="E12" s="8" t="s">
        <v>291</v>
      </c>
      <c r="F12" s="8" t="s">
        <v>292</v>
      </c>
    </row>
    <row r="13" spans="1:6">
      <c r="A13" s="8" t="s">
        <v>245</v>
      </c>
      <c r="B13" s="10" t="s">
        <v>268</v>
      </c>
      <c r="D13" s="8" t="s">
        <v>293</v>
      </c>
      <c r="E13" s="8" t="s">
        <v>293</v>
      </c>
      <c r="F13" s="8" t="s">
        <v>294</v>
      </c>
    </row>
    <row r="14" spans="1:6">
      <c r="A14" s="8" t="s">
        <v>269</v>
      </c>
      <c r="B14" s="10" t="s">
        <v>260</v>
      </c>
      <c r="D14" s="8" t="s">
        <v>295</v>
      </c>
      <c r="E14" s="8" t="s">
        <v>295</v>
      </c>
      <c r="F14" s="8" t="s">
        <v>296</v>
      </c>
    </row>
    <row r="15" spans="1:6">
      <c r="A15" s="8" t="s">
        <v>270</v>
      </c>
      <c r="B15" s="8" t="s">
        <v>261</v>
      </c>
      <c r="D15" s="8" t="s">
        <v>8</v>
      </c>
      <c r="E15" s="8" t="s">
        <v>297</v>
      </c>
      <c r="F15" s="8" t="s">
        <v>298</v>
      </c>
    </row>
    <row r="16" spans="1:6">
      <c r="A16" s="8" t="s">
        <v>246</v>
      </c>
      <c r="B16" s="8" t="s">
        <v>247</v>
      </c>
      <c r="D16" s="8" t="s">
        <v>299</v>
      </c>
      <c r="E16" s="8" t="s">
        <v>299</v>
      </c>
      <c r="F16" s="8" t="s">
        <v>298</v>
      </c>
    </row>
    <row r="17" spans="1:6">
      <c r="A17" s="8" t="s">
        <v>248</v>
      </c>
      <c r="B17" s="8" t="s">
        <v>249</v>
      </c>
      <c r="D17" s="8" t="s">
        <v>300</v>
      </c>
      <c r="E17" s="8" t="s">
        <v>300</v>
      </c>
      <c r="F17" s="8" t="s">
        <v>301</v>
      </c>
    </row>
    <row r="18" spans="1:6">
      <c r="A18" s="8" t="s">
        <v>250</v>
      </c>
      <c r="B18" s="8" t="s">
        <v>251</v>
      </c>
      <c r="D18" s="8" t="s">
        <v>302</v>
      </c>
      <c r="E18" s="8" t="s">
        <v>302</v>
      </c>
      <c r="F18" s="8" t="s">
        <v>303</v>
      </c>
    </row>
    <row r="19" spans="1:6">
      <c r="A19" s="8" t="s">
        <v>252</v>
      </c>
      <c r="B19" s="8" t="s">
        <v>253</v>
      </c>
      <c r="D19" s="8" t="s">
        <v>304</v>
      </c>
      <c r="E19" s="8" t="s">
        <v>304</v>
      </c>
      <c r="F19" s="8" t="s">
        <v>305</v>
      </c>
    </row>
    <row r="20" spans="1:6">
      <c r="D20" s="8" t="s">
        <v>306</v>
      </c>
      <c r="E20" s="8" t="s">
        <v>306</v>
      </c>
      <c r="F20" s="8" t="s">
        <v>307</v>
      </c>
    </row>
    <row r="21" spans="1:6">
      <c r="D21" s="8" t="s">
        <v>8</v>
      </c>
      <c r="E21" s="8" t="s">
        <v>308</v>
      </c>
      <c r="F21" s="8" t="s">
        <v>309</v>
      </c>
    </row>
    <row r="22" spans="1:6">
      <c r="D22" s="8" t="s">
        <v>310</v>
      </c>
      <c r="E22" s="8" t="s">
        <v>310</v>
      </c>
      <c r="F22" s="8" t="s">
        <v>311</v>
      </c>
    </row>
    <row r="23" spans="1:6">
      <c r="D23" s="8" t="s">
        <v>312</v>
      </c>
      <c r="E23" s="8" t="s">
        <v>312</v>
      </c>
      <c r="F23" s="8" t="s">
        <v>313</v>
      </c>
    </row>
    <row r="24" spans="1:6">
      <c r="D24" s="8" t="s">
        <v>314</v>
      </c>
      <c r="E24" s="8" t="s">
        <v>314</v>
      </c>
      <c r="F24" s="8" t="s">
        <v>315</v>
      </c>
    </row>
    <row r="25" spans="1:6">
      <c r="D25" s="8" t="s">
        <v>316</v>
      </c>
      <c r="E25" s="8" t="s">
        <v>316</v>
      </c>
      <c r="F25" s="8" t="s">
        <v>317</v>
      </c>
    </row>
    <row r="26" spans="1:6">
      <c r="D26" s="8" t="s">
        <v>318</v>
      </c>
      <c r="E26" s="8" t="s">
        <v>318</v>
      </c>
      <c r="F26" s="8" t="s">
        <v>319</v>
      </c>
    </row>
    <row r="27" spans="1:6">
      <c r="D27" s="8" t="s">
        <v>320</v>
      </c>
      <c r="E27" s="8" t="s">
        <v>320</v>
      </c>
      <c r="F27" s="8" t="s">
        <v>321</v>
      </c>
    </row>
    <row r="28" spans="1:6">
      <c r="D28" s="8" t="s">
        <v>322</v>
      </c>
      <c r="E28" s="8" t="s">
        <v>322</v>
      </c>
      <c r="F28" s="8" t="s">
        <v>323</v>
      </c>
    </row>
    <row r="29" spans="1:6">
      <c r="D29" s="8" t="s">
        <v>324</v>
      </c>
      <c r="E29" s="8" t="s">
        <v>324</v>
      </c>
      <c r="F29" s="8" t="s">
        <v>325</v>
      </c>
    </row>
    <row r="30" spans="1:6">
      <c r="D30" s="8" t="s">
        <v>326</v>
      </c>
      <c r="E30" s="8" t="s">
        <v>326</v>
      </c>
      <c r="F30" s="8" t="s">
        <v>327</v>
      </c>
    </row>
    <row r="31" spans="1:6">
      <c r="D31" s="8" t="s">
        <v>328</v>
      </c>
      <c r="E31" s="8" t="s">
        <v>328</v>
      </c>
      <c r="F31" s="8" t="s">
        <v>329</v>
      </c>
    </row>
    <row r="32" spans="1:6">
      <c r="D32" s="8" t="s">
        <v>330</v>
      </c>
      <c r="E32" s="8" t="s">
        <v>330</v>
      </c>
      <c r="F32" s="8" t="s">
        <v>331</v>
      </c>
    </row>
    <row r="33" spans="4:6">
      <c r="D33" s="8" t="s">
        <v>332</v>
      </c>
      <c r="E33" s="8" t="s">
        <v>332</v>
      </c>
      <c r="F33" s="8" t="s">
        <v>333</v>
      </c>
    </row>
    <row r="34" spans="4:6">
      <c r="D34" s="8" t="s">
        <v>334</v>
      </c>
      <c r="E34" s="8" t="s">
        <v>334</v>
      </c>
      <c r="F34" s="8" t="s">
        <v>335</v>
      </c>
    </row>
    <row r="35" spans="4:6">
      <c r="D35" s="8" t="s">
        <v>8</v>
      </c>
      <c r="E35" s="8" t="s">
        <v>336</v>
      </c>
      <c r="F35" s="8" t="s">
        <v>337</v>
      </c>
    </row>
    <row r="36" spans="4:6">
      <c r="D36" s="8" t="s">
        <v>8</v>
      </c>
      <c r="E36" s="8" t="s">
        <v>338</v>
      </c>
      <c r="F36" s="8" t="s">
        <v>339</v>
      </c>
    </row>
    <row r="37" spans="4:6">
      <c r="D37" s="8" t="s">
        <v>340</v>
      </c>
      <c r="E37" s="8" t="s">
        <v>340</v>
      </c>
      <c r="F37" s="8" t="s">
        <v>341</v>
      </c>
    </row>
    <row r="38" spans="4:6">
      <c r="D38" s="8" t="s">
        <v>8</v>
      </c>
      <c r="E38" s="8" t="s">
        <v>342</v>
      </c>
      <c r="F38" s="8" t="s">
        <v>343</v>
      </c>
    </row>
    <row r="39" spans="4:6">
      <c r="D39" s="8" t="s">
        <v>344</v>
      </c>
      <c r="E39" s="8" t="s">
        <v>344</v>
      </c>
      <c r="F39" s="8" t="s">
        <v>345</v>
      </c>
    </row>
    <row r="40" spans="4:6">
      <c r="D40" s="8" t="s">
        <v>346</v>
      </c>
      <c r="E40" s="8" t="s">
        <v>347</v>
      </c>
      <c r="F40" s="8" t="s">
        <v>348</v>
      </c>
    </row>
    <row r="41" spans="4:6">
      <c r="D41" s="8" t="s">
        <v>349</v>
      </c>
      <c r="E41" s="8" t="s">
        <v>349</v>
      </c>
      <c r="F41" s="8" t="s">
        <v>350</v>
      </c>
    </row>
    <row r="42" spans="4:6">
      <c r="D42" s="8" t="s">
        <v>347</v>
      </c>
      <c r="E42" s="8" t="s">
        <v>347</v>
      </c>
      <c r="F42" s="8" t="s">
        <v>350</v>
      </c>
    </row>
    <row r="43" spans="4:6">
      <c r="D43" s="8" t="s">
        <v>8</v>
      </c>
      <c r="E43" s="8" t="s">
        <v>351</v>
      </c>
      <c r="F43" s="8" t="s">
        <v>352</v>
      </c>
    </row>
    <row r="44" spans="4:6">
      <c r="D44" s="8" t="s">
        <v>354</v>
      </c>
      <c r="E44" s="8" t="s">
        <v>354</v>
      </c>
      <c r="F44" s="8" t="s">
        <v>355</v>
      </c>
    </row>
    <row r="45" spans="4:6">
      <c r="D45" s="8" t="s">
        <v>356</v>
      </c>
      <c r="E45" s="8" t="s">
        <v>356</v>
      </c>
      <c r="F45" s="8" t="s">
        <v>357</v>
      </c>
    </row>
    <row r="46" spans="4:6">
      <c r="D46" s="8" t="s">
        <v>358</v>
      </c>
      <c r="E46" s="8" t="s">
        <v>358</v>
      </c>
      <c r="F46" s="8" t="s">
        <v>359</v>
      </c>
    </row>
    <row r="47" spans="4:6">
      <c r="D47" s="8" t="s">
        <v>360</v>
      </c>
      <c r="E47" s="8" t="s">
        <v>360</v>
      </c>
      <c r="F47" s="8" t="s">
        <v>361</v>
      </c>
    </row>
    <row r="48" spans="4:6">
      <c r="D48" s="8" t="s">
        <v>362</v>
      </c>
      <c r="E48" s="8" t="s">
        <v>362</v>
      </c>
      <c r="F48" s="8" t="s">
        <v>363</v>
      </c>
    </row>
    <row r="49" spans="4:6">
      <c r="D49" s="8" t="s">
        <v>364</v>
      </c>
      <c r="E49" s="8" t="s">
        <v>364</v>
      </c>
      <c r="F49" s="8" t="s">
        <v>365</v>
      </c>
    </row>
    <row r="50" spans="4:6">
      <c r="D50" s="8" t="s">
        <v>366</v>
      </c>
      <c r="E50" s="8" t="s">
        <v>366</v>
      </c>
      <c r="F50" s="8" t="s">
        <v>367</v>
      </c>
    </row>
    <row r="51" spans="4:6">
      <c r="D51" s="8" t="s">
        <v>368</v>
      </c>
      <c r="E51" s="8" t="s">
        <v>368</v>
      </c>
      <c r="F51" s="8" t="s">
        <v>369</v>
      </c>
    </row>
    <row r="52" spans="4:6">
      <c r="D52" s="8" t="s">
        <v>370</v>
      </c>
      <c r="E52" s="8" t="s">
        <v>370</v>
      </c>
      <c r="F52" s="8" t="s">
        <v>371</v>
      </c>
    </row>
    <row r="53" spans="4:6">
      <c r="D53" s="8" t="s">
        <v>372</v>
      </c>
      <c r="E53" s="8" t="s">
        <v>372</v>
      </c>
      <c r="F53" s="8" t="s">
        <v>373</v>
      </c>
    </row>
    <row r="54" spans="4:6">
      <c r="D54" s="8" t="s">
        <v>374</v>
      </c>
      <c r="E54" s="8" t="s">
        <v>374</v>
      </c>
      <c r="F54" s="8" t="s">
        <v>375</v>
      </c>
    </row>
    <row r="55" spans="4:6">
      <c r="D55" s="8" t="s">
        <v>376</v>
      </c>
      <c r="E55" s="8" t="s">
        <v>376</v>
      </c>
      <c r="F55" s="8" t="s">
        <v>377</v>
      </c>
    </row>
    <row r="56" spans="4:6">
      <c r="D56" s="8" t="s">
        <v>8</v>
      </c>
      <c r="E56" s="8" t="s">
        <v>378</v>
      </c>
      <c r="F56" s="8" t="s">
        <v>379</v>
      </c>
    </row>
    <row r="57" spans="4:6">
      <c r="D57" s="8" t="s">
        <v>380</v>
      </c>
      <c r="E57" s="8" t="s">
        <v>380</v>
      </c>
      <c r="F57" s="8" t="s">
        <v>381</v>
      </c>
    </row>
    <row r="58" spans="4:6">
      <c r="D58" s="8" t="s">
        <v>382</v>
      </c>
      <c r="E58" s="8" t="s">
        <v>382</v>
      </c>
      <c r="F58" s="8" t="s">
        <v>383</v>
      </c>
    </row>
    <row r="59" spans="4:6">
      <c r="D59" s="8" t="s">
        <v>384</v>
      </c>
      <c r="E59" s="8" t="s">
        <v>384</v>
      </c>
      <c r="F59" s="8" t="s">
        <v>385</v>
      </c>
    </row>
    <row r="60" spans="4:6">
      <c r="D60" s="8" t="s">
        <v>8</v>
      </c>
      <c r="E60" s="8" t="s">
        <v>386</v>
      </c>
      <c r="F60" s="8" t="s">
        <v>377</v>
      </c>
    </row>
    <row r="61" spans="4:6">
      <c r="D61" s="8" t="s">
        <v>387</v>
      </c>
      <c r="E61" s="8" t="s">
        <v>387</v>
      </c>
      <c r="F61" s="8" t="s">
        <v>377</v>
      </c>
    </row>
    <row r="62" spans="4:6">
      <c r="D62" s="8" t="s">
        <v>388</v>
      </c>
      <c r="E62" s="8" t="s">
        <v>388</v>
      </c>
      <c r="F62" s="8" t="s">
        <v>389</v>
      </c>
    </row>
    <row r="63" spans="4:6">
      <c r="D63" s="8" t="s">
        <v>390</v>
      </c>
      <c r="E63" s="8" t="s">
        <v>390</v>
      </c>
      <c r="F63" s="8" t="s">
        <v>391</v>
      </c>
    </row>
    <row r="64" spans="4:6">
      <c r="D64" s="8" t="s">
        <v>392</v>
      </c>
      <c r="E64" s="8" t="s">
        <v>392</v>
      </c>
      <c r="F64" s="8" t="s">
        <v>393</v>
      </c>
    </row>
    <row r="65" spans="4:6">
      <c r="D65" s="8" t="s">
        <v>394</v>
      </c>
      <c r="E65" s="8" t="s">
        <v>394</v>
      </c>
      <c r="F65" s="8" t="s">
        <v>395</v>
      </c>
    </row>
    <row r="66" spans="4:6">
      <c r="D66" s="8" t="s">
        <v>8</v>
      </c>
      <c r="E66" s="8" t="s">
        <v>396</v>
      </c>
      <c r="F66" s="8" t="s">
        <v>397</v>
      </c>
    </row>
    <row r="67" spans="4:6">
      <c r="D67" s="8" t="s">
        <v>398</v>
      </c>
      <c r="E67" s="8" t="s">
        <v>398</v>
      </c>
      <c r="F67" s="8" t="s">
        <v>399</v>
      </c>
    </row>
    <row r="68" spans="4:6">
      <c r="D68" s="8" t="s">
        <v>400</v>
      </c>
      <c r="E68" s="8" t="s">
        <v>400</v>
      </c>
      <c r="F68" s="8" t="s">
        <v>401</v>
      </c>
    </row>
    <row r="69" spans="4:6">
      <c r="D69" s="8" t="s">
        <v>402</v>
      </c>
      <c r="E69" s="8" t="s">
        <v>402</v>
      </c>
      <c r="F69" s="8" t="s">
        <v>403</v>
      </c>
    </row>
    <row r="70" spans="4:6">
      <c r="D70" s="8" t="s">
        <v>404</v>
      </c>
      <c r="E70" s="8" t="s">
        <v>404</v>
      </c>
      <c r="F70" s="8" t="s">
        <v>405</v>
      </c>
    </row>
    <row r="71" spans="4:6">
      <c r="D71" s="8" t="s">
        <v>406</v>
      </c>
      <c r="E71" s="8" t="s">
        <v>406</v>
      </c>
      <c r="F71" s="9" t="s">
        <v>407</v>
      </c>
    </row>
    <row r="72" spans="4:6">
      <c r="D72" s="8" t="s">
        <v>8</v>
      </c>
      <c r="E72" s="8" t="s">
        <v>408</v>
      </c>
      <c r="F72" s="9" t="s">
        <v>409</v>
      </c>
    </row>
    <row r="73" spans="4:6">
      <c r="D73" s="8" t="s">
        <v>8</v>
      </c>
      <c r="E73" s="8" t="s">
        <v>410</v>
      </c>
      <c r="F73" s="9" t="s">
        <v>411</v>
      </c>
    </row>
    <row r="74" spans="4:6">
      <c r="D74" s="8" t="s">
        <v>8</v>
      </c>
      <c r="E74" s="8" t="s">
        <v>412</v>
      </c>
      <c r="F74" s="9" t="s">
        <v>413</v>
      </c>
    </row>
    <row r="75" spans="4:6">
      <c r="D75" s="8" t="s">
        <v>8</v>
      </c>
      <c r="E75" s="8" t="s">
        <v>414</v>
      </c>
      <c r="F75" s="9" t="s">
        <v>415</v>
      </c>
    </row>
    <row r="76" spans="4:6">
      <c r="D76" s="8" t="s">
        <v>8</v>
      </c>
      <c r="E76" s="8" t="s">
        <v>416</v>
      </c>
      <c r="F76" s="8" t="s">
        <v>417</v>
      </c>
    </row>
    <row r="77" spans="4:6">
      <c r="D77" s="8" t="s">
        <v>8</v>
      </c>
      <c r="E77" s="8" t="s">
        <v>418</v>
      </c>
      <c r="F77" s="8" t="s">
        <v>419</v>
      </c>
    </row>
    <row r="78" spans="4:6">
      <c r="D78" s="8" t="s">
        <v>8</v>
      </c>
      <c r="E78" s="8" t="s">
        <v>420</v>
      </c>
      <c r="F78" s="8" t="s">
        <v>421</v>
      </c>
    </row>
    <row r="79" spans="4:6">
      <c r="D79" s="8" t="s">
        <v>8</v>
      </c>
      <c r="E79" s="8" t="s">
        <v>422</v>
      </c>
      <c r="F79" s="8" t="s">
        <v>423</v>
      </c>
    </row>
    <row r="80" spans="4:6">
      <c r="D80" s="8" t="s">
        <v>8</v>
      </c>
      <c r="E80" s="8" t="s">
        <v>424</v>
      </c>
      <c r="F80" s="8" t="s">
        <v>425</v>
      </c>
    </row>
    <row r="81" spans="4:6">
      <c r="D81" s="8" t="s">
        <v>8</v>
      </c>
      <c r="E81" s="8" t="s">
        <v>426</v>
      </c>
      <c r="F81" s="8" t="s">
        <v>427</v>
      </c>
    </row>
    <row r="82" spans="4:6">
      <c r="D82" s="8" t="s">
        <v>8</v>
      </c>
      <c r="E82" s="8" t="s">
        <v>428</v>
      </c>
      <c r="F82" s="8" t="s">
        <v>429</v>
      </c>
    </row>
    <row r="83" spans="4:6">
      <c r="D83" s="8" t="s">
        <v>8</v>
      </c>
      <c r="E83" s="8" t="s">
        <v>430</v>
      </c>
      <c r="F83" s="8" t="s">
        <v>431</v>
      </c>
    </row>
    <row r="84" spans="4:6">
      <c r="D84" s="8" t="s">
        <v>8</v>
      </c>
      <c r="E84" s="8" t="s">
        <v>432</v>
      </c>
      <c r="F84" s="8" t="s">
        <v>433</v>
      </c>
    </row>
    <row r="85" spans="4:6">
      <c r="D85" s="8" t="s">
        <v>8</v>
      </c>
      <c r="E85" s="8" t="s">
        <v>434</v>
      </c>
      <c r="F85" s="8" t="s">
        <v>435</v>
      </c>
    </row>
    <row r="86" spans="4:6">
      <c r="D86" s="8" t="s">
        <v>8</v>
      </c>
      <c r="E86" s="8" t="s">
        <v>436</v>
      </c>
      <c r="F86" s="8" t="s">
        <v>437</v>
      </c>
    </row>
    <row r="87" spans="4:6">
      <c r="D87" s="8" t="s">
        <v>8</v>
      </c>
      <c r="E87" s="8" t="s">
        <v>438</v>
      </c>
      <c r="F87" s="8" t="s">
        <v>439</v>
      </c>
    </row>
    <row r="88" spans="4:6">
      <c r="D88" s="8" t="s">
        <v>8</v>
      </c>
      <c r="E88" s="8" t="s">
        <v>440</v>
      </c>
      <c r="F88" s="8" t="s">
        <v>441</v>
      </c>
    </row>
    <row r="89" spans="4:6">
      <c r="D89" s="8" t="s">
        <v>8</v>
      </c>
      <c r="E89" s="8" t="s">
        <v>442</v>
      </c>
      <c r="F89" s="8" t="s">
        <v>443</v>
      </c>
    </row>
    <row r="90" spans="4:6">
      <c r="D90" s="8" t="s">
        <v>8</v>
      </c>
      <c r="E90" s="8" t="s">
        <v>444</v>
      </c>
      <c r="F90" s="8" t="s">
        <v>445</v>
      </c>
    </row>
    <row r="91" spans="4:6">
      <c r="D91" s="8" t="s">
        <v>8</v>
      </c>
      <c r="E91" s="8" t="s">
        <v>446</v>
      </c>
      <c r="F91" s="8" t="s">
        <v>447</v>
      </c>
    </row>
    <row r="92" spans="4:6">
      <c r="D92" s="8" t="s">
        <v>8</v>
      </c>
      <c r="E92" s="8" t="s">
        <v>353</v>
      </c>
      <c r="F92" s="8" t="s">
        <v>352</v>
      </c>
    </row>
    <row r="93" spans="4:6">
      <c r="D93" s="8" t="s">
        <v>8</v>
      </c>
      <c r="E93" s="8" t="s">
        <v>448</v>
      </c>
      <c r="F93" s="8" t="s">
        <v>449</v>
      </c>
    </row>
    <row r="94" spans="4:6">
      <c r="D94" s="8" t="s">
        <v>8</v>
      </c>
      <c r="E94" s="8" t="s">
        <v>386</v>
      </c>
      <c r="F94" s="8" t="s">
        <v>377</v>
      </c>
    </row>
    <row r="95" spans="4:6">
      <c r="D95" s="8" t="s">
        <v>8</v>
      </c>
      <c r="E95" s="8" t="s">
        <v>450</v>
      </c>
      <c r="F95" s="8" t="s">
        <v>451</v>
      </c>
    </row>
    <row r="96" spans="4:6">
      <c r="D96" s="8" t="s">
        <v>8</v>
      </c>
      <c r="E96" s="8" t="s">
        <v>452</v>
      </c>
      <c r="F96" s="8" t="s">
        <v>453</v>
      </c>
    </row>
    <row r="97" spans="4:6">
      <c r="D97" s="8" t="s">
        <v>8</v>
      </c>
      <c r="E97" s="8" t="s">
        <v>454</v>
      </c>
      <c r="F97" s="8" t="s">
        <v>455</v>
      </c>
    </row>
    <row r="98" spans="4:6">
      <c r="D98" s="8" t="s">
        <v>8</v>
      </c>
      <c r="E98" s="8" t="s">
        <v>456</v>
      </c>
      <c r="F98" s="8" t="s">
        <v>457</v>
      </c>
    </row>
    <row r="99" spans="4:6">
      <c r="D99" s="8" t="s">
        <v>458</v>
      </c>
      <c r="E99" s="8" t="s">
        <v>458</v>
      </c>
      <c r="F99" s="8" t="s">
        <v>455</v>
      </c>
    </row>
    <row r="100" spans="4:6">
      <c r="D100" s="8" t="s">
        <v>8</v>
      </c>
      <c r="E100" s="8" t="s">
        <v>459</v>
      </c>
      <c r="F100" s="8" t="s">
        <v>460</v>
      </c>
    </row>
    <row r="101" spans="4:6">
      <c r="D101" s="8" t="s">
        <v>8</v>
      </c>
      <c r="E101" s="8" t="s">
        <v>338</v>
      </c>
      <c r="F101" s="8" t="s">
        <v>461</v>
      </c>
    </row>
    <row r="102" spans="4:6">
      <c r="D102" s="8" t="s">
        <v>462</v>
      </c>
      <c r="E102" s="8" t="s">
        <v>462</v>
      </c>
      <c r="F102" s="8" t="s">
        <v>460</v>
      </c>
    </row>
    <row r="103" spans="4:6">
      <c r="D103" s="8" t="s">
        <v>8</v>
      </c>
      <c r="E103" s="8" t="s">
        <v>463</v>
      </c>
      <c r="F103" s="8" t="s">
        <v>464</v>
      </c>
    </row>
    <row r="104" spans="4:6">
      <c r="D104" s="8" t="s">
        <v>8</v>
      </c>
      <c r="E104" s="8" t="s">
        <v>465</v>
      </c>
      <c r="F104" s="8" t="s">
        <v>466</v>
      </c>
    </row>
    <row r="105" spans="4:6">
      <c r="D105" s="8" t="s">
        <v>8</v>
      </c>
      <c r="E105" s="8" t="s">
        <v>467</v>
      </c>
      <c r="F105" s="8" t="s">
        <v>468</v>
      </c>
    </row>
    <row r="106" spans="4:6">
      <c r="D106" s="8" t="s">
        <v>8</v>
      </c>
      <c r="E106" s="8" t="s">
        <v>469</v>
      </c>
      <c r="F106" s="8" t="s">
        <v>470</v>
      </c>
    </row>
    <row r="107" spans="4:6">
      <c r="D107" s="8" t="s">
        <v>8</v>
      </c>
      <c r="E107" s="8" t="s">
        <v>471</v>
      </c>
      <c r="F107" s="8" t="s">
        <v>472</v>
      </c>
    </row>
    <row r="108" spans="4:6">
      <c r="D108" s="8" t="s">
        <v>8</v>
      </c>
      <c r="E108" s="8" t="s">
        <v>473</v>
      </c>
      <c r="F108" s="8" t="s">
        <v>474</v>
      </c>
    </row>
    <row r="109" spans="4:6">
      <c r="D109" s="8" t="s">
        <v>8</v>
      </c>
      <c r="E109" s="8" t="s">
        <v>475</v>
      </c>
      <c r="F109" s="8" t="s">
        <v>476</v>
      </c>
    </row>
    <row r="110" spans="4:6">
      <c r="D110" s="8" t="s">
        <v>8</v>
      </c>
      <c r="E110" s="8" t="s">
        <v>477</v>
      </c>
      <c r="F110" s="8" t="s">
        <v>478</v>
      </c>
    </row>
    <row r="111" spans="4:6">
      <c r="D111" s="8" t="s">
        <v>8</v>
      </c>
      <c r="E111" s="8" t="s">
        <v>479</v>
      </c>
      <c r="F111" s="8" t="s">
        <v>480</v>
      </c>
    </row>
    <row r="112" spans="4:6">
      <c r="D112" s="8" t="s">
        <v>8</v>
      </c>
      <c r="E112" s="8" t="s">
        <v>481</v>
      </c>
      <c r="F112" s="8" t="s">
        <v>482</v>
      </c>
    </row>
    <row r="113" spans="4:6">
      <c r="D113" s="8" t="s">
        <v>8</v>
      </c>
      <c r="E113" s="9" t="s">
        <v>336</v>
      </c>
      <c r="F113" s="9" t="s">
        <v>337</v>
      </c>
    </row>
    <row r="114" spans="4:6">
      <c r="D114" s="8" t="s">
        <v>8</v>
      </c>
      <c r="E114" s="8" t="s">
        <v>297</v>
      </c>
      <c r="F114" s="10" t="s">
        <v>298</v>
      </c>
    </row>
    <row r="115" spans="4:6">
      <c r="D115" s="8" t="s">
        <v>8</v>
      </c>
      <c r="E115" s="8" t="s">
        <v>342</v>
      </c>
      <c r="F115" s="8" t="s">
        <v>483</v>
      </c>
    </row>
    <row r="116" spans="4:6">
      <c r="D116" s="8" t="s">
        <v>8</v>
      </c>
      <c r="E116" s="8" t="s">
        <v>484</v>
      </c>
      <c r="F116" s="8" t="s">
        <v>485</v>
      </c>
    </row>
    <row r="117" spans="4:6">
      <c r="D117" s="8" t="s">
        <v>8</v>
      </c>
      <c r="E117" s="8" t="s">
        <v>486</v>
      </c>
      <c r="F117" s="8" t="s">
        <v>487</v>
      </c>
    </row>
    <row r="118" spans="4:6">
      <c r="D118" s="8" t="s">
        <v>8</v>
      </c>
      <c r="E118" s="8" t="s">
        <v>488</v>
      </c>
      <c r="F118" s="10" t="s">
        <v>489</v>
      </c>
    </row>
    <row r="119" spans="4:6">
      <c r="D119" s="8" t="s">
        <v>8</v>
      </c>
      <c r="E119" s="8" t="s">
        <v>396</v>
      </c>
      <c r="F119" s="8" t="s">
        <v>397</v>
      </c>
    </row>
    <row r="120" spans="4:6">
      <c r="D120" s="8" t="s">
        <v>8</v>
      </c>
      <c r="E120" s="8" t="s">
        <v>308</v>
      </c>
      <c r="F120" s="8" t="s">
        <v>309</v>
      </c>
    </row>
    <row r="121" spans="4:6">
      <c r="D121" s="8" t="s">
        <v>8</v>
      </c>
      <c r="E121" s="8" t="s">
        <v>490</v>
      </c>
      <c r="F121" s="8" t="s">
        <v>491</v>
      </c>
    </row>
    <row r="122" spans="4:6">
      <c r="D122" s="8" t="s">
        <v>8</v>
      </c>
      <c r="E122" s="8" t="s">
        <v>492</v>
      </c>
      <c r="F122" s="8" t="s">
        <v>493</v>
      </c>
    </row>
    <row r="123" spans="4:6">
      <c r="D123" s="8" t="s">
        <v>8</v>
      </c>
      <c r="E123" s="8" t="s">
        <v>494</v>
      </c>
      <c r="F123" s="8" t="s">
        <v>495</v>
      </c>
    </row>
    <row r="124" spans="4:6">
      <c r="D124" s="8" t="s">
        <v>8</v>
      </c>
      <c r="E124" s="8" t="s">
        <v>496</v>
      </c>
      <c r="F124" s="10" t="s">
        <v>497</v>
      </c>
    </row>
    <row r="125" spans="4:6">
      <c r="D125" s="8" t="s">
        <v>8</v>
      </c>
      <c r="E125" s="10" t="s">
        <v>498</v>
      </c>
      <c r="F125" s="10" t="s">
        <v>499</v>
      </c>
    </row>
    <row r="126" spans="4:6">
      <c r="D126" s="8" t="s">
        <v>8</v>
      </c>
      <c r="E126" s="10" t="s">
        <v>500</v>
      </c>
      <c r="F126" s="10" t="s">
        <v>501</v>
      </c>
    </row>
    <row r="127" spans="4:6">
      <c r="D127" s="8" t="s">
        <v>8</v>
      </c>
      <c r="E127" s="10" t="s">
        <v>502</v>
      </c>
      <c r="F127" s="10" t="s">
        <v>503</v>
      </c>
    </row>
    <row r="128" spans="4:6">
      <c r="D128" s="10" t="s">
        <v>504</v>
      </c>
      <c r="E128" s="10" t="s">
        <v>504</v>
      </c>
      <c r="F128" s="10" t="s">
        <v>505</v>
      </c>
    </row>
    <row r="129" spans="4:6">
      <c r="D129" s="10" t="s">
        <v>8</v>
      </c>
      <c r="E129" s="10" t="s">
        <v>506</v>
      </c>
      <c r="F129" s="10" t="s">
        <v>507</v>
      </c>
    </row>
    <row r="130" spans="4:6">
      <c r="D130" s="8" t="s">
        <v>8</v>
      </c>
      <c r="E130" s="10" t="s">
        <v>508</v>
      </c>
      <c r="F130" s="10" t="s">
        <v>509</v>
      </c>
    </row>
    <row r="131" spans="4:6">
      <c r="D131" s="8" t="s">
        <v>8</v>
      </c>
      <c r="E131" s="10" t="s">
        <v>510</v>
      </c>
      <c r="F131" s="10" t="s">
        <v>511</v>
      </c>
    </row>
    <row r="132" spans="4:6">
      <c r="D132" s="8" t="s">
        <v>8</v>
      </c>
      <c r="E132" s="10" t="s">
        <v>512</v>
      </c>
      <c r="F132" s="10" t="s">
        <v>513</v>
      </c>
    </row>
    <row r="133" spans="4:6">
      <c r="D133" s="8" t="s">
        <v>8</v>
      </c>
      <c r="E133" s="10" t="s">
        <v>514</v>
      </c>
      <c r="F133" s="10" t="s">
        <v>515</v>
      </c>
    </row>
    <row r="134" spans="4:6">
      <c r="D134" s="8" t="s">
        <v>8</v>
      </c>
      <c r="E134" s="10" t="s">
        <v>516</v>
      </c>
      <c r="F134" s="10" t="s">
        <v>517</v>
      </c>
    </row>
    <row r="135" spans="4:6">
      <c r="D135" s="8" t="s">
        <v>8</v>
      </c>
      <c r="E135" s="10" t="s">
        <v>518</v>
      </c>
      <c r="F135" s="10" t="s">
        <v>519</v>
      </c>
    </row>
    <row r="136" spans="4:6">
      <c r="D136" s="8" t="s">
        <v>8</v>
      </c>
      <c r="E136" s="10" t="s">
        <v>520</v>
      </c>
      <c r="F136" s="10" t="s">
        <v>521</v>
      </c>
    </row>
    <row r="137" spans="4:6">
      <c r="D137" s="8" t="s">
        <v>8</v>
      </c>
      <c r="E137" s="10" t="s">
        <v>522</v>
      </c>
      <c r="F137" s="10" t="s">
        <v>52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141EC-BBB3-41E4-8879-A04D149A002A}">
  <dimension ref="A1:F27"/>
  <sheetViews>
    <sheetView workbookViewId="0"/>
  </sheetViews>
  <sheetFormatPr defaultRowHeight="14.4"/>
  <cols>
    <col min="2" max="2" width="56.88671875" customWidth="1"/>
  </cols>
  <sheetData>
    <row r="1" spans="1:6" s="7" customFormat="1">
      <c r="A1" s="7" t="s">
        <v>0</v>
      </c>
      <c r="B1" s="7" t="s">
        <v>1</v>
      </c>
      <c r="D1" s="7" t="s">
        <v>2</v>
      </c>
      <c r="E1" s="7" t="s">
        <v>25</v>
      </c>
      <c r="F1" s="7" t="s">
        <v>3</v>
      </c>
    </row>
    <row r="2" spans="1:6">
      <c r="A2" s="2" t="s">
        <v>524</v>
      </c>
      <c r="B2" s="2" t="s">
        <v>525</v>
      </c>
      <c r="D2" t="s">
        <v>8</v>
      </c>
      <c r="E2" t="s">
        <v>534</v>
      </c>
      <c r="F2" t="s">
        <v>535</v>
      </c>
    </row>
    <row r="3" spans="1:6">
      <c r="A3" t="s">
        <v>530</v>
      </c>
      <c r="B3" t="s">
        <v>526</v>
      </c>
      <c r="D3" t="s">
        <v>8</v>
      </c>
      <c r="E3" t="s">
        <v>536</v>
      </c>
      <c r="F3" t="s">
        <v>537</v>
      </c>
    </row>
    <row r="4" spans="1:6">
      <c r="A4" t="s">
        <v>531</v>
      </c>
      <c r="B4" t="s">
        <v>527</v>
      </c>
      <c r="D4" t="s">
        <v>8</v>
      </c>
      <c r="E4" t="s">
        <v>538</v>
      </c>
      <c r="F4" t="s">
        <v>539</v>
      </c>
    </row>
    <row r="5" spans="1:6">
      <c r="A5" t="s">
        <v>532</v>
      </c>
      <c r="B5" t="s">
        <v>528</v>
      </c>
      <c r="D5" t="s">
        <v>8</v>
      </c>
      <c r="E5" t="s">
        <v>540</v>
      </c>
      <c r="F5" t="s">
        <v>541</v>
      </c>
    </row>
    <row r="6" spans="1:6">
      <c r="A6" t="s">
        <v>533</v>
      </c>
      <c r="B6" t="s">
        <v>529</v>
      </c>
      <c r="D6" t="s">
        <v>8</v>
      </c>
      <c r="E6" t="s">
        <v>542</v>
      </c>
      <c r="F6" t="s">
        <v>543</v>
      </c>
    </row>
    <row r="7" spans="1:6">
      <c r="D7" t="s">
        <v>8</v>
      </c>
      <c r="E7" t="s">
        <v>544</v>
      </c>
      <c r="F7" t="s">
        <v>545</v>
      </c>
    </row>
    <row r="8" spans="1:6">
      <c r="D8" t="s">
        <v>538</v>
      </c>
      <c r="E8" t="s">
        <v>546</v>
      </c>
      <c r="F8" t="s">
        <v>547</v>
      </c>
    </row>
    <row r="9" spans="1:6">
      <c r="D9" t="s">
        <v>548</v>
      </c>
      <c r="E9" t="s">
        <v>549</v>
      </c>
      <c r="F9" t="s">
        <v>550</v>
      </c>
    </row>
    <row r="10" spans="1:6">
      <c r="D10" t="s">
        <v>8</v>
      </c>
      <c r="E10" t="s">
        <v>551</v>
      </c>
      <c r="F10" t="s">
        <v>552</v>
      </c>
    </row>
    <row r="11" spans="1:6">
      <c r="D11" t="s">
        <v>8</v>
      </c>
      <c r="E11" t="s">
        <v>553</v>
      </c>
      <c r="F11" t="s">
        <v>554</v>
      </c>
    </row>
    <row r="12" spans="1:6">
      <c r="D12" t="s">
        <v>8</v>
      </c>
      <c r="E12" t="s">
        <v>555</v>
      </c>
      <c r="F12" t="s">
        <v>556</v>
      </c>
    </row>
    <row r="13" spans="1:6">
      <c r="D13" t="s">
        <v>8</v>
      </c>
      <c r="E13" t="s">
        <v>557</v>
      </c>
      <c r="F13" t="s">
        <v>558</v>
      </c>
    </row>
    <row r="14" spans="1:6">
      <c r="D14" t="s">
        <v>8</v>
      </c>
      <c r="E14" t="s">
        <v>559</v>
      </c>
      <c r="F14" t="s">
        <v>560</v>
      </c>
    </row>
    <row r="15" spans="1:6">
      <c r="D15" t="s">
        <v>544</v>
      </c>
      <c r="E15" t="s">
        <v>557</v>
      </c>
      <c r="F15" t="s">
        <v>558</v>
      </c>
    </row>
    <row r="16" spans="1:6">
      <c r="D16" t="s">
        <v>8</v>
      </c>
      <c r="E16" t="s">
        <v>561</v>
      </c>
      <c r="F16" t="s">
        <v>562</v>
      </c>
    </row>
    <row r="17" spans="4:6">
      <c r="D17" t="s">
        <v>8</v>
      </c>
      <c r="E17" t="s">
        <v>563</v>
      </c>
      <c r="F17" t="s">
        <v>564</v>
      </c>
    </row>
    <row r="18" spans="4:6">
      <c r="D18" t="s">
        <v>8</v>
      </c>
      <c r="E18" t="s">
        <v>565</v>
      </c>
      <c r="F18" t="s">
        <v>566</v>
      </c>
    </row>
    <row r="19" spans="4:6">
      <c r="D19" t="s">
        <v>553</v>
      </c>
      <c r="E19" t="s">
        <v>567</v>
      </c>
      <c r="F19" t="s">
        <v>568</v>
      </c>
    </row>
    <row r="20" spans="4:6">
      <c r="D20" t="s">
        <v>8</v>
      </c>
      <c r="E20" t="s">
        <v>569</v>
      </c>
      <c r="F20" t="s">
        <v>570</v>
      </c>
    </row>
    <row r="21" spans="4:6">
      <c r="D21" t="s">
        <v>8</v>
      </c>
      <c r="E21" t="s">
        <v>571</v>
      </c>
      <c r="F21" t="s">
        <v>572</v>
      </c>
    </row>
    <row r="22" spans="4:6">
      <c r="D22" t="s">
        <v>559</v>
      </c>
      <c r="E22" t="s">
        <v>573</v>
      </c>
      <c r="F22" t="s">
        <v>574</v>
      </c>
    </row>
    <row r="23" spans="4:6">
      <c r="D23" t="s">
        <v>8</v>
      </c>
      <c r="E23" t="s">
        <v>575</v>
      </c>
      <c r="F23" t="s">
        <v>576</v>
      </c>
    </row>
    <row r="24" spans="4:6">
      <c r="D24" t="s">
        <v>8</v>
      </c>
      <c r="E24" t="s">
        <v>577</v>
      </c>
      <c r="F24" t="s">
        <v>578</v>
      </c>
    </row>
    <row r="25" spans="4:6">
      <c r="D25" t="s">
        <v>8</v>
      </c>
      <c r="E25" t="s">
        <v>579</v>
      </c>
      <c r="F25" t="s">
        <v>580</v>
      </c>
    </row>
    <row r="26" spans="4:6">
      <c r="D26" t="s">
        <v>565</v>
      </c>
      <c r="E26" t="s">
        <v>581</v>
      </c>
      <c r="F26" t="s">
        <v>582</v>
      </c>
    </row>
    <row r="27" spans="4:6">
      <c r="D27" t="s">
        <v>567</v>
      </c>
      <c r="E27" t="s">
        <v>583</v>
      </c>
      <c r="F27" t="s">
        <v>584</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99D525-3333-40F2-A6C2-B1B807BCD342}">
  <dimension ref="A1:F6"/>
  <sheetViews>
    <sheetView workbookViewId="0">
      <selection sqref="A1:XFD1"/>
    </sheetView>
  </sheetViews>
  <sheetFormatPr defaultRowHeight="14.4"/>
  <cols>
    <col min="2" max="2" width="25.109375" customWidth="1"/>
  </cols>
  <sheetData>
    <row r="1" spans="1:6" s="7" customFormat="1">
      <c r="A1" s="7" t="s">
        <v>0</v>
      </c>
      <c r="B1" s="7" t="s">
        <v>1</v>
      </c>
      <c r="D1" s="7" t="s">
        <v>2</v>
      </c>
      <c r="E1" s="7" t="s">
        <v>25</v>
      </c>
      <c r="F1" s="7" t="s">
        <v>3</v>
      </c>
    </row>
    <row r="2" spans="1:6">
      <c r="A2" t="s">
        <v>585</v>
      </c>
      <c r="B2" t="s">
        <v>586</v>
      </c>
      <c r="D2" s="1" t="s">
        <v>587</v>
      </c>
      <c r="E2" s="1" t="s">
        <v>587</v>
      </c>
      <c r="F2" s="1" t="s">
        <v>588</v>
      </c>
    </row>
    <row r="3" spans="1:6">
      <c r="D3" s="1" t="s">
        <v>589</v>
      </c>
      <c r="E3" s="1" t="s">
        <v>589</v>
      </c>
      <c r="F3" s="1" t="s">
        <v>590</v>
      </c>
    </row>
    <row r="4" spans="1:6">
      <c r="D4" s="1" t="s">
        <v>8</v>
      </c>
      <c r="E4" s="1" t="s">
        <v>591</v>
      </c>
      <c r="F4" s="1" t="s">
        <v>592</v>
      </c>
    </row>
    <row r="5" spans="1:6">
      <c r="D5" s="1" t="s">
        <v>8</v>
      </c>
      <c r="E5" s="1" t="s">
        <v>593</v>
      </c>
      <c r="F5" s="1" t="s">
        <v>594</v>
      </c>
    </row>
    <row r="6" spans="1:6">
      <c r="D6" s="1" t="s">
        <v>8</v>
      </c>
      <c r="E6" s="1" t="s">
        <v>595</v>
      </c>
      <c r="F6" s="1" t="s">
        <v>59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AF6A77-3F4E-4276-9313-5AE45D36CFBC}">
  <dimension ref="A1:J12"/>
  <sheetViews>
    <sheetView workbookViewId="0">
      <selection activeCell="B13" sqref="B13"/>
    </sheetView>
  </sheetViews>
  <sheetFormatPr defaultRowHeight="14.4"/>
  <cols>
    <col min="1" max="1" width="13.88671875" customWidth="1"/>
    <col min="2" max="2" width="38.77734375" customWidth="1"/>
    <col min="4" max="4" width="13.5546875" customWidth="1"/>
    <col min="5" max="5" width="13.21875" customWidth="1"/>
  </cols>
  <sheetData>
    <row r="1" spans="1:10" s="7" customFormat="1">
      <c r="A1" s="7" t="s">
        <v>0</v>
      </c>
      <c r="B1" s="7" t="s">
        <v>1</v>
      </c>
      <c r="D1" s="7" t="s">
        <v>2</v>
      </c>
      <c r="E1" s="7" t="s">
        <v>25</v>
      </c>
      <c r="F1" s="7" t="s">
        <v>3</v>
      </c>
    </row>
    <row r="2" spans="1:10">
      <c r="A2" t="s">
        <v>597</v>
      </c>
      <c r="B2" t="s">
        <v>598</v>
      </c>
      <c r="C2" s="3"/>
      <c r="D2" s="3" t="s">
        <v>603</v>
      </c>
      <c r="E2" s="3" t="s">
        <v>603</v>
      </c>
      <c r="F2" s="1" t="s">
        <v>604</v>
      </c>
      <c r="G2" s="3"/>
      <c r="H2" s="3"/>
      <c r="I2" s="3"/>
      <c r="J2" s="3"/>
    </row>
    <row r="3" spans="1:10">
      <c r="A3" t="s">
        <v>599</v>
      </c>
      <c r="B3" t="s">
        <v>600</v>
      </c>
      <c r="C3" s="3"/>
      <c r="D3" s="1" t="s">
        <v>605</v>
      </c>
      <c r="E3" s="1" t="s">
        <v>605</v>
      </c>
      <c r="F3" s="1" t="s">
        <v>606</v>
      </c>
      <c r="G3" s="3"/>
      <c r="H3" s="3"/>
      <c r="I3" s="3"/>
      <c r="J3" s="3"/>
    </row>
    <row r="4" spans="1:10">
      <c r="A4" t="s">
        <v>601</v>
      </c>
      <c r="B4" t="s">
        <v>602</v>
      </c>
      <c r="C4" s="3"/>
      <c r="D4" s="1" t="s">
        <v>607</v>
      </c>
      <c r="E4" s="1" t="s">
        <v>607</v>
      </c>
      <c r="F4" s="1" t="s">
        <v>608</v>
      </c>
      <c r="G4" s="3"/>
      <c r="H4" s="3"/>
      <c r="I4" s="3"/>
      <c r="J4" s="3"/>
    </row>
    <row r="5" spans="1:10">
      <c r="C5" s="3"/>
      <c r="D5" s="3" t="s">
        <v>609</v>
      </c>
      <c r="E5" s="3" t="s">
        <v>609</v>
      </c>
      <c r="F5" s="1" t="s">
        <v>606</v>
      </c>
      <c r="G5" s="3"/>
      <c r="H5" s="3"/>
      <c r="I5" s="3"/>
      <c r="J5" s="3"/>
    </row>
    <row r="6" spans="1:10">
      <c r="C6" s="3"/>
      <c r="D6" s="3" t="s">
        <v>610</v>
      </c>
      <c r="E6" s="3" t="s">
        <v>610</v>
      </c>
      <c r="F6" s="1" t="s">
        <v>608</v>
      </c>
      <c r="G6" s="3"/>
      <c r="H6" s="3"/>
      <c r="I6" s="3"/>
      <c r="J6" s="3"/>
    </row>
    <row r="7" spans="1:10">
      <c r="C7" s="3"/>
      <c r="D7" s="3" t="s">
        <v>611</v>
      </c>
      <c r="E7" s="3" t="s">
        <v>611</v>
      </c>
      <c r="F7" s="1" t="s">
        <v>612</v>
      </c>
      <c r="G7" s="3"/>
      <c r="H7" s="3"/>
      <c r="I7" s="3"/>
      <c r="J7" s="3"/>
    </row>
    <row r="8" spans="1:10">
      <c r="C8" s="3"/>
      <c r="D8" s="3" t="s">
        <v>613</v>
      </c>
      <c r="E8" s="3" t="s">
        <v>613</v>
      </c>
      <c r="F8" s="1" t="s">
        <v>614</v>
      </c>
      <c r="G8" s="3"/>
      <c r="H8" s="3"/>
      <c r="I8" s="3"/>
      <c r="J8" s="3"/>
    </row>
    <row r="9" spans="1:10">
      <c r="C9" s="3"/>
      <c r="D9" s="3" t="s">
        <v>615</v>
      </c>
      <c r="E9" s="3" t="s">
        <v>615</v>
      </c>
      <c r="F9" s="1" t="s">
        <v>616</v>
      </c>
      <c r="G9" s="3"/>
      <c r="H9" s="3"/>
      <c r="I9" s="3"/>
      <c r="J9" s="3"/>
    </row>
    <row r="10" spans="1:10">
      <c r="C10" s="3"/>
      <c r="D10" s="3"/>
      <c r="E10" s="3"/>
      <c r="F10" s="3"/>
      <c r="G10" s="3"/>
      <c r="H10" s="3"/>
      <c r="I10" s="3"/>
      <c r="J10" s="3"/>
    </row>
    <row r="11" spans="1:10">
      <c r="C11" s="3"/>
      <c r="D11" s="3"/>
      <c r="E11" s="3"/>
      <c r="F11" s="3"/>
      <c r="G11" s="3"/>
      <c r="H11" s="3"/>
      <c r="I11" s="3"/>
      <c r="J11" s="3"/>
    </row>
    <row r="12" spans="1:10">
      <c r="C12" s="3"/>
      <c r="D12" s="3"/>
      <c r="E12" s="3"/>
      <c r="F12" s="3"/>
      <c r="G12" s="3"/>
      <c r="H12" s="3"/>
      <c r="I12" s="3"/>
      <c r="J12" s="3"/>
    </row>
  </sheetData>
  <conditionalFormatting sqref="E4">
    <cfRule type="duplicateValues" dxfId="617" priority="3"/>
  </conditionalFormatting>
  <conditionalFormatting sqref="F4">
    <cfRule type="duplicateValues" dxfId="616" priority="2"/>
  </conditionalFormatting>
  <conditionalFormatting sqref="D4">
    <cfRule type="duplicateValues" dxfId="615" priority="1"/>
  </conditionalFormatting>
  <conditionalFormatting sqref="E3">
    <cfRule type="duplicateValues" dxfId="614" priority="4"/>
  </conditionalFormatting>
  <conditionalFormatting sqref="F3">
    <cfRule type="duplicateValues" dxfId="613" priority="5"/>
  </conditionalFormatting>
  <conditionalFormatting sqref="D3">
    <cfRule type="duplicateValues" dxfId="612" priority="6"/>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9A2DF-F1FD-45EB-B63C-35F4D432D5C3}">
  <dimension ref="A1:F7"/>
  <sheetViews>
    <sheetView workbookViewId="0">
      <selection activeCell="F8" sqref="F8"/>
    </sheetView>
  </sheetViews>
  <sheetFormatPr defaultRowHeight="14.4"/>
  <cols>
    <col min="2" max="2" width="20.6640625" customWidth="1"/>
  </cols>
  <sheetData>
    <row r="1" spans="1:6" s="7" customFormat="1">
      <c r="A1" s="7" t="s">
        <v>0</v>
      </c>
      <c r="B1" s="7" t="s">
        <v>1</v>
      </c>
      <c r="D1" s="7" t="s">
        <v>2</v>
      </c>
      <c r="E1" s="7" t="s">
        <v>25</v>
      </c>
      <c r="F1" s="7" t="s">
        <v>3</v>
      </c>
    </row>
    <row r="2" spans="1:6">
      <c r="A2" s="2" t="s">
        <v>617</v>
      </c>
      <c r="B2" s="2" t="s">
        <v>618</v>
      </c>
      <c r="D2" s="2" t="s">
        <v>8</v>
      </c>
      <c r="E2" s="2" t="s">
        <v>619</v>
      </c>
      <c r="F2" s="2" t="s">
        <v>620</v>
      </c>
    </row>
    <row r="3" spans="1:6">
      <c r="D3" t="s">
        <v>621</v>
      </c>
      <c r="E3" t="s">
        <v>621</v>
      </c>
      <c r="F3" t="s">
        <v>618</v>
      </c>
    </row>
    <row r="4" spans="1:6">
      <c r="D4" t="s">
        <v>622</v>
      </c>
      <c r="E4" t="s">
        <v>622</v>
      </c>
      <c r="F4" t="s">
        <v>623</v>
      </c>
    </row>
    <row r="5" spans="1:6">
      <c r="D5" t="s">
        <v>624</v>
      </c>
      <c r="E5" t="s">
        <v>624</v>
      </c>
      <c r="F5" t="s">
        <v>625</v>
      </c>
    </row>
    <row r="6" spans="1:6">
      <c r="D6" t="s">
        <v>626</v>
      </c>
      <c r="E6" t="s">
        <v>626</v>
      </c>
      <c r="F6" t="s">
        <v>627</v>
      </c>
    </row>
    <row r="7" spans="1:6">
      <c r="D7" t="s">
        <v>8</v>
      </c>
      <c r="E7" t="s">
        <v>628</v>
      </c>
      <c r="F7" t="s">
        <v>629</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2C12FD-E4EF-4F4B-A090-2874470335A8}">
  <dimension ref="A1:F15"/>
  <sheetViews>
    <sheetView topLeftCell="C1" workbookViewId="0">
      <selection activeCell="E17" sqref="E17"/>
    </sheetView>
  </sheetViews>
  <sheetFormatPr defaultRowHeight="14.4"/>
  <cols>
    <col min="2" max="2" width="44.5546875" customWidth="1"/>
  </cols>
  <sheetData>
    <row r="1" spans="1:6" s="7" customFormat="1">
      <c r="A1" s="7" t="s">
        <v>0</v>
      </c>
      <c r="B1" s="7" t="s">
        <v>1</v>
      </c>
      <c r="D1" s="7" t="s">
        <v>2</v>
      </c>
      <c r="E1" s="7" t="s">
        <v>25</v>
      </c>
      <c r="F1" s="7" t="s">
        <v>3</v>
      </c>
    </row>
    <row r="2" spans="1:6">
      <c r="A2" t="s">
        <v>630</v>
      </c>
      <c r="B2" s="1" t="s">
        <v>631</v>
      </c>
      <c r="D2" s="2" t="s">
        <v>8</v>
      </c>
      <c r="E2" s="2" t="s">
        <v>5751</v>
      </c>
      <c r="F2" s="11" t="s">
        <v>5752</v>
      </c>
    </row>
    <row r="3" spans="1:6">
      <c r="A3" t="s">
        <v>634</v>
      </c>
      <c r="B3" s="1" t="s">
        <v>636</v>
      </c>
      <c r="D3" s="30" t="s">
        <v>5753</v>
      </c>
      <c r="E3" s="30" t="s">
        <v>5753</v>
      </c>
      <c r="F3" s="1" t="s">
        <v>5754</v>
      </c>
    </row>
    <row r="4" spans="1:6">
      <c r="A4" t="s">
        <v>635</v>
      </c>
      <c r="B4" s="1" t="s">
        <v>637</v>
      </c>
      <c r="D4" s="30" t="s">
        <v>5755</v>
      </c>
      <c r="E4" s="30" t="s">
        <v>5756</v>
      </c>
      <c r="F4" s="1" t="s">
        <v>633</v>
      </c>
    </row>
    <row r="5" spans="1:6">
      <c r="A5" t="s">
        <v>632</v>
      </c>
      <c r="B5" s="1" t="s">
        <v>633</v>
      </c>
      <c r="D5" s="30" t="s">
        <v>8</v>
      </c>
      <c r="E5" s="30" t="s">
        <v>5757</v>
      </c>
      <c r="F5" s="1" t="s">
        <v>5758</v>
      </c>
    </row>
    <row r="6" spans="1:6">
      <c r="A6" s="1" t="s">
        <v>638</v>
      </c>
      <c r="B6" s="1" t="s">
        <v>639</v>
      </c>
      <c r="D6" s="30" t="s">
        <v>5755</v>
      </c>
      <c r="E6" s="30" t="s">
        <v>5755</v>
      </c>
      <c r="F6" s="1" t="s">
        <v>5759</v>
      </c>
    </row>
    <row r="7" spans="1:6">
      <c r="D7" s="30" t="s">
        <v>8</v>
      </c>
      <c r="E7" s="30" t="s">
        <v>5760</v>
      </c>
      <c r="F7" s="1" t="s">
        <v>5761</v>
      </c>
    </row>
    <row r="8" spans="1:6">
      <c r="D8" s="30" t="s">
        <v>8</v>
      </c>
      <c r="E8" s="30" t="s">
        <v>5762</v>
      </c>
      <c r="F8" s="1" t="s">
        <v>5763</v>
      </c>
    </row>
    <row r="9" spans="1:6">
      <c r="D9" s="30" t="s">
        <v>3180</v>
      </c>
      <c r="E9" s="30" t="s">
        <v>3181</v>
      </c>
      <c r="F9" s="1" t="s">
        <v>3182</v>
      </c>
    </row>
    <row r="10" spans="1:6">
      <c r="D10" s="30" t="s">
        <v>3183</v>
      </c>
      <c r="E10" s="30" t="s">
        <v>3184</v>
      </c>
      <c r="F10" s="1" t="s">
        <v>3185</v>
      </c>
    </row>
    <row r="11" spans="1:6">
      <c r="D11" s="30" t="s">
        <v>5764</v>
      </c>
      <c r="E11" s="30" t="s">
        <v>5764</v>
      </c>
      <c r="F11" s="1" t="s">
        <v>5765</v>
      </c>
    </row>
    <row r="12" spans="1:6">
      <c r="D12" s="30" t="s">
        <v>8</v>
      </c>
      <c r="E12" s="30" t="s">
        <v>5766</v>
      </c>
      <c r="F12" s="1" t="s">
        <v>5767</v>
      </c>
    </row>
    <row r="13" spans="1:6">
      <c r="D13" s="30" t="s">
        <v>5768</v>
      </c>
      <c r="E13" s="30" t="s">
        <v>5768</v>
      </c>
      <c r="F13" s="1" t="s">
        <v>5769</v>
      </c>
    </row>
    <row r="14" spans="1:6">
      <c r="D14" s="30" t="s">
        <v>8</v>
      </c>
      <c r="E14" s="30" t="s">
        <v>5770</v>
      </c>
      <c r="F14" s="1" t="s">
        <v>5771</v>
      </c>
    </row>
    <row r="15" spans="1:6">
      <c r="D15" s="30" t="s">
        <v>8</v>
      </c>
      <c r="E15" s="30" t="s">
        <v>5772</v>
      </c>
      <c r="F15" s="1" t="s">
        <v>577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2B14AD-C799-4A4C-9E19-D9304F6BAF87}">
  <dimension ref="A1:F40"/>
  <sheetViews>
    <sheetView workbookViewId="0">
      <selection activeCell="C8" sqref="C8"/>
    </sheetView>
  </sheetViews>
  <sheetFormatPr defaultRowHeight="14.4"/>
  <cols>
    <col min="2" max="2" width="22.109375" customWidth="1"/>
  </cols>
  <sheetData>
    <row r="1" spans="1:6" s="7" customFormat="1">
      <c r="A1" s="7" t="s">
        <v>0</v>
      </c>
      <c r="B1" s="7" t="s">
        <v>1</v>
      </c>
      <c r="D1" s="7" t="s">
        <v>2</v>
      </c>
      <c r="E1" s="7" t="s">
        <v>25</v>
      </c>
      <c r="F1" s="7" t="s">
        <v>3</v>
      </c>
    </row>
    <row r="2" spans="1:6">
      <c r="A2" s="2" t="s">
        <v>640</v>
      </c>
      <c r="B2" s="11" t="s">
        <v>641</v>
      </c>
      <c r="D2" t="s">
        <v>648</v>
      </c>
      <c r="E2" t="s">
        <v>648</v>
      </c>
      <c r="F2" t="s">
        <v>649</v>
      </c>
    </row>
    <row r="3" spans="1:6">
      <c r="A3" t="s">
        <v>642</v>
      </c>
      <c r="B3" s="1" t="s">
        <v>643</v>
      </c>
      <c r="D3" t="s">
        <v>650</v>
      </c>
      <c r="E3" t="s">
        <v>650</v>
      </c>
      <c r="F3" t="s">
        <v>651</v>
      </c>
    </row>
    <row r="4" spans="1:6">
      <c r="A4" t="s">
        <v>644</v>
      </c>
      <c r="B4" t="s">
        <v>645</v>
      </c>
      <c r="D4" t="s">
        <v>652</v>
      </c>
      <c r="E4" t="s">
        <v>652</v>
      </c>
      <c r="F4" t="s">
        <v>653</v>
      </c>
    </row>
    <row r="5" spans="1:6">
      <c r="A5" t="s">
        <v>646</v>
      </c>
      <c r="B5" t="s">
        <v>647</v>
      </c>
      <c r="D5" t="s">
        <v>654</v>
      </c>
      <c r="E5" t="s">
        <v>654</v>
      </c>
      <c r="F5" t="s">
        <v>655</v>
      </c>
    </row>
    <row r="6" spans="1:6">
      <c r="D6" t="s">
        <v>656</v>
      </c>
      <c r="E6" t="s">
        <v>656</v>
      </c>
      <c r="F6" t="s">
        <v>657</v>
      </c>
    </row>
    <row r="7" spans="1:6">
      <c r="D7" t="s">
        <v>658</v>
      </c>
      <c r="E7" t="s">
        <v>658</v>
      </c>
      <c r="F7" t="s">
        <v>659</v>
      </c>
    </row>
    <row r="8" spans="1:6">
      <c r="D8" t="s">
        <v>660</v>
      </c>
      <c r="E8" t="s">
        <v>660</v>
      </c>
      <c r="F8" t="s">
        <v>661</v>
      </c>
    </row>
    <row r="9" spans="1:6">
      <c r="D9" t="s">
        <v>662</v>
      </c>
      <c r="E9" t="s">
        <v>662</v>
      </c>
      <c r="F9" t="s">
        <v>663</v>
      </c>
    </row>
    <row r="10" spans="1:6">
      <c r="D10" t="s">
        <v>664</v>
      </c>
      <c r="E10" t="s">
        <v>664</v>
      </c>
      <c r="F10" t="s">
        <v>665</v>
      </c>
    </row>
    <row r="11" spans="1:6">
      <c r="D11" t="s">
        <v>666</v>
      </c>
      <c r="E11" t="s">
        <v>666</v>
      </c>
      <c r="F11" t="s">
        <v>667</v>
      </c>
    </row>
    <row r="12" spans="1:6">
      <c r="D12" t="s">
        <v>668</v>
      </c>
      <c r="E12" t="s">
        <v>668</v>
      </c>
      <c r="F12" t="s">
        <v>669</v>
      </c>
    </row>
    <row r="13" spans="1:6">
      <c r="D13" t="s">
        <v>670</v>
      </c>
      <c r="E13" t="s">
        <v>670</v>
      </c>
      <c r="F13" t="s">
        <v>671</v>
      </c>
    </row>
    <row r="14" spans="1:6">
      <c r="D14" t="s">
        <v>672</v>
      </c>
      <c r="E14" t="s">
        <v>672</v>
      </c>
      <c r="F14" t="s">
        <v>673</v>
      </c>
    </row>
    <row r="15" spans="1:6">
      <c r="D15" s="1" t="s">
        <v>674</v>
      </c>
      <c r="E15" s="1" t="s">
        <v>674</v>
      </c>
      <c r="F15" t="s">
        <v>675</v>
      </c>
    </row>
    <row r="16" spans="1:6">
      <c r="D16" s="1" t="s">
        <v>676</v>
      </c>
      <c r="E16" s="1" t="s">
        <v>676</v>
      </c>
      <c r="F16" t="s">
        <v>677</v>
      </c>
    </row>
    <row r="17" spans="4:6">
      <c r="D17" s="1" t="s">
        <v>678</v>
      </c>
      <c r="E17" s="1" t="s">
        <v>678</v>
      </c>
      <c r="F17" t="s">
        <v>679</v>
      </c>
    </row>
    <row r="18" spans="4:6">
      <c r="D18" s="1" t="s">
        <v>680</v>
      </c>
      <c r="E18" s="1" t="s">
        <v>680</v>
      </c>
      <c r="F18" t="s">
        <v>681</v>
      </c>
    </row>
    <row r="19" spans="4:6">
      <c r="D19" s="1" t="s">
        <v>682</v>
      </c>
      <c r="E19" s="1" t="s">
        <v>682</v>
      </c>
      <c r="F19" t="s">
        <v>683</v>
      </c>
    </row>
    <row r="20" spans="4:6">
      <c r="D20" s="1" t="s">
        <v>684</v>
      </c>
      <c r="E20" s="1" t="s">
        <v>684</v>
      </c>
      <c r="F20" t="s">
        <v>685</v>
      </c>
    </row>
    <row r="21" spans="4:6">
      <c r="D21" s="1" t="s">
        <v>8</v>
      </c>
      <c r="E21" s="1" t="s">
        <v>686</v>
      </c>
      <c r="F21" t="s">
        <v>687</v>
      </c>
    </row>
    <row r="22" spans="4:6">
      <c r="D22" s="1" t="s">
        <v>8</v>
      </c>
      <c r="E22" s="1" t="s">
        <v>688</v>
      </c>
      <c r="F22" t="s">
        <v>689</v>
      </c>
    </row>
    <row r="23" spans="4:6">
      <c r="D23" s="1" t="s">
        <v>8</v>
      </c>
      <c r="E23" s="1" t="s">
        <v>690</v>
      </c>
      <c r="F23" t="s">
        <v>691</v>
      </c>
    </row>
    <row r="24" spans="4:6">
      <c r="D24" s="1" t="s">
        <v>8</v>
      </c>
      <c r="E24" s="1" t="s">
        <v>692</v>
      </c>
      <c r="F24" t="s">
        <v>693</v>
      </c>
    </row>
    <row r="25" spans="4:6">
      <c r="D25" s="1" t="s">
        <v>8</v>
      </c>
      <c r="E25" s="1" t="s">
        <v>694</v>
      </c>
      <c r="F25" s="1" t="s">
        <v>695</v>
      </c>
    </row>
    <row r="26" spans="4:6">
      <c r="D26" s="1" t="s">
        <v>8</v>
      </c>
      <c r="E26" s="1" t="s">
        <v>696</v>
      </c>
      <c r="F26" s="1" t="s">
        <v>697</v>
      </c>
    </row>
    <row r="27" spans="4:6">
      <c r="D27" s="1" t="s">
        <v>8</v>
      </c>
      <c r="E27" s="1" t="s">
        <v>698</v>
      </c>
      <c r="F27" t="s">
        <v>699</v>
      </c>
    </row>
    <row r="28" spans="4:6">
      <c r="D28" s="1" t="s">
        <v>8</v>
      </c>
      <c r="E28" s="1" t="s">
        <v>700</v>
      </c>
      <c r="F28" t="s">
        <v>701</v>
      </c>
    </row>
    <row r="29" spans="4:6">
      <c r="D29" s="1" t="s">
        <v>8</v>
      </c>
      <c r="E29" s="1" t="s">
        <v>702</v>
      </c>
      <c r="F29" t="s">
        <v>703</v>
      </c>
    </row>
    <row r="30" spans="4:6">
      <c r="D30" s="1" t="s">
        <v>8</v>
      </c>
      <c r="E30" s="1" t="s">
        <v>704</v>
      </c>
      <c r="F30" t="s">
        <v>705</v>
      </c>
    </row>
    <row r="31" spans="4:6">
      <c r="D31" s="1" t="s">
        <v>8</v>
      </c>
      <c r="E31" s="1" t="s">
        <v>706</v>
      </c>
      <c r="F31" t="s">
        <v>707</v>
      </c>
    </row>
    <row r="32" spans="4:6">
      <c r="D32" s="1" t="s">
        <v>8</v>
      </c>
      <c r="E32" s="1" t="s">
        <v>708</v>
      </c>
      <c r="F32" t="s">
        <v>709</v>
      </c>
    </row>
    <row r="33" spans="4:6">
      <c r="D33" s="1" t="s">
        <v>8</v>
      </c>
      <c r="E33" s="1" t="s">
        <v>710</v>
      </c>
      <c r="F33" t="s">
        <v>711</v>
      </c>
    </row>
    <row r="34" spans="4:6">
      <c r="D34" s="1" t="s">
        <v>8</v>
      </c>
      <c r="E34" s="1" t="s">
        <v>712</v>
      </c>
      <c r="F34" t="s">
        <v>713</v>
      </c>
    </row>
    <row r="35" spans="4:6">
      <c r="D35" s="1" t="s">
        <v>8</v>
      </c>
      <c r="E35" s="1" t="s">
        <v>714</v>
      </c>
      <c r="F35" t="s">
        <v>715</v>
      </c>
    </row>
    <row r="36" spans="4:6">
      <c r="D36" t="s">
        <v>8</v>
      </c>
      <c r="E36" t="s">
        <v>716</v>
      </c>
      <c r="F36" t="s">
        <v>717</v>
      </c>
    </row>
    <row r="37" spans="4:6">
      <c r="D37" t="s">
        <v>8</v>
      </c>
      <c r="E37" t="s">
        <v>718</v>
      </c>
      <c r="F37" t="s">
        <v>719</v>
      </c>
    </row>
    <row r="38" spans="4:6">
      <c r="D38" t="s">
        <v>8</v>
      </c>
      <c r="E38" t="s">
        <v>720</v>
      </c>
      <c r="F38" t="s">
        <v>721</v>
      </c>
    </row>
    <row r="39" spans="4:6">
      <c r="D39" t="s">
        <v>8</v>
      </c>
      <c r="E39" t="s">
        <v>722</v>
      </c>
      <c r="F39" t="s">
        <v>723</v>
      </c>
    </row>
    <row r="40" spans="4:6">
      <c r="D40" t="s">
        <v>8</v>
      </c>
      <c r="E40" t="s">
        <v>724</v>
      </c>
      <c r="F40" t="s">
        <v>64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5A85BD-3C8B-4BFB-9C91-4053CE4FE3B6}">
  <dimension ref="A1:F31"/>
  <sheetViews>
    <sheetView zoomScaleNormal="100" workbookViewId="0">
      <selection activeCell="C11" sqref="C11"/>
    </sheetView>
  </sheetViews>
  <sheetFormatPr defaultColWidth="11.44140625" defaultRowHeight="14.4"/>
  <cols>
    <col min="1" max="1" width="12.77734375" style="33" customWidth="1"/>
    <col min="2" max="3" width="35.109375" style="33" customWidth="1"/>
    <col min="4" max="5" width="12.77734375" style="33" customWidth="1"/>
    <col min="6" max="6" width="27.44140625" style="33" customWidth="1"/>
    <col min="7" max="7" width="12.77734375" style="33" customWidth="1"/>
    <col min="8" max="16384" width="11.44140625" style="33"/>
  </cols>
  <sheetData>
    <row r="1" spans="1:6">
      <c r="A1" s="33" t="s">
        <v>0</v>
      </c>
      <c r="B1" s="33" t="s">
        <v>1</v>
      </c>
      <c r="D1" s="33" t="s">
        <v>2</v>
      </c>
      <c r="E1" s="33" t="s">
        <v>25</v>
      </c>
      <c r="F1" s="33" t="s">
        <v>3</v>
      </c>
    </row>
    <row r="2" spans="1:6">
      <c r="A2" s="33" t="s">
        <v>725</v>
      </c>
      <c r="B2" s="33" t="s">
        <v>726</v>
      </c>
      <c r="D2" s="33" t="s">
        <v>727</v>
      </c>
      <c r="E2" s="33" t="s">
        <v>727</v>
      </c>
      <c r="F2" s="33" t="s">
        <v>728</v>
      </c>
    </row>
    <row r="3" spans="1:6">
      <c r="A3" s="33" t="s">
        <v>729</v>
      </c>
      <c r="B3" s="33" t="s">
        <v>730</v>
      </c>
      <c r="D3" s="33" t="s">
        <v>731</v>
      </c>
      <c r="E3" s="33" t="s">
        <v>731</v>
      </c>
      <c r="F3" s="33" t="s">
        <v>732</v>
      </c>
    </row>
    <row r="4" spans="1:6">
      <c r="A4" s="33" t="s">
        <v>733</v>
      </c>
      <c r="B4" s="33" t="s">
        <v>734</v>
      </c>
      <c r="D4" s="33" t="s">
        <v>735</v>
      </c>
      <c r="E4" s="33" t="s">
        <v>735</v>
      </c>
      <c r="F4" s="33" t="s">
        <v>736</v>
      </c>
    </row>
    <row r="5" spans="1:6">
      <c r="A5" s="33" t="s">
        <v>737</v>
      </c>
      <c r="B5" s="33" t="s">
        <v>738</v>
      </c>
      <c r="D5" s="33" t="s">
        <v>739</v>
      </c>
      <c r="E5" s="33" t="s">
        <v>739</v>
      </c>
      <c r="F5" s="1" t="s">
        <v>740</v>
      </c>
    </row>
    <row r="6" spans="1:6">
      <c r="A6" s="33" t="s">
        <v>741</v>
      </c>
      <c r="B6" s="33" t="s">
        <v>742</v>
      </c>
      <c r="D6" s="33" t="s">
        <v>743</v>
      </c>
      <c r="E6" s="33" t="s">
        <v>743</v>
      </c>
      <c r="F6" s="33" t="s">
        <v>744</v>
      </c>
    </row>
    <row r="7" spans="1:6">
      <c r="A7" s="33" t="s">
        <v>745</v>
      </c>
      <c r="B7" s="33" t="s">
        <v>746</v>
      </c>
      <c r="D7" s="33" t="s">
        <v>747</v>
      </c>
      <c r="E7" s="33" t="s">
        <v>747</v>
      </c>
      <c r="F7" s="1" t="s">
        <v>748</v>
      </c>
    </row>
    <row r="8" spans="1:6">
      <c r="D8" s="33" t="s">
        <v>749</v>
      </c>
      <c r="E8" s="33" t="s">
        <v>749</v>
      </c>
      <c r="F8" s="1" t="s">
        <v>750</v>
      </c>
    </row>
    <row r="9" spans="1:6">
      <c r="D9" s="33" t="s">
        <v>751</v>
      </c>
      <c r="E9" s="33" t="s">
        <v>751</v>
      </c>
      <c r="F9" s="1" t="s">
        <v>752</v>
      </c>
    </row>
    <row r="10" spans="1:6">
      <c r="D10" s="33" t="s">
        <v>753</v>
      </c>
      <c r="E10" s="33" t="s">
        <v>753</v>
      </c>
      <c r="F10" s="1" t="s">
        <v>754</v>
      </c>
    </row>
    <row r="11" spans="1:6">
      <c r="D11" s="33" t="s">
        <v>755</v>
      </c>
      <c r="E11" s="33" t="s">
        <v>755</v>
      </c>
      <c r="F11" s="1" t="s">
        <v>756</v>
      </c>
    </row>
    <row r="12" spans="1:6">
      <c r="D12" s="33" t="s">
        <v>757</v>
      </c>
      <c r="E12" s="33" t="s">
        <v>757</v>
      </c>
      <c r="F12" s="1" t="s">
        <v>758</v>
      </c>
    </row>
    <row r="13" spans="1:6">
      <c r="D13" s="33" t="s">
        <v>759</v>
      </c>
      <c r="E13" s="33" t="s">
        <v>759</v>
      </c>
      <c r="F13" s="1" t="s">
        <v>760</v>
      </c>
    </row>
    <row r="14" spans="1:6">
      <c r="D14" s="33" t="s">
        <v>761</v>
      </c>
      <c r="E14" s="33" t="s">
        <v>761</v>
      </c>
      <c r="F14" s="1" t="s">
        <v>762</v>
      </c>
    </row>
    <row r="15" spans="1:6">
      <c r="D15" s="33" t="s">
        <v>763</v>
      </c>
      <c r="E15" s="33" t="s">
        <v>763</v>
      </c>
      <c r="F15" s="1" t="s">
        <v>738</v>
      </c>
    </row>
    <row r="16" spans="1:6">
      <c r="D16" s="33" t="s">
        <v>764</v>
      </c>
      <c r="E16" s="33" t="s">
        <v>764</v>
      </c>
      <c r="F16" s="1" t="s">
        <v>765</v>
      </c>
    </row>
    <row r="17" spans="4:6">
      <c r="D17" s="33" t="s">
        <v>766</v>
      </c>
      <c r="E17" s="33" t="s">
        <v>766</v>
      </c>
      <c r="F17" s="33" t="s">
        <v>767</v>
      </c>
    </row>
    <row r="18" spans="4:6">
      <c r="D18" s="33" t="s">
        <v>768</v>
      </c>
      <c r="E18" s="33" t="s">
        <v>768</v>
      </c>
      <c r="F18" s="1" t="s">
        <v>769</v>
      </c>
    </row>
    <row r="19" spans="4:6">
      <c r="D19" s="33" t="s">
        <v>770</v>
      </c>
      <c r="E19" s="33" t="s">
        <v>770</v>
      </c>
      <c r="F19" s="1" t="s">
        <v>771</v>
      </c>
    </row>
    <row r="20" spans="4:6">
      <c r="D20" s="33" t="s">
        <v>8</v>
      </c>
      <c r="E20" s="33" t="s">
        <v>772</v>
      </c>
      <c r="F20" s="1" t="s">
        <v>773</v>
      </c>
    </row>
    <row r="21" spans="4:6">
      <c r="D21" s="33" t="s">
        <v>8</v>
      </c>
      <c r="E21" s="33" t="s">
        <v>774</v>
      </c>
      <c r="F21" s="1" t="s">
        <v>775</v>
      </c>
    </row>
    <row r="22" spans="4:6">
      <c r="D22" s="33" t="s">
        <v>8</v>
      </c>
      <c r="E22" s="33" t="s">
        <v>776</v>
      </c>
      <c r="F22" s="1" t="s">
        <v>777</v>
      </c>
    </row>
    <row r="23" spans="4:6">
      <c r="D23" s="33" t="s">
        <v>8</v>
      </c>
      <c r="E23" s="33" t="s">
        <v>778</v>
      </c>
      <c r="F23" s="1" t="s">
        <v>779</v>
      </c>
    </row>
    <row r="24" spans="4:6">
      <c r="D24" s="33" t="s">
        <v>8</v>
      </c>
      <c r="E24" s="33" t="s">
        <v>780</v>
      </c>
      <c r="F24" s="1" t="s">
        <v>781</v>
      </c>
    </row>
    <row r="25" spans="4:6">
      <c r="D25" s="33" t="s">
        <v>8</v>
      </c>
      <c r="E25" s="33" t="s">
        <v>782</v>
      </c>
      <c r="F25" s="1" t="s">
        <v>783</v>
      </c>
    </row>
    <row r="26" spans="4:6">
      <c r="D26" s="33" t="s">
        <v>8</v>
      </c>
      <c r="E26" s="33" t="s">
        <v>784</v>
      </c>
      <c r="F26" s="1" t="s">
        <v>785</v>
      </c>
    </row>
    <row r="27" spans="4:6">
      <c r="D27" s="33" t="s">
        <v>786</v>
      </c>
      <c r="E27" s="33" t="s">
        <v>786</v>
      </c>
      <c r="F27" s="1" t="s">
        <v>734</v>
      </c>
    </row>
    <row r="28" spans="4:6">
      <c r="D28" s="33" t="s">
        <v>8</v>
      </c>
      <c r="E28" s="33" t="s">
        <v>787</v>
      </c>
      <c r="F28" s="1" t="s">
        <v>788</v>
      </c>
    </row>
    <row r="29" spans="4:6">
      <c r="D29" s="33" t="s">
        <v>789</v>
      </c>
      <c r="E29" s="33" t="s">
        <v>789</v>
      </c>
      <c r="F29" s="1" t="s">
        <v>790</v>
      </c>
    </row>
    <row r="30" spans="4:6">
      <c r="D30" s="33" t="s">
        <v>791</v>
      </c>
      <c r="E30" s="33" t="s">
        <v>791</v>
      </c>
      <c r="F30" s="1" t="s">
        <v>792</v>
      </c>
    </row>
    <row r="31" spans="4:6">
      <c r="D31" s="33" t="s">
        <v>793</v>
      </c>
      <c r="E31" s="33" t="s">
        <v>793</v>
      </c>
      <c r="F31" s="1" t="s">
        <v>794</v>
      </c>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9D63E9-41B7-421C-A6FB-172445B9E56F}">
  <dimension ref="A1:F10"/>
  <sheetViews>
    <sheetView workbookViewId="0">
      <selection activeCell="E2" sqref="E2"/>
    </sheetView>
  </sheetViews>
  <sheetFormatPr defaultRowHeight="14.4"/>
  <cols>
    <col min="1" max="1" width="8.88671875" style="3"/>
    <col min="2" max="2" width="23.21875" style="3" customWidth="1"/>
    <col min="3" max="5" width="8.88671875" style="3"/>
    <col min="6" max="6" width="17.6640625" style="3" customWidth="1"/>
    <col min="7" max="16384" width="8.88671875" style="3"/>
  </cols>
  <sheetData>
    <row r="1" spans="1:6">
      <c r="A1" s="3" t="s">
        <v>0</v>
      </c>
      <c r="B1" s="3" t="s">
        <v>1</v>
      </c>
      <c r="D1" s="3" t="s">
        <v>2</v>
      </c>
      <c r="E1" s="3" t="s">
        <v>25</v>
      </c>
      <c r="F1" s="3" t="s">
        <v>3</v>
      </c>
    </row>
    <row r="2" spans="1:6">
      <c r="A2" s="4" t="s">
        <v>4</v>
      </c>
      <c r="B2" s="4" t="s">
        <v>5</v>
      </c>
      <c r="D2" s="1" t="s">
        <v>6</v>
      </c>
      <c r="E2" s="1" t="s">
        <v>6</v>
      </c>
      <c r="F2" s="3" t="s">
        <v>7</v>
      </c>
    </row>
    <row r="3" spans="1:6">
      <c r="D3" s="1" t="s">
        <v>8</v>
      </c>
      <c r="E3" s="1" t="s">
        <v>9</v>
      </c>
      <c r="F3" s="3" t="s">
        <v>10</v>
      </c>
    </row>
    <row r="4" spans="1:6">
      <c r="D4" s="3" t="s">
        <v>8</v>
      </c>
      <c r="E4" s="3" t="s">
        <v>11</v>
      </c>
      <c r="F4" s="3" t="s">
        <v>12</v>
      </c>
    </row>
    <row r="5" spans="1:6">
      <c r="D5" s="3" t="s">
        <v>8</v>
      </c>
      <c r="E5" s="3" t="s">
        <v>13</v>
      </c>
      <c r="F5" s="3" t="s">
        <v>14</v>
      </c>
    </row>
    <row r="6" spans="1:6">
      <c r="D6" s="1" t="s">
        <v>8</v>
      </c>
      <c r="E6" s="1" t="s">
        <v>15</v>
      </c>
      <c r="F6" s="3" t="s">
        <v>16</v>
      </c>
    </row>
    <row r="7" spans="1:6">
      <c r="D7" s="1" t="s">
        <v>17</v>
      </c>
      <c r="E7" s="1" t="s">
        <v>17</v>
      </c>
      <c r="F7" s="1" t="s">
        <v>18</v>
      </c>
    </row>
    <row r="8" spans="1:6">
      <c r="D8" s="3" t="s">
        <v>19</v>
      </c>
      <c r="E8" s="3" t="s">
        <v>19</v>
      </c>
      <c r="F8" s="1" t="s">
        <v>20</v>
      </c>
    </row>
    <row r="9" spans="1:6">
      <c r="D9" s="1" t="s">
        <v>21</v>
      </c>
      <c r="E9" s="1" t="s">
        <v>21</v>
      </c>
      <c r="F9" s="1" t="s">
        <v>22</v>
      </c>
    </row>
    <row r="10" spans="1:6">
      <c r="D10" s="3" t="s">
        <v>8</v>
      </c>
      <c r="E10" s="1" t="s">
        <v>23</v>
      </c>
      <c r="F10" s="3" t="s">
        <v>24</v>
      </c>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C6D53-9D4B-4EFA-B906-C863E82E5AB8}">
  <dimension ref="A1:F1102"/>
  <sheetViews>
    <sheetView zoomScaleNormal="100" workbookViewId="0">
      <selection activeCell="F975" sqref="F975"/>
    </sheetView>
  </sheetViews>
  <sheetFormatPr defaultColWidth="11.5546875" defaultRowHeight="14.4"/>
  <cols>
    <col min="2" max="2" width="37.44140625" customWidth="1"/>
    <col min="3" max="3" width="25.77734375" customWidth="1"/>
  </cols>
  <sheetData>
    <row r="1" spans="1:6">
      <c r="A1" t="s">
        <v>0</v>
      </c>
      <c r="B1" t="s">
        <v>1</v>
      </c>
      <c r="D1" s="8" t="s">
        <v>2</v>
      </c>
      <c r="E1" s="8" t="s">
        <v>25</v>
      </c>
      <c r="F1" s="8" t="s">
        <v>3</v>
      </c>
    </row>
    <row r="2" spans="1:6">
      <c r="A2" s="1" t="s">
        <v>795</v>
      </c>
      <c r="B2" s="1" t="s">
        <v>796</v>
      </c>
      <c r="D2" s="8" t="s">
        <v>3779</v>
      </c>
      <c r="E2" s="8" t="s">
        <v>3780</v>
      </c>
      <c r="F2" s="8" t="s">
        <v>3781</v>
      </c>
    </row>
    <row r="3" spans="1:6">
      <c r="A3" s="1" t="s">
        <v>3658</v>
      </c>
      <c r="B3" s="1" t="s">
        <v>796</v>
      </c>
      <c r="D3" s="8" t="s">
        <v>2293</v>
      </c>
      <c r="E3" s="8" t="s">
        <v>2294</v>
      </c>
      <c r="F3" s="8" t="s">
        <v>2295</v>
      </c>
    </row>
    <row r="4" spans="1:6">
      <c r="A4" s="1" t="s">
        <v>797</v>
      </c>
      <c r="B4" s="1" t="s">
        <v>796</v>
      </c>
      <c r="D4" s="8" t="s">
        <v>2296</v>
      </c>
      <c r="E4" s="8" t="s">
        <v>2297</v>
      </c>
      <c r="F4" s="8" t="s">
        <v>2298</v>
      </c>
    </row>
    <row r="5" spans="1:6">
      <c r="A5" s="1" t="s">
        <v>799</v>
      </c>
      <c r="B5" s="1" t="s">
        <v>796</v>
      </c>
      <c r="D5" s="8" t="s">
        <v>2299</v>
      </c>
      <c r="E5" s="8" t="s">
        <v>2300</v>
      </c>
      <c r="F5" s="8" t="s">
        <v>2301</v>
      </c>
    </row>
    <row r="6" spans="1:6">
      <c r="A6" s="1" t="s">
        <v>3659</v>
      </c>
      <c r="B6" s="1" t="s">
        <v>796</v>
      </c>
      <c r="D6" s="8" t="s">
        <v>2302</v>
      </c>
      <c r="E6" s="8" t="s">
        <v>2303</v>
      </c>
      <c r="F6" s="8" t="s">
        <v>2304</v>
      </c>
    </row>
    <row r="7" spans="1:6">
      <c r="A7" s="1" t="s">
        <v>801</v>
      </c>
      <c r="B7" s="1" t="s">
        <v>796</v>
      </c>
      <c r="D7" s="8" t="s">
        <v>2275</v>
      </c>
      <c r="E7" s="8" t="s">
        <v>2305</v>
      </c>
      <c r="F7" s="8" t="s">
        <v>2306</v>
      </c>
    </row>
    <row r="8" spans="1:6">
      <c r="A8" s="1" t="s">
        <v>803</v>
      </c>
      <c r="B8" s="1" t="s">
        <v>796</v>
      </c>
      <c r="D8" s="8" t="s">
        <v>2039</v>
      </c>
      <c r="E8" s="8" t="s">
        <v>2040</v>
      </c>
      <c r="F8" s="8" t="s">
        <v>2041</v>
      </c>
    </row>
    <row r="9" spans="1:6">
      <c r="A9" s="1" t="s">
        <v>3660</v>
      </c>
      <c r="B9" s="1" t="s">
        <v>796</v>
      </c>
      <c r="D9" s="8" t="s">
        <v>2042</v>
      </c>
      <c r="E9" s="8" t="s">
        <v>2043</v>
      </c>
      <c r="F9" s="8" t="s">
        <v>2044</v>
      </c>
    </row>
    <row r="10" spans="1:6">
      <c r="A10" s="1" t="s">
        <v>805</v>
      </c>
      <c r="B10" s="1" t="s">
        <v>796</v>
      </c>
      <c r="D10" s="8" t="s">
        <v>2045</v>
      </c>
      <c r="E10" s="8" t="s">
        <v>2046</v>
      </c>
      <c r="F10" s="8" t="s">
        <v>2047</v>
      </c>
    </row>
    <row r="11" spans="1:6">
      <c r="A11" s="1" t="s">
        <v>3661</v>
      </c>
      <c r="B11" s="1" t="s">
        <v>796</v>
      </c>
      <c r="D11" s="8" t="s">
        <v>2048</v>
      </c>
      <c r="E11" s="8" t="s">
        <v>2049</v>
      </c>
      <c r="F11" s="8" t="s">
        <v>2050</v>
      </c>
    </row>
    <row r="12" spans="1:6">
      <c r="A12" s="1" t="s">
        <v>3662</v>
      </c>
      <c r="B12" s="1" t="s">
        <v>796</v>
      </c>
      <c r="D12" s="8" t="s">
        <v>2051</v>
      </c>
      <c r="E12" s="8" t="s">
        <v>2052</v>
      </c>
      <c r="F12" s="8" t="s">
        <v>2053</v>
      </c>
    </row>
    <row r="13" spans="1:6">
      <c r="A13" s="1" t="s">
        <v>807</v>
      </c>
      <c r="B13" s="1" t="s">
        <v>3663</v>
      </c>
      <c r="D13" s="8" t="s">
        <v>3782</v>
      </c>
      <c r="E13" s="8">
        <v>4512</v>
      </c>
      <c r="F13" s="8" t="s">
        <v>3783</v>
      </c>
    </row>
    <row r="14" spans="1:6">
      <c r="A14" s="1" t="s">
        <v>3664</v>
      </c>
      <c r="B14" s="1" t="s">
        <v>3663</v>
      </c>
      <c r="D14" s="8" t="s">
        <v>3779</v>
      </c>
      <c r="E14" s="8" t="s">
        <v>3779</v>
      </c>
      <c r="F14" s="8" t="s">
        <v>3781</v>
      </c>
    </row>
    <row r="15" spans="1:6">
      <c r="A15" s="1" t="s">
        <v>3665</v>
      </c>
      <c r="B15" s="1" t="s">
        <v>3663</v>
      </c>
      <c r="D15" s="8" t="s">
        <v>2293</v>
      </c>
      <c r="E15" s="8" t="s">
        <v>2293</v>
      </c>
      <c r="F15" s="8" t="s">
        <v>2295</v>
      </c>
    </row>
    <row r="16" spans="1:6">
      <c r="A16" s="1" t="s">
        <v>3666</v>
      </c>
      <c r="B16" s="1" t="s">
        <v>3663</v>
      </c>
      <c r="D16" s="8" t="s">
        <v>2296</v>
      </c>
      <c r="E16" s="8" t="s">
        <v>2296</v>
      </c>
      <c r="F16" s="8" t="s">
        <v>2298</v>
      </c>
    </row>
    <row r="17" spans="1:6">
      <c r="A17" s="1" t="s">
        <v>3667</v>
      </c>
      <c r="B17" s="1" t="s">
        <v>3663</v>
      </c>
      <c r="D17" s="8" t="s">
        <v>2299</v>
      </c>
      <c r="E17" s="8" t="s">
        <v>2299</v>
      </c>
      <c r="F17" s="8" t="s">
        <v>2301</v>
      </c>
    </row>
    <row r="18" spans="1:6">
      <c r="A18" s="1" t="s">
        <v>1898</v>
      </c>
      <c r="B18" s="1" t="s">
        <v>3663</v>
      </c>
      <c r="D18" s="8" t="s">
        <v>2302</v>
      </c>
      <c r="E18" s="8" t="s">
        <v>2302</v>
      </c>
      <c r="F18" s="8" t="s">
        <v>2304</v>
      </c>
    </row>
    <row r="19" spans="1:6">
      <c r="A19" s="1" t="s">
        <v>808</v>
      </c>
      <c r="B19" s="1" t="s">
        <v>3663</v>
      </c>
      <c r="D19" s="8" t="s">
        <v>2275</v>
      </c>
      <c r="E19" s="8" t="s">
        <v>2275</v>
      </c>
      <c r="F19" s="8" t="s">
        <v>2306</v>
      </c>
    </row>
    <row r="20" spans="1:6">
      <c r="A20" s="1" t="s">
        <v>3668</v>
      </c>
      <c r="B20" s="1" t="s">
        <v>3663</v>
      </c>
      <c r="D20" s="8" t="s">
        <v>3784</v>
      </c>
      <c r="E20" s="8">
        <v>45131</v>
      </c>
      <c r="F20" s="8" t="s">
        <v>3785</v>
      </c>
    </row>
    <row r="21" spans="1:6">
      <c r="A21" s="1" t="s">
        <v>809</v>
      </c>
      <c r="B21" s="1" t="s">
        <v>3663</v>
      </c>
      <c r="D21" s="8" t="s">
        <v>3786</v>
      </c>
      <c r="E21" s="8">
        <v>57351</v>
      </c>
      <c r="F21" s="8" t="s">
        <v>3787</v>
      </c>
    </row>
    <row r="22" spans="1:6">
      <c r="A22" s="1" t="s">
        <v>3669</v>
      </c>
      <c r="B22" s="1" t="s">
        <v>3663</v>
      </c>
      <c r="D22" s="8" t="s">
        <v>3002</v>
      </c>
      <c r="E22" s="8" t="s">
        <v>3003</v>
      </c>
      <c r="F22" s="8" t="s">
        <v>3004</v>
      </c>
    </row>
    <row r="23" spans="1:6">
      <c r="A23" s="1" t="s">
        <v>3670</v>
      </c>
      <c r="B23" s="1" t="s">
        <v>3663</v>
      </c>
      <c r="D23" s="8" t="s">
        <v>2023</v>
      </c>
      <c r="E23" s="8" t="s">
        <v>2024</v>
      </c>
      <c r="F23" s="8" t="s">
        <v>2025</v>
      </c>
    </row>
    <row r="24" spans="1:6">
      <c r="A24" s="1" t="s">
        <v>1877</v>
      </c>
      <c r="B24" s="1" t="s">
        <v>1927</v>
      </c>
      <c r="D24" s="8" t="s">
        <v>1983</v>
      </c>
      <c r="E24" s="8" t="s">
        <v>2026</v>
      </c>
      <c r="F24" s="8" t="s">
        <v>2027</v>
      </c>
    </row>
    <row r="25" spans="1:6">
      <c r="A25" s="1" t="s">
        <v>1879</v>
      </c>
      <c r="B25" s="1" t="s">
        <v>1927</v>
      </c>
      <c r="D25" s="8" t="s">
        <v>1998</v>
      </c>
      <c r="E25" s="8" t="s">
        <v>1998</v>
      </c>
      <c r="F25" s="8" t="s">
        <v>2022</v>
      </c>
    </row>
    <row r="26" spans="1:6">
      <c r="A26" s="1" t="s">
        <v>1881</v>
      </c>
      <c r="B26" s="1" t="s">
        <v>1927</v>
      </c>
      <c r="D26" s="8" t="s">
        <v>1983</v>
      </c>
      <c r="E26" s="8" t="s">
        <v>1998</v>
      </c>
      <c r="F26" s="8" t="s">
        <v>2027</v>
      </c>
    </row>
    <row r="27" spans="1:6">
      <c r="A27" s="1" t="s">
        <v>1882</v>
      </c>
      <c r="B27" s="1" t="s">
        <v>1927</v>
      </c>
      <c r="D27" s="8" t="s">
        <v>3186</v>
      </c>
      <c r="E27" s="8" t="s">
        <v>3240</v>
      </c>
      <c r="F27" s="8" t="s">
        <v>3188</v>
      </c>
    </row>
    <row r="28" spans="1:6">
      <c r="A28" s="1" t="s">
        <v>1883</v>
      </c>
      <c r="B28" s="1" t="s">
        <v>1927</v>
      </c>
      <c r="D28" s="8" t="s">
        <v>3189</v>
      </c>
      <c r="E28" s="8" t="s">
        <v>3241</v>
      </c>
      <c r="F28" s="8" t="s">
        <v>3191</v>
      </c>
    </row>
    <row r="29" spans="1:6">
      <c r="A29" s="1" t="s">
        <v>1884</v>
      </c>
      <c r="B29" s="1" t="s">
        <v>1927</v>
      </c>
      <c r="D29" s="8" t="s">
        <v>3192</v>
      </c>
      <c r="E29" s="8" t="s">
        <v>3242</v>
      </c>
      <c r="F29" s="8" t="s">
        <v>3194</v>
      </c>
    </row>
    <row r="30" spans="1:6">
      <c r="A30" s="1" t="s">
        <v>1886</v>
      </c>
      <c r="B30" s="1" t="s">
        <v>1927</v>
      </c>
      <c r="D30" s="8" t="s">
        <v>3195</v>
      </c>
      <c r="E30" s="8" t="s">
        <v>3243</v>
      </c>
      <c r="F30" s="8" t="s">
        <v>3197</v>
      </c>
    </row>
    <row r="31" spans="1:6">
      <c r="A31" s="1" t="s">
        <v>1887</v>
      </c>
      <c r="B31" s="1" t="s">
        <v>1927</v>
      </c>
      <c r="D31" s="8" t="s">
        <v>3198</v>
      </c>
      <c r="E31" s="8" t="s">
        <v>3244</v>
      </c>
      <c r="F31" s="8" t="s">
        <v>3200</v>
      </c>
    </row>
    <row r="32" spans="1:6">
      <c r="A32" s="1" t="s">
        <v>1888</v>
      </c>
      <c r="B32" s="1" t="s">
        <v>1927</v>
      </c>
      <c r="D32" s="8" t="s">
        <v>3201</v>
      </c>
      <c r="E32" s="8" t="s">
        <v>3245</v>
      </c>
      <c r="F32" s="8" t="s">
        <v>3203</v>
      </c>
    </row>
    <row r="33" spans="1:6">
      <c r="A33" s="1" t="s">
        <v>1890</v>
      </c>
      <c r="B33" s="1" t="s">
        <v>1927</v>
      </c>
      <c r="D33" s="8" t="s">
        <v>3204</v>
      </c>
      <c r="E33" s="8" t="s">
        <v>3246</v>
      </c>
      <c r="F33" s="8" t="s">
        <v>3206</v>
      </c>
    </row>
    <row r="34" spans="1:6">
      <c r="A34" s="1" t="s">
        <v>1892</v>
      </c>
      <c r="B34" s="1" t="s">
        <v>1927</v>
      </c>
      <c r="D34" s="8" t="s">
        <v>2307</v>
      </c>
      <c r="E34" s="8" t="s">
        <v>2308</v>
      </c>
      <c r="F34" s="8" t="s">
        <v>2309</v>
      </c>
    </row>
    <row r="35" spans="1:6">
      <c r="A35" s="1" t="s">
        <v>1873</v>
      </c>
      <c r="B35" s="1" t="s">
        <v>810</v>
      </c>
      <c r="D35" s="8" t="s">
        <v>3207</v>
      </c>
      <c r="E35" s="8" t="s">
        <v>3247</v>
      </c>
      <c r="F35" s="8" t="s">
        <v>3248</v>
      </c>
    </row>
    <row r="36" spans="1:6">
      <c r="A36" s="1" t="s">
        <v>3671</v>
      </c>
      <c r="B36" s="1" t="s">
        <v>810</v>
      </c>
      <c r="D36" s="8" t="s">
        <v>2310</v>
      </c>
      <c r="E36" s="8" t="s">
        <v>2311</v>
      </c>
      <c r="F36" s="8" t="s">
        <v>2312</v>
      </c>
    </row>
    <row r="37" spans="1:6">
      <c r="A37" s="1" t="s">
        <v>811</v>
      </c>
      <c r="B37" s="1" t="s">
        <v>810</v>
      </c>
      <c r="D37" s="8" t="s">
        <v>3209</v>
      </c>
      <c r="E37" s="8" t="s">
        <v>3249</v>
      </c>
      <c r="F37" s="8" t="s">
        <v>3250</v>
      </c>
    </row>
    <row r="38" spans="1:6">
      <c r="A38" s="1" t="s">
        <v>812</v>
      </c>
      <c r="B38" s="1" t="s">
        <v>810</v>
      </c>
      <c r="D38" s="8" t="s">
        <v>2313</v>
      </c>
      <c r="E38" s="8" t="s">
        <v>2314</v>
      </c>
      <c r="F38" s="8" t="s">
        <v>2315</v>
      </c>
    </row>
    <row r="39" spans="1:6">
      <c r="A39" s="1" t="s">
        <v>813</v>
      </c>
      <c r="B39" s="1" t="s">
        <v>810</v>
      </c>
      <c r="D39" s="8" t="s">
        <v>3212</v>
      </c>
      <c r="E39" s="8" t="s">
        <v>3251</v>
      </c>
      <c r="F39" s="8" t="s">
        <v>3252</v>
      </c>
    </row>
    <row r="40" spans="1:6">
      <c r="A40" s="1" t="s">
        <v>1899</v>
      </c>
      <c r="B40" s="1" t="s">
        <v>810</v>
      </c>
      <c r="D40" s="8" t="s">
        <v>2316</v>
      </c>
      <c r="E40" s="8" t="s">
        <v>2317</v>
      </c>
      <c r="F40" s="8" t="s">
        <v>2318</v>
      </c>
    </row>
    <row r="41" spans="1:6">
      <c r="A41" s="1" t="s">
        <v>815</v>
      </c>
      <c r="B41" s="1" t="s">
        <v>810</v>
      </c>
      <c r="D41" s="8" t="s">
        <v>3215</v>
      </c>
      <c r="E41" s="8" t="s">
        <v>3253</v>
      </c>
      <c r="F41" s="8" t="s">
        <v>3254</v>
      </c>
    </row>
    <row r="42" spans="1:6">
      <c r="A42" s="1" t="s">
        <v>3672</v>
      </c>
      <c r="B42" s="1" t="s">
        <v>810</v>
      </c>
      <c r="D42" s="8" t="s">
        <v>2319</v>
      </c>
      <c r="E42" s="8" t="s">
        <v>2320</v>
      </c>
      <c r="F42" s="8" t="s">
        <v>2321</v>
      </c>
    </row>
    <row r="43" spans="1:6">
      <c r="A43" s="1" t="s">
        <v>816</v>
      </c>
      <c r="B43" s="1" t="s">
        <v>810</v>
      </c>
      <c r="D43" s="8" t="s">
        <v>3218</v>
      </c>
      <c r="E43" s="8" t="s">
        <v>3255</v>
      </c>
      <c r="F43" s="8" t="s">
        <v>3256</v>
      </c>
    </row>
    <row r="44" spans="1:6">
      <c r="A44" s="1" t="s">
        <v>3673</v>
      </c>
      <c r="B44" s="1" t="s">
        <v>810</v>
      </c>
      <c r="D44" s="8" t="s">
        <v>2322</v>
      </c>
      <c r="E44" s="8" t="s">
        <v>2323</v>
      </c>
      <c r="F44" s="8" t="s">
        <v>2324</v>
      </c>
    </row>
    <row r="45" spans="1:6">
      <c r="A45" s="1" t="s">
        <v>3674</v>
      </c>
      <c r="B45" s="1" t="s">
        <v>810</v>
      </c>
      <c r="D45" s="8" t="s">
        <v>3221</v>
      </c>
      <c r="E45" s="8" t="s">
        <v>3257</v>
      </c>
      <c r="F45" s="8" t="s">
        <v>3258</v>
      </c>
    </row>
    <row r="46" spans="1:6">
      <c r="A46" s="1" t="s">
        <v>1874</v>
      </c>
      <c r="B46" s="1" t="s">
        <v>817</v>
      </c>
      <c r="D46" s="8" t="s">
        <v>2325</v>
      </c>
      <c r="E46" s="8" t="s">
        <v>2326</v>
      </c>
      <c r="F46" s="8" t="s">
        <v>2327</v>
      </c>
    </row>
    <row r="47" spans="1:6">
      <c r="A47" s="1" t="s">
        <v>3675</v>
      </c>
      <c r="B47" s="1" t="s">
        <v>817</v>
      </c>
      <c r="D47" s="8" t="s">
        <v>3224</v>
      </c>
      <c r="E47" s="8" t="s">
        <v>3259</v>
      </c>
      <c r="F47" s="8" t="s">
        <v>3260</v>
      </c>
    </row>
    <row r="48" spans="1:6">
      <c r="A48" s="1" t="s">
        <v>818</v>
      </c>
      <c r="B48" s="1" t="s">
        <v>817</v>
      </c>
      <c r="D48" s="8" t="s">
        <v>2328</v>
      </c>
      <c r="E48" s="8" t="s">
        <v>2329</v>
      </c>
      <c r="F48" s="8" t="s">
        <v>2330</v>
      </c>
    </row>
    <row r="49" spans="1:6">
      <c r="A49" s="1" t="s">
        <v>819</v>
      </c>
      <c r="B49" s="1" t="s">
        <v>817</v>
      </c>
      <c r="D49" s="8" t="s">
        <v>2905</v>
      </c>
      <c r="E49" s="8" t="s">
        <v>3005</v>
      </c>
      <c r="F49" s="8" t="s">
        <v>3006</v>
      </c>
    </row>
    <row r="50" spans="1:6">
      <c r="A50" s="1" t="s">
        <v>820</v>
      </c>
      <c r="B50" s="1" t="s">
        <v>817</v>
      </c>
      <c r="D50" s="8" t="s">
        <v>2981</v>
      </c>
      <c r="E50" s="8" t="s">
        <v>3007</v>
      </c>
      <c r="F50" s="8" t="s">
        <v>2983</v>
      </c>
    </row>
    <row r="51" spans="1:6">
      <c r="A51" s="1" t="s">
        <v>821</v>
      </c>
      <c r="B51" s="1" t="s">
        <v>817</v>
      </c>
      <c r="D51" s="8" t="s">
        <v>3008</v>
      </c>
      <c r="E51" s="8" t="s">
        <v>3009</v>
      </c>
      <c r="F51" s="8" t="s">
        <v>3010</v>
      </c>
    </row>
    <row r="52" spans="1:6">
      <c r="A52" s="1" t="s">
        <v>822</v>
      </c>
      <c r="B52" s="1" t="s">
        <v>817</v>
      </c>
      <c r="D52" s="8" t="s">
        <v>2990</v>
      </c>
      <c r="E52" s="8" t="s">
        <v>3011</v>
      </c>
      <c r="F52" s="8" t="s">
        <v>3012</v>
      </c>
    </row>
    <row r="53" spans="1:6">
      <c r="A53" s="1" t="s">
        <v>3676</v>
      </c>
      <c r="B53" s="1" t="s">
        <v>817</v>
      </c>
      <c r="D53" s="8" t="s">
        <v>2984</v>
      </c>
      <c r="E53" s="8" t="s">
        <v>3013</v>
      </c>
      <c r="F53" s="8" t="s">
        <v>2986</v>
      </c>
    </row>
    <row r="54" spans="1:6">
      <c r="A54" s="1" t="s">
        <v>823</v>
      </c>
      <c r="B54" s="1" t="s">
        <v>817</v>
      </c>
      <c r="D54" s="8" t="s">
        <v>2987</v>
      </c>
      <c r="E54" s="8" t="s">
        <v>3014</v>
      </c>
      <c r="F54" s="8" t="s">
        <v>2989</v>
      </c>
    </row>
    <row r="55" spans="1:6">
      <c r="A55" s="1" t="s">
        <v>3677</v>
      </c>
      <c r="B55" s="1" t="s">
        <v>817</v>
      </c>
      <c r="D55" s="8" t="s">
        <v>3788</v>
      </c>
      <c r="E55" s="8" t="s">
        <v>3789</v>
      </c>
      <c r="F55" s="8" t="s">
        <v>3790</v>
      </c>
    </row>
    <row r="56" spans="1:6">
      <c r="A56" s="1" t="s">
        <v>3678</v>
      </c>
      <c r="B56" s="1" t="s">
        <v>817</v>
      </c>
      <c r="D56" s="8" t="s">
        <v>2354</v>
      </c>
      <c r="E56" s="8" t="s">
        <v>2362</v>
      </c>
      <c r="F56" s="8" t="s">
        <v>2353</v>
      </c>
    </row>
    <row r="57" spans="1:6">
      <c r="A57" s="1" t="s">
        <v>1875</v>
      </c>
      <c r="B57" s="1" t="s">
        <v>824</v>
      </c>
      <c r="D57" s="8" t="s">
        <v>3097</v>
      </c>
      <c r="E57" s="8" t="s">
        <v>3261</v>
      </c>
      <c r="F57" s="8" t="s">
        <v>3262</v>
      </c>
    </row>
    <row r="58" spans="1:6">
      <c r="A58" s="1" t="s">
        <v>3679</v>
      </c>
      <c r="B58" s="1" t="s">
        <v>824</v>
      </c>
      <c r="D58" s="8" t="s">
        <v>2923</v>
      </c>
      <c r="E58" s="8" t="s">
        <v>3015</v>
      </c>
      <c r="F58" s="8" t="s">
        <v>2884</v>
      </c>
    </row>
    <row r="59" spans="1:6">
      <c r="A59" s="1" t="s">
        <v>825</v>
      </c>
      <c r="B59" s="1" t="s">
        <v>824</v>
      </c>
      <c r="D59" s="8" t="s">
        <v>2929</v>
      </c>
      <c r="E59" s="8" t="s">
        <v>3016</v>
      </c>
      <c r="F59" s="8" t="s">
        <v>2886</v>
      </c>
    </row>
    <row r="60" spans="1:6">
      <c r="A60" s="1" t="s">
        <v>826</v>
      </c>
      <c r="B60" s="1" t="s">
        <v>824</v>
      </c>
      <c r="D60" s="8" t="s">
        <v>3791</v>
      </c>
      <c r="E60" s="8" t="s">
        <v>3792</v>
      </c>
      <c r="F60" s="8" t="s">
        <v>3793</v>
      </c>
    </row>
    <row r="61" spans="1:6">
      <c r="A61" s="1" t="s">
        <v>827</v>
      </c>
      <c r="B61" s="1" t="s">
        <v>824</v>
      </c>
      <c r="D61" s="8" t="s">
        <v>2935</v>
      </c>
      <c r="E61" s="8" t="s">
        <v>3017</v>
      </c>
      <c r="F61" s="8" t="s">
        <v>3018</v>
      </c>
    </row>
    <row r="62" spans="1:6">
      <c r="A62" s="1" t="s">
        <v>828</v>
      </c>
      <c r="B62" s="1" t="s">
        <v>824</v>
      </c>
      <c r="D62" s="8" t="s">
        <v>1983</v>
      </c>
      <c r="E62" s="8" t="s">
        <v>2028</v>
      </c>
      <c r="F62" s="8" t="s">
        <v>2027</v>
      </c>
    </row>
    <row r="63" spans="1:6">
      <c r="A63" s="1" t="s">
        <v>829</v>
      </c>
      <c r="B63" s="1" t="s">
        <v>824</v>
      </c>
      <c r="D63" s="8" t="s">
        <v>1954</v>
      </c>
      <c r="E63" s="8" t="s">
        <v>2029</v>
      </c>
      <c r="F63" s="8" t="s">
        <v>2030</v>
      </c>
    </row>
    <row r="64" spans="1:6">
      <c r="A64" s="1" t="s">
        <v>830</v>
      </c>
      <c r="B64" s="1" t="s">
        <v>824</v>
      </c>
      <c r="D64" s="8" t="s">
        <v>1948</v>
      </c>
      <c r="E64" s="8" t="s">
        <v>2031</v>
      </c>
      <c r="F64" s="8" t="s">
        <v>1949</v>
      </c>
    </row>
    <row r="65" spans="1:6">
      <c r="A65" s="1" t="s">
        <v>832</v>
      </c>
      <c r="B65" s="1" t="s">
        <v>824</v>
      </c>
      <c r="D65" s="8" t="s">
        <v>1952</v>
      </c>
      <c r="E65" s="8" t="s">
        <v>2032</v>
      </c>
      <c r="F65" s="8" t="s">
        <v>1953</v>
      </c>
    </row>
    <row r="66" spans="1:6">
      <c r="A66" s="1" t="s">
        <v>3680</v>
      </c>
      <c r="B66" s="1" t="s">
        <v>824</v>
      </c>
      <c r="D66" s="8" t="s">
        <v>2377</v>
      </c>
      <c r="E66" s="8" t="s">
        <v>2386</v>
      </c>
      <c r="F66" s="8" t="s">
        <v>2385</v>
      </c>
    </row>
    <row r="67" spans="1:6">
      <c r="A67" s="1" t="s">
        <v>3681</v>
      </c>
      <c r="B67" s="1" t="s">
        <v>824</v>
      </c>
      <c r="D67" s="8" t="s">
        <v>2380</v>
      </c>
      <c r="E67" s="8" t="s">
        <v>2386</v>
      </c>
      <c r="F67" s="8" t="s">
        <v>3794</v>
      </c>
    </row>
    <row r="68" spans="1:6">
      <c r="A68" s="1" t="s">
        <v>2164</v>
      </c>
      <c r="B68" s="1" t="s">
        <v>2165</v>
      </c>
      <c r="D68" s="8" t="s">
        <v>2494</v>
      </c>
      <c r="E68" s="8" t="s">
        <v>2849</v>
      </c>
      <c r="F68" s="8" t="s">
        <v>2850</v>
      </c>
    </row>
    <row r="69" spans="1:6">
      <c r="A69" s="1" t="s">
        <v>2166</v>
      </c>
      <c r="B69" s="1" t="s">
        <v>2165</v>
      </c>
      <c r="D69" s="8" t="s">
        <v>2726</v>
      </c>
      <c r="E69" s="8" t="s">
        <v>2849</v>
      </c>
      <c r="F69" s="8" t="s">
        <v>2851</v>
      </c>
    </row>
    <row r="70" spans="1:6">
      <c r="A70" s="1" t="s">
        <v>2167</v>
      </c>
      <c r="B70" s="1" t="s">
        <v>2165</v>
      </c>
      <c r="D70" s="8" t="s">
        <v>2507</v>
      </c>
      <c r="E70" s="8" t="s">
        <v>2852</v>
      </c>
      <c r="F70" s="8" t="s">
        <v>2853</v>
      </c>
    </row>
    <row r="71" spans="1:6">
      <c r="A71" s="1" t="s">
        <v>2168</v>
      </c>
      <c r="B71" s="1" t="s">
        <v>2165</v>
      </c>
      <c r="D71" s="8" t="s">
        <v>2107</v>
      </c>
      <c r="E71" s="8" t="s">
        <v>2854</v>
      </c>
      <c r="F71" s="8" t="s">
        <v>3795</v>
      </c>
    </row>
    <row r="72" spans="1:6">
      <c r="A72" s="1" t="s">
        <v>2169</v>
      </c>
      <c r="B72" s="1" t="s">
        <v>2165</v>
      </c>
      <c r="D72" s="8" t="s">
        <v>2110</v>
      </c>
      <c r="E72" s="8" t="s">
        <v>2854</v>
      </c>
      <c r="F72" s="8" t="s">
        <v>3796</v>
      </c>
    </row>
    <row r="73" spans="1:6">
      <c r="A73" s="1" t="s">
        <v>2170</v>
      </c>
      <c r="B73" s="1" t="s">
        <v>2165</v>
      </c>
      <c r="D73" s="8" t="s">
        <v>2079</v>
      </c>
      <c r="E73" s="8" t="s">
        <v>2854</v>
      </c>
      <c r="F73" s="8" t="s">
        <v>2145</v>
      </c>
    </row>
    <row r="74" spans="1:6">
      <c r="A74" s="1" t="s">
        <v>2171</v>
      </c>
      <c r="B74" s="1" t="s">
        <v>2165</v>
      </c>
      <c r="D74" s="8" t="s">
        <v>2542</v>
      </c>
      <c r="E74" s="8" t="s">
        <v>2855</v>
      </c>
      <c r="F74" s="8" t="s">
        <v>2408</v>
      </c>
    </row>
    <row r="75" spans="1:6">
      <c r="A75" s="1" t="s">
        <v>2172</v>
      </c>
      <c r="B75" s="1" t="s">
        <v>2165</v>
      </c>
      <c r="D75" s="8" t="s">
        <v>2494</v>
      </c>
      <c r="E75" s="8" t="s">
        <v>2856</v>
      </c>
      <c r="F75" s="8" t="s">
        <v>2850</v>
      </c>
    </row>
    <row r="76" spans="1:6">
      <c r="A76" s="1" t="s">
        <v>2173</v>
      </c>
      <c r="B76" s="1" t="s">
        <v>2165</v>
      </c>
      <c r="D76" s="8" t="s">
        <v>2726</v>
      </c>
      <c r="E76" s="8" t="s">
        <v>2856</v>
      </c>
      <c r="F76" s="8" t="s">
        <v>2851</v>
      </c>
    </row>
    <row r="77" spans="1:6">
      <c r="A77" s="1" t="s">
        <v>2174</v>
      </c>
      <c r="B77" s="1" t="s">
        <v>2165</v>
      </c>
      <c r="D77" s="8" t="s">
        <v>2494</v>
      </c>
      <c r="E77" s="8" t="s">
        <v>2857</v>
      </c>
      <c r="F77" s="8" t="s">
        <v>2850</v>
      </c>
    </row>
    <row r="78" spans="1:6">
      <c r="A78" s="1" t="s">
        <v>2175</v>
      </c>
      <c r="B78" s="1" t="s">
        <v>2165</v>
      </c>
      <c r="D78" s="8" t="s">
        <v>2494</v>
      </c>
      <c r="E78" s="8" t="s">
        <v>2858</v>
      </c>
      <c r="F78" s="8" t="s">
        <v>2850</v>
      </c>
    </row>
    <row r="79" spans="1:6">
      <c r="A79" s="1" t="s">
        <v>1876</v>
      </c>
      <c r="B79" s="1" t="s">
        <v>833</v>
      </c>
      <c r="D79" s="8" t="s">
        <v>2494</v>
      </c>
      <c r="E79" s="8" t="s">
        <v>2859</v>
      </c>
      <c r="F79" s="8" t="s">
        <v>2850</v>
      </c>
    </row>
    <row r="80" spans="1:6">
      <c r="A80" t="s">
        <v>3682</v>
      </c>
      <c r="B80" t="s">
        <v>833</v>
      </c>
      <c r="D80" s="8" t="s">
        <v>2726</v>
      </c>
      <c r="E80" s="8" t="s">
        <v>2859</v>
      </c>
      <c r="F80" s="8" t="s">
        <v>2851</v>
      </c>
    </row>
    <row r="81" spans="1:6">
      <c r="A81" t="s">
        <v>834</v>
      </c>
      <c r="B81" t="s">
        <v>833</v>
      </c>
      <c r="D81" s="8" t="s">
        <v>2234</v>
      </c>
      <c r="E81" s="8" t="s">
        <v>2331</v>
      </c>
      <c r="F81" s="8" t="s">
        <v>2235</v>
      </c>
    </row>
    <row r="82" spans="1:6">
      <c r="A82" t="s">
        <v>835</v>
      </c>
      <c r="B82" t="s">
        <v>833</v>
      </c>
      <c r="D82" s="8" t="s">
        <v>2238</v>
      </c>
      <c r="E82" s="8" t="s">
        <v>2332</v>
      </c>
      <c r="F82" s="8" t="s">
        <v>2239</v>
      </c>
    </row>
    <row r="83" spans="1:6">
      <c r="A83" t="s">
        <v>836</v>
      </c>
      <c r="B83" t="s">
        <v>833</v>
      </c>
      <c r="D83" s="8" t="s">
        <v>3002</v>
      </c>
      <c r="E83" s="8" t="s">
        <v>3002</v>
      </c>
      <c r="F83" s="8" t="s">
        <v>3004</v>
      </c>
    </row>
    <row r="84" spans="1:6">
      <c r="A84" t="s">
        <v>3683</v>
      </c>
      <c r="B84" t="s">
        <v>833</v>
      </c>
      <c r="D84" s="8" t="s">
        <v>2023</v>
      </c>
      <c r="E84" s="8" t="s">
        <v>2023</v>
      </c>
      <c r="F84" s="8" t="s">
        <v>2025</v>
      </c>
    </row>
    <row r="85" spans="1:6">
      <c r="A85" t="s">
        <v>837</v>
      </c>
      <c r="B85" t="s">
        <v>833</v>
      </c>
      <c r="D85" s="8" t="s">
        <v>1998</v>
      </c>
      <c r="E85" s="8" t="s">
        <v>1998</v>
      </c>
      <c r="F85" s="8" t="s">
        <v>2033</v>
      </c>
    </row>
    <row r="86" spans="1:6">
      <c r="A86" t="s">
        <v>3684</v>
      </c>
      <c r="B86" t="s">
        <v>833</v>
      </c>
      <c r="D86" s="8" t="s">
        <v>1983</v>
      </c>
      <c r="E86" s="8" t="s">
        <v>1998</v>
      </c>
      <c r="F86" s="8" t="s">
        <v>2034</v>
      </c>
    </row>
    <row r="87" spans="1:6">
      <c r="A87" t="s">
        <v>3685</v>
      </c>
      <c r="B87" t="s">
        <v>833</v>
      </c>
      <c r="D87" s="8" t="s">
        <v>3797</v>
      </c>
      <c r="E87" s="8" t="s">
        <v>3797</v>
      </c>
      <c r="F87" s="8" t="s">
        <v>3798</v>
      </c>
    </row>
    <row r="88" spans="1:6">
      <c r="A88" t="s">
        <v>3686</v>
      </c>
      <c r="B88" t="s">
        <v>833</v>
      </c>
      <c r="D88" s="8" t="s">
        <v>3186</v>
      </c>
      <c r="E88" s="8" t="s">
        <v>3186</v>
      </c>
      <c r="F88" s="8" t="s">
        <v>3188</v>
      </c>
    </row>
    <row r="89" spans="1:6">
      <c r="A89" t="s">
        <v>3687</v>
      </c>
      <c r="B89" t="s">
        <v>833</v>
      </c>
      <c r="D89" s="8" t="s">
        <v>3189</v>
      </c>
      <c r="E89" s="8" t="s">
        <v>3189</v>
      </c>
      <c r="F89" s="8" t="s">
        <v>3191</v>
      </c>
    </row>
    <row r="90" spans="1:6">
      <c r="A90" s="1" t="s">
        <v>3688</v>
      </c>
      <c r="B90" s="1" t="s">
        <v>3689</v>
      </c>
      <c r="D90" s="8" t="s">
        <v>3192</v>
      </c>
      <c r="E90" s="8" t="s">
        <v>3192</v>
      </c>
      <c r="F90" s="8" t="s">
        <v>3194</v>
      </c>
    </row>
    <row r="91" spans="1:6">
      <c r="A91" s="1" t="s">
        <v>3690</v>
      </c>
      <c r="B91" s="1" t="s">
        <v>3691</v>
      </c>
      <c r="D91" s="8" t="s">
        <v>3195</v>
      </c>
      <c r="E91" s="8" t="s">
        <v>3195</v>
      </c>
      <c r="F91" s="8" t="s">
        <v>3197</v>
      </c>
    </row>
    <row r="92" spans="1:6">
      <c r="A92" s="1" t="s">
        <v>3692</v>
      </c>
      <c r="B92" s="1" t="s">
        <v>3693</v>
      </c>
      <c r="D92" s="8" t="s">
        <v>3198</v>
      </c>
      <c r="E92" s="8" t="s">
        <v>3198</v>
      </c>
      <c r="F92" s="8" t="s">
        <v>3200</v>
      </c>
    </row>
    <row r="93" spans="1:6">
      <c r="A93" s="1" t="s">
        <v>3694</v>
      </c>
      <c r="B93" s="1" t="s">
        <v>3695</v>
      </c>
      <c r="D93" s="8" t="s">
        <v>3201</v>
      </c>
      <c r="E93" s="8" t="s">
        <v>3201</v>
      </c>
      <c r="F93" s="8" t="s">
        <v>3203</v>
      </c>
    </row>
    <row r="94" spans="1:6">
      <c r="A94" s="1" t="s">
        <v>3696</v>
      </c>
      <c r="B94" s="1" t="s">
        <v>3697</v>
      </c>
      <c r="D94" s="8" t="s">
        <v>3204</v>
      </c>
      <c r="E94" s="8" t="s">
        <v>3204</v>
      </c>
      <c r="F94" s="8" t="s">
        <v>3206</v>
      </c>
    </row>
    <row r="95" spans="1:6">
      <c r="A95" s="1" t="s">
        <v>838</v>
      </c>
      <c r="B95" s="1" t="s">
        <v>3698</v>
      </c>
      <c r="D95" s="8" t="s">
        <v>2307</v>
      </c>
      <c r="E95" s="8" t="s">
        <v>2307</v>
      </c>
      <c r="F95" s="8" t="s">
        <v>2309</v>
      </c>
    </row>
    <row r="96" spans="1:6">
      <c r="A96" s="1" t="s">
        <v>839</v>
      </c>
      <c r="B96" s="1" t="s">
        <v>3699</v>
      </c>
      <c r="D96" s="8" t="s">
        <v>3207</v>
      </c>
      <c r="E96" s="8" t="s">
        <v>3207</v>
      </c>
      <c r="F96" s="8" t="s">
        <v>3248</v>
      </c>
    </row>
    <row r="97" spans="1:6">
      <c r="A97" s="1" t="s">
        <v>3700</v>
      </c>
      <c r="B97" s="1" t="s">
        <v>3701</v>
      </c>
      <c r="D97" s="8" t="s">
        <v>2310</v>
      </c>
      <c r="E97" s="8" t="s">
        <v>2310</v>
      </c>
      <c r="F97" s="8" t="s">
        <v>2312</v>
      </c>
    </row>
    <row r="98" spans="1:6">
      <c r="A98" s="1" t="s">
        <v>3702</v>
      </c>
      <c r="B98" s="1" t="s">
        <v>3703</v>
      </c>
      <c r="D98" s="8" t="s">
        <v>3144</v>
      </c>
      <c r="E98" s="8" t="s">
        <v>3144</v>
      </c>
      <c r="F98" s="8" t="s">
        <v>3146</v>
      </c>
    </row>
    <row r="99" spans="1:6">
      <c r="A99" s="1" t="s">
        <v>840</v>
      </c>
      <c r="B99" s="1" t="s">
        <v>841</v>
      </c>
      <c r="D99" s="8" t="s">
        <v>3209</v>
      </c>
      <c r="E99" s="8" t="s">
        <v>3209</v>
      </c>
      <c r="F99" s="8" t="s">
        <v>3250</v>
      </c>
    </row>
    <row r="100" spans="1:6">
      <c r="A100" s="1" t="s">
        <v>842</v>
      </c>
      <c r="B100" s="1" t="s">
        <v>843</v>
      </c>
      <c r="D100" s="8" t="s">
        <v>2313</v>
      </c>
      <c r="E100" s="8" t="s">
        <v>2313</v>
      </c>
      <c r="F100" s="8" t="s">
        <v>2315</v>
      </c>
    </row>
    <row r="101" spans="1:6">
      <c r="A101" s="1" t="s">
        <v>844</v>
      </c>
      <c r="B101" s="1" t="s">
        <v>845</v>
      </c>
      <c r="D101" s="8" t="s">
        <v>3147</v>
      </c>
      <c r="E101" s="8" t="s">
        <v>3147</v>
      </c>
      <c r="F101" s="8" t="s">
        <v>3149</v>
      </c>
    </row>
    <row r="102" spans="1:6">
      <c r="A102" s="1" t="s">
        <v>3704</v>
      </c>
      <c r="B102" s="1" t="s">
        <v>3705</v>
      </c>
      <c r="D102" s="8" t="s">
        <v>2313</v>
      </c>
      <c r="E102" s="8" t="s">
        <v>2313</v>
      </c>
      <c r="F102" s="8" t="s">
        <v>2315</v>
      </c>
    </row>
    <row r="103" spans="1:6">
      <c r="A103" s="1" t="s">
        <v>3706</v>
      </c>
      <c r="B103" s="1" t="s">
        <v>3707</v>
      </c>
      <c r="D103" s="8" t="s">
        <v>3150</v>
      </c>
      <c r="E103" s="8" t="s">
        <v>3150</v>
      </c>
      <c r="F103" s="8" t="s">
        <v>3152</v>
      </c>
    </row>
    <row r="104" spans="1:6">
      <c r="A104" s="1" t="s">
        <v>3708</v>
      </c>
      <c r="B104" s="1" t="s">
        <v>3709</v>
      </c>
      <c r="D104" s="8" t="s">
        <v>3212</v>
      </c>
      <c r="E104" s="8" t="s">
        <v>3212</v>
      </c>
      <c r="F104" s="8" t="s">
        <v>3252</v>
      </c>
    </row>
    <row r="105" spans="1:6">
      <c r="A105" s="1" t="s">
        <v>3710</v>
      </c>
      <c r="B105" s="1" t="s">
        <v>3711</v>
      </c>
      <c r="D105" s="8" t="s">
        <v>2316</v>
      </c>
      <c r="E105" s="8" t="s">
        <v>2316</v>
      </c>
      <c r="F105" s="8" t="s">
        <v>2318</v>
      </c>
    </row>
    <row r="106" spans="1:6">
      <c r="A106" s="1" t="s">
        <v>3712</v>
      </c>
      <c r="B106" s="1" t="s">
        <v>3713</v>
      </c>
      <c r="D106" s="8" t="s">
        <v>3153</v>
      </c>
      <c r="E106" s="8" t="s">
        <v>3153</v>
      </c>
      <c r="F106" s="8" t="s">
        <v>3155</v>
      </c>
    </row>
    <row r="107" spans="1:6">
      <c r="A107" s="1" t="s">
        <v>3714</v>
      </c>
      <c r="B107" s="1" t="s">
        <v>3715</v>
      </c>
      <c r="D107" s="8" t="s">
        <v>2316</v>
      </c>
      <c r="E107" s="8" t="s">
        <v>2316</v>
      </c>
      <c r="F107" s="8" t="s">
        <v>2318</v>
      </c>
    </row>
    <row r="108" spans="1:6">
      <c r="A108" s="1" t="s">
        <v>3716</v>
      </c>
      <c r="B108" s="1" t="s">
        <v>3717</v>
      </c>
      <c r="D108" s="8" t="s">
        <v>3156</v>
      </c>
      <c r="E108" s="8" t="s">
        <v>3156</v>
      </c>
      <c r="F108" s="8" t="s">
        <v>3158</v>
      </c>
    </row>
    <row r="109" spans="1:6">
      <c r="A109" s="1" t="s">
        <v>3718</v>
      </c>
      <c r="B109" s="1" t="s">
        <v>3719</v>
      </c>
      <c r="D109" s="8" t="s">
        <v>3215</v>
      </c>
      <c r="E109" s="8" t="s">
        <v>3215</v>
      </c>
      <c r="F109" s="8" t="s">
        <v>3254</v>
      </c>
    </row>
    <row r="110" spans="1:6">
      <c r="A110" s="1" t="s">
        <v>2387</v>
      </c>
      <c r="B110" s="1" t="s">
        <v>2388</v>
      </c>
      <c r="D110" s="8" t="s">
        <v>2319</v>
      </c>
      <c r="E110" s="8" t="s">
        <v>2319</v>
      </c>
      <c r="F110" s="8" t="s">
        <v>2321</v>
      </c>
    </row>
    <row r="111" spans="1:6">
      <c r="A111" s="1" t="s">
        <v>3720</v>
      </c>
      <c r="B111" s="1" t="s">
        <v>3721</v>
      </c>
      <c r="D111" s="8" t="s">
        <v>3159</v>
      </c>
      <c r="E111" s="8" t="s">
        <v>3159</v>
      </c>
      <c r="F111" s="8" t="s">
        <v>3161</v>
      </c>
    </row>
    <row r="112" spans="1:6">
      <c r="A112" s="1" t="s">
        <v>3722</v>
      </c>
      <c r="B112" s="1" t="s">
        <v>3723</v>
      </c>
      <c r="D112" s="8" t="s">
        <v>2319</v>
      </c>
      <c r="E112" s="8" t="s">
        <v>2319</v>
      </c>
      <c r="F112" s="8" t="s">
        <v>2321</v>
      </c>
    </row>
    <row r="113" spans="1:6">
      <c r="A113" t="s">
        <v>3724</v>
      </c>
      <c r="B113" t="s">
        <v>3725</v>
      </c>
      <c r="D113" s="8" t="s">
        <v>3218</v>
      </c>
      <c r="E113" s="8" t="s">
        <v>3218</v>
      </c>
      <c r="F113" s="8" t="s">
        <v>3256</v>
      </c>
    </row>
    <row r="114" spans="1:6">
      <c r="A114" t="s">
        <v>3726</v>
      </c>
      <c r="B114" t="s">
        <v>3727</v>
      </c>
      <c r="D114" s="8" t="s">
        <v>2322</v>
      </c>
      <c r="E114" s="8" t="s">
        <v>2322</v>
      </c>
      <c r="F114" s="8" t="s">
        <v>2324</v>
      </c>
    </row>
    <row r="115" spans="1:6">
      <c r="A115" t="s">
        <v>3728</v>
      </c>
      <c r="B115" t="s">
        <v>3729</v>
      </c>
      <c r="D115" s="8" t="s">
        <v>3221</v>
      </c>
      <c r="E115" s="8" t="s">
        <v>3221</v>
      </c>
      <c r="F115" s="8" t="s">
        <v>3258</v>
      </c>
    </row>
    <row r="116" spans="1:6">
      <c r="A116" s="1" t="s">
        <v>3730</v>
      </c>
      <c r="B116" s="1" t="s">
        <v>3731</v>
      </c>
      <c r="D116" s="8" t="s">
        <v>2325</v>
      </c>
      <c r="E116" s="8" t="s">
        <v>2325</v>
      </c>
      <c r="F116" s="8" t="s">
        <v>2327</v>
      </c>
    </row>
    <row r="117" spans="1:6">
      <c r="A117" s="1" t="s">
        <v>3732</v>
      </c>
      <c r="B117" s="1" t="s">
        <v>3733</v>
      </c>
      <c r="D117" s="8" t="s">
        <v>3224</v>
      </c>
      <c r="E117" s="8" t="s">
        <v>3224</v>
      </c>
      <c r="F117" s="8" t="s">
        <v>3260</v>
      </c>
    </row>
    <row r="118" spans="1:6">
      <c r="A118" s="1" t="s">
        <v>3734</v>
      </c>
      <c r="B118" s="1" t="s">
        <v>3735</v>
      </c>
      <c r="D118" s="8" t="s">
        <v>3126</v>
      </c>
      <c r="E118" s="8" t="s">
        <v>3126</v>
      </c>
      <c r="F118" s="8" t="s">
        <v>3128</v>
      </c>
    </row>
    <row r="119" spans="1:6">
      <c r="A119" s="1" t="s">
        <v>3736</v>
      </c>
      <c r="B119" s="1" t="s">
        <v>3737</v>
      </c>
      <c r="D119" s="8" t="s">
        <v>3129</v>
      </c>
      <c r="E119" s="8" t="s">
        <v>3129</v>
      </c>
      <c r="F119" s="8" t="s">
        <v>3131</v>
      </c>
    </row>
    <row r="120" spans="1:6">
      <c r="A120" s="1" t="s">
        <v>3738</v>
      </c>
      <c r="B120" s="1" t="s">
        <v>3739</v>
      </c>
      <c r="D120" s="8" t="s">
        <v>3132</v>
      </c>
      <c r="E120" s="8" t="s">
        <v>3132</v>
      </c>
      <c r="F120" s="8" t="s">
        <v>3134</v>
      </c>
    </row>
    <row r="121" spans="1:6">
      <c r="A121" s="1" t="s">
        <v>3740</v>
      </c>
      <c r="B121" s="1" t="s">
        <v>3741</v>
      </c>
      <c r="D121" s="8" t="s">
        <v>3135</v>
      </c>
      <c r="E121" s="8" t="s">
        <v>3135</v>
      </c>
      <c r="F121" s="8" t="s">
        <v>3137</v>
      </c>
    </row>
    <row r="122" spans="1:6">
      <c r="A122" s="1" t="s">
        <v>3742</v>
      </c>
      <c r="B122" s="1" t="s">
        <v>3743</v>
      </c>
      <c r="D122" s="8" t="s">
        <v>3138</v>
      </c>
      <c r="E122" s="8" t="s">
        <v>3138</v>
      </c>
      <c r="F122" s="8" t="s">
        <v>3140</v>
      </c>
    </row>
    <row r="123" spans="1:6">
      <c r="A123" s="1" t="s">
        <v>3744</v>
      </c>
      <c r="B123" s="1" t="s">
        <v>3745</v>
      </c>
      <c r="D123" s="8" t="s">
        <v>3141</v>
      </c>
      <c r="E123" s="8" t="s">
        <v>3141</v>
      </c>
      <c r="F123" s="8" t="s">
        <v>3143</v>
      </c>
    </row>
    <row r="124" spans="1:6">
      <c r="A124" s="1" t="s">
        <v>3746</v>
      </c>
      <c r="B124" s="1" t="s">
        <v>3747</v>
      </c>
      <c r="D124" s="8" t="s">
        <v>3162</v>
      </c>
      <c r="E124" s="8" t="s">
        <v>3162</v>
      </c>
      <c r="F124" s="8" t="s">
        <v>3164</v>
      </c>
    </row>
    <row r="125" spans="1:6">
      <c r="A125" s="1" t="s">
        <v>3054</v>
      </c>
      <c r="B125" s="1" t="s">
        <v>3055</v>
      </c>
      <c r="D125" s="8" t="s">
        <v>3165</v>
      </c>
      <c r="E125" s="8" t="s">
        <v>3165</v>
      </c>
      <c r="F125" s="8" t="s">
        <v>3167</v>
      </c>
    </row>
    <row r="126" spans="1:6">
      <c r="A126" s="1" t="s">
        <v>3058</v>
      </c>
      <c r="B126" s="1" t="s">
        <v>3059</v>
      </c>
      <c r="D126" s="8" t="s">
        <v>3168</v>
      </c>
      <c r="E126" s="8" t="s">
        <v>3168</v>
      </c>
      <c r="F126" s="8" t="s">
        <v>3170</v>
      </c>
    </row>
    <row r="127" spans="1:6">
      <c r="A127" s="1" t="s">
        <v>3060</v>
      </c>
      <c r="B127" s="1" t="s">
        <v>3061</v>
      </c>
      <c r="D127" s="8" t="s">
        <v>3171</v>
      </c>
      <c r="E127" s="8" t="s">
        <v>3171</v>
      </c>
      <c r="F127" s="8" t="s">
        <v>3173</v>
      </c>
    </row>
    <row r="128" spans="1:6">
      <c r="A128" s="1" t="s">
        <v>3062</v>
      </c>
      <c r="B128" s="1" t="s">
        <v>3063</v>
      </c>
      <c r="D128" s="8" t="s">
        <v>3174</v>
      </c>
      <c r="E128" s="8" t="s">
        <v>3174</v>
      </c>
      <c r="F128" s="8" t="s">
        <v>3176</v>
      </c>
    </row>
    <row r="129" spans="1:6">
      <c r="A129" s="1" t="s">
        <v>3064</v>
      </c>
      <c r="B129" s="1" t="s">
        <v>3065</v>
      </c>
      <c r="D129" s="8" t="s">
        <v>3177</v>
      </c>
      <c r="E129" s="8" t="s">
        <v>3177</v>
      </c>
      <c r="F129" s="8" t="s">
        <v>3179</v>
      </c>
    </row>
    <row r="130" spans="1:6">
      <c r="A130" s="1" t="s">
        <v>3066</v>
      </c>
      <c r="B130" s="1" t="s">
        <v>3067</v>
      </c>
      <c r="D130" s="8" t="s">
        <v>2333</v>
      </c>
      <c r="E130" s="8" t="s">
        <v>2333</v>
      </c>
      <c r="F130" s="8" t="s">
        <v>2334</v>
      </c>
    </row>
    <row r="131" spans="1:6">
      <c r="A131" s="1" t="s">
        <v>3070</v>
      </c>
      <c r="B131" s="1" t="s">
        <v>3748</v>
      </c>
      <c r="D131" s="8" t="s">
        <v>2328</v>
      </c>
      <c r="E131" s="8" t="s">
        <v>2328</v>
      </c>
      <c r="F131" s="8" t="s">
        <v>2330</v>
      </c>
    </row>
    <row r="132" spans="1:6">
      <c r="A132" s="1" t="s">
        <v>3072</v>
      </c>
      <c r="B132" s="1" t="s">
        <v>3749</v>
      </c>
      <c r="D132" s="8" t="s">
        <v>2905</v>
      </c>
      <c r="E132" s="8" t="s">
        <v>2905</v>
      </c>
      <c r="F132" s="8" t="s">
        <v>2906</v>
      </c>
    </row>
    <row r="133" spans="1:6">
      <c r="A133" s="1" t="s">
        <v>2881</v>
      </c>
      <c r="B133" s="1" t="s">
        <v>2882</v>
      </c>
      <c r="D133" s="8" t="s">
        <v>2907</v>
      </c>
      <c r="E133" s="8" t="s">
        <v>2907</v>
      </c>
      <c r="F133" s="8" t="s">
        <v>2908</v>
      </c>
    </row>
    <row r="134" spans="1:6">
      <c r="A134" s="1" t="s">
        <v>2883</v>
      </c>
      <c r="B134" s="1" t="s">
        <v>2884</v>
      </c>
      <c r="D134" s="8" t="s">
        <v>2981</v>
      </c>
      <c r="E134" s="8" t="s">
        <v>2981</v>
      </c>
      <c r="F134" s="8" t="s">
        <v>3019</v>
      </c>
    </row>
    <row r="135" spans="1:6">
      <c r="A135" s="1" t="s">
        <v>2885</v>
      </c>
      <c r="B135" s="1" t="s">
        <v>2886</v>
      </c>
      <c r="D135" s="8" t="s">
        <v>2909</v>
      </c>
      <c r="E135" s="8" t="s">
        <v>2909</v>
      </c>
      <c r="F135" s="8" t="s">
        <v>2910</v>
      </c>
    </row>
    <row r="136" spans="1:6">
      <c r="A136" s="1" t="s">
        <v>2887</v>
      </c>
      <c r="B136" s="1" t="s">
        <v>2888</v>
      </c>
      <c r="D136" s="8" t="s">
        <v>2911</v>
      </c>
      <c r="E136" s="8" t="s">
        <v>2911</v>
      </c>
      <c r="F136" s="8" t="s">
        <v>2912</v>
      </c>
    </row>
    <row r="137" spans="1:6">
      <c r="A137" s="1" t="s">
        <v>2889</v>
      </c>
      <c r="B137" s="1" t="s">
        <v>2890</v>
      </c>
      <c r="D137" s="8" t="s">
        <v>3008</v>
      </c>
      <c r="E137" s="8" t="s">
        <v>3008</v>
      </c>
      <c r="F137" s="8" t="s">
        <v>3010</v>
      </c>
    </row>
    <row r="138" spans="1:6">
      <c r="A138" s="1" t="s">
        <v>2891</v>
      </c>
      <c r="B138" s="1" t="s">
        <v>2892</v>
      </c>
      <c r="D138" s="8" t="s">
        <v>2913</v>
      </c>
      <c r="E138" s="8" t="s">
        <v>2913</v>
      </c>
      <c r="F138" s="8" t="s">
        <v>2914</v>
      </c>
    </row>
    <row r="139" spans="1:6">
      <c r="A139" s="1" t="s">
        <v>2893</v>
      </c>
      <c r="B139" s="1" t="s">
        <v>2894</v>
      </c>
      <c r="D139" s="8" t="s">
        <v>2915</v>
      </c>
      <c r="E139" s="8" t="s">
        <v>2915</v>
      </c>
      <c r="F139" s="8" t="s">
        <v>2916</v>
      </c>
    </row>
    <row r="140" spans="1:6">
      <c r="A140" s="1" t="s">
        <v>2895</v>
      </c>
      <c r="B140" s="1" t="s">
        <v>2896</v>
      </c>
      <c r="D140" s="8" t="s">
        <v>2990</v>
      </c>
      <c r="E140" s="8" t="s">
        <v>2990</v>
      </c>
      <c r="F140" s="8" t="s">
        <v>3020</v>
      </c>
    </row>
    <row r="141" spans="1:6">
      <c r="A141" s="1" t="s">
        <v>2897</v>
      </c>
      <c r="B141" s="1" t="s">
        <v>2898</v>
      </c>
      <c r="D141" s="8" t="s">
        <v>2984</v>
      </c>
      <c r="E141" s="8" t="s">
        <v>2984</v>
      </c>
      <c r="F141" s="8" t="s">
        <v>3021</v>
      </c>
    </row>
    <row r="142" spans="1:6">
      <c r="A142" s="1" t="s">
        <v>2899</v>
      </c>
      <c r="B142" s="1" t="s">
        <v>2900</v>
      </c>
      <c r="D142" s="8" t="s">
        <v>2987</v>
      </c>
      <c r="E142" s="8" t="s">
        <v>2987</v>
      </c>
      <c r="F142" s="8" t="s">
        <v>3022</v>
      </c>
    </row>
    <row r="143" spans="1:6">
      <c r="A143" s="1" t="s">
        <v>2901</v>
      </c>
      <c r="B143" s="1" t="s">
        <v>2902</v>
      </c>
      <c r="D143" s="8" t="s">
        <v>3799</v>
      </c>
      <c r="E143" s="8" t="s">
        <v>3799</v>
      </c>
      <c r="F143" s="8" t="s">
        <v>3800</v>
      </c>
    </row>
    <row r="144" spans="1:6">
      <c r="A144" s="1" t="s">
        <v>3750</v>
      </c>
      <c r="B144" s="1" t="s">
        <v>3751</v>
      </c>
      <c r="D144" s="8" t="s">
        <v>3801</v>
      </c>
      <c r="E144" s="8" t="s">
        <v>3801</v>
      </c>
      <c r="F144" s="8" t="s">
        <v>3802</v>
      </c>
    </row>
    <row r="145" spans="1:6">
      <c r="A145" s="1" t="s">
        <v>2903</v>
      </c>
      <c r="B145" s="1" t="s">
        <v>2904</v>
      </c>
      <c r="D145" s="8" t="s">
        <v>3803</v>
      </c>
      <c r="E145" s="8" t="s">
        <v>3803</v>
      </c>
      <c r="F145" s="8" t="s">
        <v>3804</v>
      </c>
    </row>
    <row r="146" spans="1:6">
      <c r="A146" s="1" t="s">
        <v>3752</v>
      </c>
      <c r="B146" s="1" t="s">
        <v>3753</v>
      </c>
      <c r="D146" s="8" t="s">
        <v>3805</v>
      </c>
      <c r="E146" s="8" t="s">
        <v>3805</v>
      </c>
      <c r="F146" s="8" t="s">
        <v>3806</v>
      </c>
    </row>
    <row r="147" spans="1:6">
      <c r="A147" s="1" t="s">
        <v>3754</v>
      </c>
      <c r="B147" s="1" t="s">
        <v>3755</v>
      </c>
      <c r="D147" s="8" t="s">
        <v>3807</v>
      </c>
      <c r="E147" s="10" t="s">
        <v>3807</v>
      </c>
      <c r="F147" s="8" t="s">
        <v>3808</v>
      </c>
    </row>
    <row r="148" spans="1:6">
      <c r="A148" s="1" t="s">
        <v>3756</v>
      </c>
      <c r="B148" s="1" t="s">
        <v>3757</v>
      </c>
      <c r="D148" s="8" t="s">
        <v>3263</v>
      </c>
      <c r="E148" s="8" t="s">
        <v>3263</v>
      </c>
      <c r="F148" s="8" t="s">
        <v>3264</v>
      </c>
    </row>
    <row r="149" spans="1:6">
      <c r="A149" s="1" t="s">
        <v>3758</v>
      </c>
      <c r="B149" s="1" t="s">
        <v>3759</v>
      </c>
      <c r="D149" s="8" t="s">
        <v>2363</v>
      </c>
      <c r="E149" s="8" t="s">
        <v>2363</v>
      </c>
      <c r="F149" s="8" t="s">
        <v>2364</v>
      </c>
    </row>
    <row r="150" spans="1:6">
      <c r="A150" s="1" t="s">
        <v>3760</v>
      </c>
      <c r="B150" s="1" t="s">
        <v>3761</v>
      </c>
      <c r="D150" s="8" t="s">
        <v>2136</v>
      </c>
      <c r="E150" s="8" t="s">
        <v>2136</v>
      </c>
      <c r="F150" s="8" t="s">
        <v>2137</v>
      </c>
    </row>
    <row r="151" spans="1:6">
      <c r="A151" s="1" t="s">
        <v>3762</v>
      </c>
      <c r="B151" s="1" t="s">
        <v>3763</v>
      </c>
      <c r="D151" s="8" t="s">
        <v>3023</v>
      </c>
      <c r="E151" s="8" t="s">
        <v>3023</v>
      </c>
      <c r="F151" s="8" t="s">
        <v>3024</v>
      </c>
    </row>
    <row r="152" spans="1:6">
      <c r="A152" s="1" t="s">
        <v>3764</v>
      </c>
      <c r="B152" s="1" t="s">
        <v>3765</v>
      </c>
      <c r="D152" s="8" t="s">
        <v>3025</v>
      </c>
      <c r="E152" s="8" t="s">
        <v>3025</v>
      </c>
      <c r="F152" s="8" t="s">
        <v>3026</v>
      </c>
    </row>
    <row r="153" spans="1:6">
      <c r="A153" s="1" t="s">
        <v>3766</v>
      </c>
      <c r="B153" s="1" t="s">
        <v>3767</v>
      </c>
      <c r="D153" s="8" t="s">
        <v>3027</v>
      </c>
      <c r="E153" s="8" t="s">
        <v>3027</v>
      </c>
      <c r="F153" s="8" t="s">
        <v>3028</v>
      </c>
    </row>
    <row r="154" spans="1:6">
      <c r="A154" s="1" t="s">
        <v>3768</v>
      </c>
      <c r="B154" s="1" t="s">
        <v>3769</v>
      </c>
      <c r="D154" s="8" t="s">
        <v>2138</v>
      </c>
      <c r="E154" s="8" t="s">
        <v>2138</v>
      </c>
      <c r="F154" s="8" t="s">
        <v>2139</v>
      </c>
    </row>
    <row r="155" spans="1:6">
      <c r="A155" s="1" t="s">
        <v>3770</v>
      </c>
      <c r="B155" s="1" t="s">
        <v>3771</v>
      </c>
      <c r="D155" s="8" t="s">
        <v>3029</v>
      </c>
      <c r="E155" s="8" t="s">
        <v>3029</v>
      </c>
      <c r="F155" s="8" t="s">
        <v>3030</v>
      </c>
    </row>
    <row r="156" spans="1:6">
      <c r="A156" s="1" t="s">
        <v>3772</v>
      </c>
      <c r="B156" s="1" t="s">
        <v>3773</v>
      </c>
      <c r="D156" s="8" t="s">
        <v>3031</v>
      </c>
      <c r="E156" s="8" t="s">
        <v>3031</v>
      </c>
      <c r="F156" s="8" t="s">
        <v>3032</v>
      </c>
    </row>
    <row r="157" spans="1:6">
      <c r="A157" s="1" t="s">
        <v>3774</v>
      </c>
      <c r="B157" s="1" t="s">
        <v>3775</v>
      </c>
      <c r="D157" s="8" t="s">
        <v>3033</v>
      </c>
      <c r="E157" s="8" t="s">
        <v>3033</v>
      </c>
      <c r="F157" s="8" t="s">
        <v>3034</v>
      </c>
    </row>
    <row r="158" spans="1:6">
      <c r="A158" s="1" t="s">
        <v>2368</v>
      </c>
      <c r="B158" s="1" t="s">
        <v>2369</v>
      </c>
      <c r="D158" s="8" t="s">
        <v>3809</v>
      </c>
      <c r="E158" s="8" t="s">
        <v>3809</v>
      </c>
      <c r="F158" s="8" t="s">
        <v>3810</v>
      </c>
    </row>
    <row r="159" spans="1:6">
      <c r="A159" s="1" t="s">
        <v>2055</v>
      </c>
      <c r="B159" s="1" t="s">
        <v>3776</v>
      </c>
      <c r="D159" s="8" t="s">
        <v>3811</v>
      </c>
      <c r="E159" s="8" t="s">
        <v>3811</v>
      </c>
      <c r="F159" s="8" t="s">
        <v>3812</v>
      </c>
    </row>
    <row r="160" spans="1:6">
      <c r="A160" s="1" t="s">
        <v>846</v>
      </c>
      <c r="B160" s="1" t="s">
        <v>847</v>
      </c>
      <c r="D160" s="8" t="s">
        <v>2978</v>
      </c>
      <c r="E160" s="8" t="s">
        <v>2978</v>
      </c>
      <c r="F160" s="8" t="s">
        <v>3035</v>
      </c>
    </row>
    <row r="161" spans="1:6">
      <c r="A161" s="1" t="s">
        <v>848</v>
      </c>
      <c r="B161" s="1" t="s">
        <v>849</v>
      </c>
      <c r="D161" s="8" t="s">
        <v>3813</v>
      </c>
      <c r="E161" s="8" t="s">
        <v>3813</v>
      </c>
      <c r="F161" s="8" t="s">
        <v>3814</v>
      </c>
    </row>
    <row r="162" spans="1:6">
      <c r="A162" t="s">
        <v>3777</v>
      </c>
      <c r="B162" t="s">
        <v>3778</v>
      </c>
      <c r="D162" s="8" t="s">
        <v>3815</v>
      </c>
      <c r="E162" s="8" t="s">
        <v>3815</v>
      </c>
      <c r="F162" s="8" t="s">
        <v>3816</v>
      </c>
    </row>
    <row r="163" spans="1:6">
      <c r="D163" s="8" t="s">
        <v>3817</v>
      </c>
      <c r="E163" s="8" t="s">
        <v>3817</v>
      </c>
      <c r="F163" s="8" t="s">
        <v>3818</v>
      </c>
    </row>
    <row r="164" spans="1:6">
      <c r="D164" s="8" t="s">
        <v>3819</v>
      </c>
      <c r="E164" s="8" t="s">
        <v>3819</v>
      </c>
      <c r="F164" s="8" t="s">
        <v>3820</v>
      </c>
    </row>
    <row r="165" spans="1:6">
      <c r="D165" s="10" t="s">
        <v>1626</v>
      </c>
      <c r="E165" s="10" t="s">
        <v>1626</v>
      </c>
      <c r="F165" s="10" t="s">
        <v>1627</v>
      </c>
    </row>
    <row r="166" spans="1:6">
      <c r="D166" s="10" t="s">
        <v>1628</v>
      </c>
      <c r="E166" s="10" t="s">
        <v>1628</v>
      </c>
      <c r="F166" s="10" t="s">
        <v>1629</v>
      </c>
    </row>
    <row r="167" spans="1:6">
      <c r="D167" s="8" t="s">
        <v>1630</v>
      </c>
      <c r="E167" s="8" t="s">
        <v>1630</v>
      </c>
      <c r="F167" s="8" t="s">
        <v>1524</v>
      </c>
    </row>
    <row r="168" spans="1:6">
      <c r="D168" s="8" t="s">
        <v>1641</v>
      </c>
      <c r="E168" s="8" t="s">
        <v>1641</v>
      </c>
      <c r="F168" s="8" t="s">
        <v>1536</v>
      </c>
    </row>
    <row r="169" spans="1:6">
      <c r="D169" s="8" t="s">
        <v>1642</v>
      </c>
      <c r="E169" s="8" t="s">
        <v>1642</v>
      </c>
      <c r="F169" s="8" t="s">
        <v>1539</v>
      </c>
    </row>
    <row r="170" spans="1:6">
      <c r="D170" s="8" t="s">
        <v>3821</v>
      </c>
      <c r="E170" s="8" t="s">
        <v>3821</v>
      </c>
      <c r="F170" s="8" t="s">
        <v>3822</v>
      </c>
    </row>
    <row r="171" spans="1:6">
      <c r="D171" s="8" t="s">
        <v>2354</v>
      </c>
      <c r="E171" s="8" t="s">
        <v>2354</v>
      </c>
      <c r="F171" s="8" t="s">
        <v>2355</v>
      </c>
    </row>
    <row r="172" spans="1:6">
      <c r="D172" s="8" t="s">
        <v>2358</v>
      </c>
      <c r="E172" s="8" t="s">
        <v>2358</v>
      </c>
      <c r="F172" s="8" t="s">
        <v>2357</v>
      </c>
    </row>
    <row r="173" spans="1:6">
      <c r="D173" s="8" t="s">
        <v>2365</v>
      </c>
      <c r="E173" s="8" t="s">
        <v>2365</v>
      </c>
      <c r="F173" s="8" t="s">
        <v>2366</v>
      </c>
    </row>
    <row r="174" spans="1:6">
      <c r="D174" s="8" t="s">
        <v>3823</v>
      </c>
      <c r="E174" s="8" t="s">
        <v>3823</v>
      </c>
      <c r="F174" s="8" t="s">
        <v>3824</v>
      </c>
    </row>
    <row r="175" spans="1:6">
      <c r="D175" s="8" t="s">
        <v>3825</v>
      </c>
      <c r="E175" s="8" t="s">
        <v>3825</v>
      </c>
      <c r="F175" s="8" t="s">
        <v>3826</v>
      </c>
    </row>
    <row r="176" spans="1:6">
      <c r="D176" s="8" t="s">
        <v>1960</v>
      </c>
      <c r="E176" s="8" t="s">
        <v>3825</v>
      </c>
      <c r="F176" s="8" t="s">
        <v>3827</v>
      </c>
    </row>
    <row r="177" spans="4:6">
      <c r="D177" s="8" t="s">
        <v>1900</v>
      </c>
      <c r="E177" s="8" t="s">
        <v>1900</v>
      </c>
      <c r="F177" s="8" t="s">
        <v>1901</v>
      </c>
    </row>
    <row r="178" spans="4:6">
      <c r="D178" s="8" t="s">
        <v>1902</v>
      </c>
      <c r="E178" s="8" t="s">
        <v>1902</v>
      </c>
      <c r="F178" s="8" t="s">
        <v>1903</v>
      </c>
    </row>
    <row r="179" spans="4:6">
      <c r="D179" s="8" t="s">
        <v>3828</v>
      </c>
      <c r="E179" s="8" t="s">
        <v>3828</v>
      </c>
      <c r="F179" s="8" t="s">
        <v>3829</v>
      </c>
    </row>
    <row r="180" spans="4:6">
      <c r="D180" s="8" t="s">
        <v>3830</v>
      </c>
      <c r="E180" s="8" t="s">
        <v>3830</v>
      </c>
      <c r="F180" s="8" t="s">
        <v>3831</v>
      </c>
    </row>
    <row r="181" spans="4:6">
      <c r="D181" s="8" t="s">
        <v>1904</v>
      </c>
      <c r="E181" s="8" t="s">
        <v>1904</v>
      </c>
      <c r="F181" s="8" t="s">
        <v>1905</v>
      </c>
    </row>
    <row r="182" spans="4:6">
      <c r="D182" s="8" t="s">
        <v>1906</v>
      </c>
      <c r="E182" s="8" t="s">
        <v>1906</v>
      </c>
      <c r="F182" s="8" t="s">
        <v>1907</v>
      </c>
    </row>
    <row r="183" spans="4:6">
      <c r="D183" s="8" t="s">
        <v>3832</v>
      </c>
      <c r="E183" s="8" t="s">
        <v>3832</v>
      </c>
      <c r="F183" s="8" t="s">
        <v>3833</v>
      </c>
    </row>
    <row r="184" spans="4:6">
      <c r="D184" s="8" t="s">
        <v>3834</v>
      </c>
      <c r="E184" s="8" t="s">
        <v>3834</v>
      </c>
      <c r="F184" s="8" t="s">
        <v>3835</v>
      </c>
    </row>
    <row r="185" spans="4:6">
      <c r="D185" s="8" t="s">
        <v>2178</v>
      </c>
      <c r="E185" s="8" t="s">
        <v>2178</v>
      </c>
      <c r="F185" s="8" t="s">
        <v>2179</v>
      </c>
    </row>
    <row r="186" spans="4:6">
      <c r="D186" s="8" t="s">
        <v>2180</v>
      </c>
      <c r="E186" s="8" t="s">
        <v>2180</v>
      </c>
      <c r="F186" s="8" t="s">
        <v>2181</v>
      </c>
    </row>
    <row r="187" spans="4:6">
      <c r="D187" s="8" t="s">
        <v>2182</v>
      </c>
      <c r="E187" s="8" t="s">
        <v>2182</v>
      </c>
      <c r="F187" s="8" t="s">
        <v>2183</v>
      </c>
    </row>
    <row r="188" spans="4:6">
      <c r="D188" s="8" t="s">
        <v>2184</v>
      </c>
      <c r="E188" s="8" t="s">
        <v>2184</v>
      </c>
      <c r="F188" s="8" t="s">
        <v>2185</v>
      </c>
    </row>
    <row r="189" spans="4:6">
      <c r="D189" s="8" t="s">
        <v>2186</v>
      </c>
      <c r="E189" s="8" t="s">
        <v>2186</v>
      </c>
      <c r="F189" s="8" t="s">
        <v>2187</v>
      </c>
    </row>
    <row r="190" spans="4:6">
      <c r="D190" s="8" t="s">
        <v>2188</v>
      </c>
      <c r="E190" s="8" t="s">
        <v>2188</v>
      </c>
      <c r="F190" s="8" t="s">
        <v>2189</v>
      </c>
    </row>
    <row r="191" spans="4:6">
      <c r="D191" s="8" t="s">
        <v>2190</v>
      </c>
      <c r="E191" s="8" t="s">
        <v>2190</v>
      </c>
      <c r="F191" s="8" t="s">
        <v>2191</v>
      </c>
    </row>
    <row r="192" spans="4:6">
      <c r="D192" s="8" t="s">
        <v>2192</v>
      </c>
      <c r="E192" s="8" t="s">
        <v>2192</v>
      </c>
      <c r="F192" s="8" t="s">
        <v>2193</v>
      </c>
    </row>
    <row r="193" spans="4:6">
      <c r="D193" s="8" t="s">
        <v>2194</v>
      </c>
      <c r="E193" s="8" t="s">
        <v>2194</v>
      </c>
      <c r="F193" s="8" t="s">
        <v>2195</v>
      </c>
    </row>
    <row r="194" spans="4:6">
      <c r="D194" s="8" t="s">
        <v>2196</v>
      </c>
      <c r="E194" s="8" t="s">
        <v>2196</v>
      </c>
      <c r="F194" s="8" t="s">
        <v>2197</v>
      </c>
    </row>
    <row r="195" spans="4:6">
      <c r="D195" s="8" t="s">
        <v>2198</v>
      </c>
      <c r="E195" s="8" t="s">
        <v>2198</v>
      </c>
      <c r="F195" s="8" t="s">
        <v>2199</v>
      </c>
    </row>
    <row r="196" spans="4:6">
      <c r="D196" s="8" t="s">
        <v>2200</v>
      </c>
      <c r="E196" s="8" t="s">
        <v>2200</v>
      </c>
      <c r="F196" s="8" t="s">
        <v>2201</v>
      </c>
    </row>
    <row r="197" spans="4:6">
      <c r="D197" s="8" t="s">
        <v>2202</v>
      </c>
      <c r="E197" s="8" t="s">
        <v>2202</v>
      </c>
      <c r="F197" s="8" t="s">
        <v>2203</v>
      </c>
    </row>
    <row r="198" spans="4:6">
      <c r="D198" s="8" t="s">
        <v>2204</v>
      </c>
      <c r="E198" s="8" t="s">
        <v>2204</v>
      </c>
      <c r="F198" s="8" t="s">
        <v>2205</v>
      </c>
    </row>
    <row r="199" spans="4:6">
      <c r="D199" s="8" t="s">
        <v>3836</v>
      </c>
      <c r="E199" s="8" t="s">
        <v>3836</v>
      </c>
      <c r="F199" s="8" t="s">
        <v>3837</v>
      </c>
    </row>
    <row r="200" spans="4:6">
      <c r="D200" s="8" t="s">
        <v>3838</v>
      </c>
      <c r="E200" s="8" t="s">
        <v>3838</v>
      </c>
      <c r="F200" s="8" t="s">
        <v>3839</v>
      </c>
    </row>
    <row r="201" spans="4:6">
      <c r="D201" s="8" t="s">
        <v>2206</v>
      </c>
      <c r="E201" s="8" t="s">
        <v>2206</v>
      </c>
      <c r="F201" s="8" t="s">
        <v>2207</v>
      </c>
    </row>
    <row r="202" spans="4:6">
      <c r="D202" s="8" t="s">
        <v>1972</v>
      </c>
      <c r="E202" s="8" t="s">
        <v>1972</v>
      </c>
      <c r="F202" s="8" t="s">
        <v>3840</v>
      </c>
    </row>
    <row r="203" spans="4:6">
      <c r="D203" s="8" t="s">
        <v>3841</v>
      </c>
      <c r="E203" s="8" t="s">
        <v>1972</v>
      </c>
      <c r="F203" s="8" t="s">
        <v>3842</v>
      </c>
    </row>
    <row r="204" spans="4:6">
      <c r="D204" s="8" t="s">
        <v>3843</v>
      </c>
      <c r="E204" s="8" t="s">
        <v>3843</v>
      </c>
      <c r="F204" s="8" t="s">
        <v>3844</v>
      </c>
    </row>
    <row r="205" spans="4:6">
      <c r="D205" s="8" t="s">
        <v>2249</v>
      </c>
      <c r="E205" s="8" t="s">
        <v>2249</v>
      </c>
      <c r="F205" s="8" t="s">
        <v>3845</v>
      </c>
    </row>
    <row r="206" spans="4:6">
      <c r="D206" s="8" t="s">
        <v>3846</v>
      </c>
      <c r="E206" s="8" t="s">
        <v>3846</v>
      </c>
      <c r="F206" s="8" t="s">
        <v>3847</v>
      </c>
    </row>
    <row r="207" spans="4:6">
      <c r="D207" s="8" t="s">
        <v>1908</v>
      </c>
      <c r="E207" s="8" t="s">
        <v>1908</v>
      </c>
      <c r="F207" s="8" t="s">
        <v>1909</v>
      </c>
    </row>
    <row r="208" spans="4:6">
      <c r="D208" s="8" t="s">
        <v>3848</v>
      </c>
      <c r="E208" s="8" t="s">
        <v>3848</v>
      </c>
      <c r="F208" s="8" t="s">
        <v>3849</v>
      </c>
    </row>
    <row r="209" spans="4:6">
      <c r="D209" s="8" t="s">
        <v>3850</v>
      </c>
      <c r="E209" s="8" t="s">
        <v>3850</v>
      </c>
      <c r="F209" s="8" t="s">
        <v>3851</v>
      </c>
    </row>
    <row r="210" spans="4:6">
      <c r="D210" s="8" t="s">
        <v>3852</v>
      </c>
      <c r="E210" s="8" t="s">
        <v>3852</v>
      </c>
      <c r="F210" s="8" t="s">
        <v>3853</v>
      </c>
    </row>
    <row r="211" spans="4:6">
      <c r="D211" s="8" t="s">
        <v>1910</v>
      </c>
      <c r="E211" s="8" t="s">
        <v>1910</v>
      </c>
      <c r="F211" s="8" t="s">
        <v>1911</v>
      </c>
    </row>
    <row r="212" spans="4:6">
      <c r="D212" s="8" t="s">
        <v>1912</v>
      </c>
      <c r="E212" s="8" t="s">
        <v>1912</v>
      </c>
      <c r="F212" s="8" t="s">
        <v>1913</v>
      </c>
    </row>
    <row r="213" spans="4:6">
      <c r="D213" s="8" t="s">
        <v>3854</v>
      </c>
      <c r="E213" s="8" t="s">
        <v>3854</v>
      </c>
      <c r="F213" s="8" t="s">
        <v>3855</v>
      </c>
    </row>
    <row r="214" spans="4:6">
      <c r="D214" s="8" t="s">
        <v>3856</v>
      </c>
      <c r="E214" s="8" t="s">
        <v>3856</v>
      </c>
      <c r="F214" s="8" t="s">
        <v>3857</v>
      </c>
    </row>
    <row r="215" spans="4:6">
      <c r="D215" s="8" t="s">
        <v>3858</v>
      </c>
      <c r="E215" s="8" t="s">
        <v>3858</v>
      </c>
      <c r="F215" s="8" t="s">
        <v>3859</v>
      </c>
    </row>
    <row r="216" spans="4:6">
      <c r="D216" s="8" t="s">
        <v>3860</v>
      </c>
      <c r="E216" s="8" t="s">
        <v>3860</v>
      </c>
      <c r="F216" s="8" t="s">
        <v>3861</v>
      </c>
    </row>
    <row r="217" spans="4:6">
      <c r="D217" s="8" t="s">
        <v>3862</v>
      </c>
      <c r="E217" s="8" t="s">
        <v>3862</v>
      </c>
      <c r="F217" s="8" t="s">
        <v>3863</v>
      </c>
    </row>
    <row r="218" spans="4:6">
      <c r="D218" s="8" t="s">
        <v>3864</v>
      </c>
      <c r="E218" s="8" t="s">
        <v>3864</v>
      </c>
      <c r="F218" s="8" t="s">
        <v>3865</v>
      </c>
    </row>
    <row r="219" spans="4:6">
      <c r="D219" s="8" t="s">
        <v>3866</v>
      </c>
      <c r="E219" s="8" t="s">
        <v>3866</v>
      </c>
      <c r="F219" s="8" t="s">
        <v>3867</v>
      </c>
    </row>
    <row r="220" spans="4:6">
      <c r="D220" s="8" t="s">
        <v>1914</v>
      </c>
      <c r="E220" s="8" t="s">
        <v>1914</v>
      </c>
      <c r="F220" s="8" t="s">
        <v>1915</v>
      </c>
    </row>
    <row r="221" spans="4:6">
      <c r="D221" s="8" t="s">
        <v>3868</v>
      </c>
      <c r="E221" s="8" t="s">
        <v>3868</v>
      </c>
      <c r="F221" s="8" t="s">
        <v>3869</v>
      </c>
    </row>
    <row r="222" spans="4:6">
      <c r="D222" s="8" t="s">
        <v>3870</v>
      </c>
      <c r="E222" s="8" t="s">
        <v>3870</v>
      </c>
      <c r="F222" s="8" t="s">
        <v>3871</v>
      </c>
    </row>
    <row r="223" spans="4:6">
      <c r="D223" s="8" t="s">
        <v>1916</v>
      </c>
      <c r="E223" s="8" t="s">
        <v>1916</v>
      </c>
      <c r="F223" s="8" t="s">
        <v>1917</v>
      </c>
    </row>
    <row r="224" spans="4:6">
      <c r="D224" s="8" t="s">
        <v>1963</v>
      </c>
      <c r="E224" s="8" t="s">
        <v>1963</v>
      </c>
      <c r="F224" s="8" t="s">
        <v>3872</v>
      </c>
    </row>
    <row r="225" spans="4:6">
      <c r="D225" s="8" t="s">
        <v>3873</v>
      </c>
      <c r="E225" s="8" t="s">
        <v>3873</v>
      </c>
      <c r="F225" s="8" t="s">
        <v>3874</v>
      </c>
    </row>
    <row r="226" spans="4:6">
      <c r="D226" s="8" t="s">
        <v>3875</v>
      </c>
      <c r="E226" s="8" t="s">
        <v>3875</v>
      </c>
      <c r="F226" s="8" t="s">
        <v>3876</v>
      </c>
    </row>
    <row r="227" spans="4:6">
      <c r="D227" s="8" t="s">
        <v>3877</v>
      </c>
      <c r="E227" s="8" t="s">
        <v>3877</v>
      </c>
      <c r="F227" s="8" t="s">
        <v>3878</v>
      </c>
    </row>
    <row r="228" spans="4:6">
      <c r="D228" s="8" t="s">
        <v>3879</v>
      </c>
      <c r="E228" s="8" t="s">
        <v>3879</v>
      </c>
      <c r="F228" s="8" t="s">
        <v>3880</v>
      </c>
    </row>
    <row r="229" spans="4:6">
      <c r="D229" s="8" t="s">
        <v>3881</v>
      </c>
      <c r="E229" s="8" t="s">
        <v>3881</v>
      </c>
      <c r="F229" s="8" t="s">
        <v>3882</v>
      </c>
    </row>
    <row r="230" spans="4:6">
      <c r="D230" s="8" t="s">
        <v>3883</v>
      </c>
      <c r="E230" s="8" t="s">
        <v>3883</v>
      </c>
      <c r="F230" s="8" t="s">
        <v>3884</v>
      </c>
    </row>
    <row r="231" spans="4:6">
      <c r="D231" s="8" t="s">
        <v>3885</v>
      </c>
      <c r="E231" s="8" t="s">
        <v>3885</v>
      </c>
      <c r="F231" s="8" t="s">
        <v>3886</v>
      </c>
    </row>
    <row r="232" spans="4:6">
      <c r="D232" s="8" t="s">
        <v>3887</v>
      </c>
      <c r="E232" s="8" t="s">
        <v>3887</v>
      </c>
      <c r="F232" s="8" t="s">
        <v>3888</v>
      </c>
    </row>
    <row r="233" spans="4:6">
      <c r="D233" s="8" t="s">
        <v>3889</v>
      </c>
      <c r="E233" s="8" t="s">
        <v>3889</v>
      </c>
      <c r="F233" s="8" t="s">
        <v>3890</v>
      </c>
    </row>
    <row r="234" spans="4:6">
      <c r="D234" s="8" t="s">
        <v>3891</v>
      </c>
      <c r="E234" s="8" t="s">
        <v>3891</v>
      </c>
      <c r="F234" s="8" t="s">
        <v>3892</v>
      </c>
    </row>
    <row r="235" spans="4:6">
      <c r="D235" s="8" t="s">
        <v>3893</v>
      </c>
      <c r="E235" s="8" t="s">
        <v>3893</v>
      </c>
      <c r="F235" s="8" t="s">
        <v>3894</v>
      </c>
    </row>
    <row r="236" spans="4:6">
      <c r="D236" s="8" t="s">
        <v>3895</v>
      </c>
      <c r="E236" s="8" t="s">
        <v>3895</v>
      </c>
      <c r="F236" s="8" t="s">
        <v>3896</v>
      </c>
    </row>
    <row r="237" spans="4:6">
      <c r="D237" s="8" t="s">
        <v>3897</v>
      </c>
      <c r="E237" s="8" t="s">
        <v>3897</v>
      </c>
      <c r="F237" s="8" t="s">
        <v>3898</v>
      </c>
    </row>
    <row r="238" spans="4:6">
      <c r="D238" s="8" t="s">
        <v>3899</v>
      </c>
      <c r="E238" s="8" t="s">
        <v>3899</v>
      </c>
      <c r="F238" s="8" t="s">
        <v>3745</v>
      </c>
    </row>
    <row r="239" spans="4:6">
      <c r="D239" s="8" t="s">
        <v>3900</v>
      </c>
      <c r="E239" s="8" t="s">
        <v>3900</v>
      </c>
      <c r="F239" s="8" t="s">
        <v>3901</v>
      </c>
    </row>
    <row r="240" spans="4:6">
      <c r="D240" s="8" t="s">
        <v>3096</v>
      </c>
      <c r="E240" s="8" t="s">
        <v>3097</v>
      </c>
      <c r="F240" s="8" t="s">
        <v>3055</v>
      </c>
    </row>
    <row r="241" spans="4:6">
      <c r="D241" s="8" t="s">
        <v>3097</v>
      </c>
      <c r="E241" s="8" t="s">
        <v>3097</v>
      </c>
      <c r="F241" s="8" t="s">
        <v>3098</v>
      </c>
    </row>
    <row r="242" spans="4:6">
      <c r="D242" s="8" t="s">
        <v>3099</v>
      </c>
      <c r="E242" s="8" t="s">
        <v>3097</v>
      </c>
      <c r="F242" s="8" t="s">
        <v>3100</v>
      </c>
    </row>
    <row r="243" spans="4:6">
      <c r="D243" s="8" t="s">
        <v>3186</v>
      </c>
      <c r="E243" s="8" t="s">
        <v>3265</v>
      </c>
      <c r="F243" s="8" t="s">
        <v>3188</v>
      </c>
    </row>
    <row r="244" spans="4:6">
      <c r="D244" s="8" t="s">
        <v>3189</v>
      </c>
      <c r="E244" s="8" t="s">
        <v>3266</v>
      </c>
      <c r="F244" s="8" t="s">
        <v>3191</v>
      </c>
    </row>
    <row r="245" spans="4:6">
      <c r="D245" s="8" t="s">
        <v>3192</v>
      </c>
      <c r="E245" s="8" t="s">
        <v>3267</v>
      </c>
      <c r="F245" s="8" t="s">
        <v>3194</v>
      </c>
    </row>
    <row r="246" spans="4:6">
      <c r="D246" s="8" t="s">
        <v>3195</v>
      </c>
      <c r="E246" s="8" t="s">
        <v>3268</v>
      </c>
      <c r="F246" s="8" t="s">
        <v>3197</v>
      </c>
    </row>
    <row r="247" spans="4:6">
      <c r="D247" s="8" t="s">
        <v>3198</v>
      </c>
      <c r="E247" s="8" t="s">
        <v>3269</v>
      </c>
      <c r="F247" s="8" t="s">
        <v>3200</v>
      </c>
    </row>
    <row r="248" spans="4:6">
      <c r="D248" s="8" t="s">
        <v>3101</v>
      </c>
      <c r="E248" s="8" t="s">
        <v>3101</v>
      </c>
      <c r="F248" s="8" t="s">
        <v>3102</v>
      </c>
    </row>
    <row r="249" spans="4:6">
      <c r="D249" s="8" t="s">
        <v>3902</v>
      </c>
      <c r="E249" s="8" t="s">
        <v>3902</v>
      </c>
      <c r="F249" s="8" t="s">
        <v>3903</v>
      </c>
    </row>
    <row r="250" spans="4:6">
      <c r="D250" s="8" t="s">
        <v>3904</v>
      </c>
      <c r="E250" s="8" t="s">
        <v>3904</v>
      </c>
      <c r="F250" s="8" t="s">
        <v>3905</v>
      </c>
    </row>
    <row r="251" spans="4:6">
      <c r="D251" s="8" t="s">
        <v>3906</v>
      </c>
      <c r="E251" s="8" t="s">
        <v>3906</v>
      </c>
      <c r="F251" s="8" t="s">
        <v>3907</v>
      </c>
    </row>
    <row r="252" spans="4:6">
      <c r="D252" s="8" t="s">
        <v>2262</v>
      </c>
      <c r="E252" s="8" t="s">
        <v>2262</v>
      </c>
      <c r="F252" s="8" t="s">
        <v>3908</v>
      </c>
    </row>
    <row r="253" spans="4:6">
      <c r="D253" s="8" t="s">
        <v>3909</v>
      </c>
      <c r="E253" s="8" t="s">
        <v>3909</v>
      </c>
      <c r="F253" s="8" t="s">
        <v>3910</v>
      </c>
    </row>
    <row r="254" spans="4:6">
      <c r="D254" s="8" t="s">
        <v>3911</v>
      </c>
      <c r="E254" s="8" t="s">
        <v>3911</v>
      </c>
      <c r="F254" s="8" t="s">
        <v>3912</v>
      </c>
    </row>
    <row r="255" spans="4:6">
      <c r="D255" s="8" t="s">
        <v>3913</v>
      </c>
      <c r="E255" s="8" t="s">
        <v>3913</v>
      </c>
      <c r="F255" s="8" t="s">
        <v>3914</v>
      </c>
    </row>
    <row r="256" spans="4:6">
      <c r="D256" s="8" t="s">
        <v>3915</v>
      </c>
      <c r="E256" s="8" t="s">
        <v>3915</v>
      </c>
      <c r="F256" s="8" t="s">
        <v>3916</v>
      </c>
    </row>
    <row r="257" spans="4:6">
      <c r="D257" s="8" t="s">
        <v>3917</v>
      </c>
      <c r="E257" s="8" t="s">
        <v>3917</v>
      </c>
      <c r="F257" s="8" t="s">
        <v>3918</v>
      </c>
    </row>
    <row r="258" spans="4:6">
      <c r="D258" s="8" t="s">
        <v>3919</v>
      </c>
      <c r="E258" s="8" t="s">
        <v>3919</v>
      </c>
      <c r="F258" s="8" t="s">
        <v>3920</v>
      </c>
    </row>
    <row r="259" spans="4:6">
      <c r="D259" s="8" t="s">
        <v>3921</v>
      </c>
      <c r="E259" s="8" t="s">
        <v>3921</v>
      </c>
      <c r="F259" s="8" t="s">
        <v>3922</v>
      </c>
    </row>
    <row r="260" spans="4:6">
      <c r="D260" s="8" t="s">
        <v>3923</v>
      </c>
      <c r="E260" s="8" t="s">
        <v>3923</v>
      </c>
      <c r="F260" s="8" t="s">
        <v>3924</v>
      </c>
    </row>
    <row r="261" spans="4:6">
      <c r="D261" s="8" t="s">
        <v>3925</v>
      </c>
      <c r="E261" s="8" t="s">
        <v>3925</v>
      </c>
      <c r="F261" s="8" t="s">
        <v>3926</v>
      </c>
    </row>
    <row r="262" spans="4:6">
      <c r="D262" s="8" t="s">
        <v>3927</v>
      </c>
      <c r="E262" s="8" t="s">
        <v>3927</v>
      </c>
      <c r="F262" s="8" t="s">
        <v>3928</v>
      </c>
    </row>
    <row r="263" spans="4:6">
      <c r="D263" s="8" t="s">
        <v>3929</v>
      </c>
      <c r="E263" s="8" t="s">
        <v>3929</v>
      </c>
      <c r="F263" s="8" t="s">
        <v>3930</v>
      </c>
    </row>
    <row r="264" spans="4:6">
      <c r="D264" s="8" t="s">
        <v>3931</v>
      </c>
      <c r="E264" s="8" t="s">
        <v>3931</v>
      </c>
      <c r="F264" s="8" t="s">
        <v>3932</v>
      </c>
    </row>
    <row r="265" spans="4:6">
      <c r="D265" s="8" t="s">
        <v>3933</v>
      </c>
      <c r="E265" s="8" t="s">
        <v>3933</v>
      </c>
      <c r="F265" s="8" t="s">
        <v>3934</v>
      </c>
    </row>
    <row r="266" spans="4:6">
      <c r="D266" s="8" t="s">
        <v>3935</v>
      </c>
      <c r="E266" s="8" t="s">
        <v>3935</v>
      </c>
      <c r="F266" s="8" t="s">
        <v>3936</v>
      </c>
    </row>
    <row r="267" spans="4:6">
      <c r="D267" s="8" t="s">
        <v>3937</v>
      </c>
      <c r="E267" s="8" t="s">
        <v>3937</v>
      </c>
      <c r="F267" s="8" t="s">
        <v>3938</v>
      </c>
    </row>
    <row r="268" spans="4:6">
      <c r="D268" s="8" t="s">
        <v>3939</v>
      </c>
      <c r="E268" s="8" t="s">
        <v>3939</v>
      </c>
      <c r="F268" s="8" t="s">
        <v>3940</v>
      </c>
    </row>
    <row r="269" spans="4:6">
      <c r="D269" s="8" t="s">
        <v>3937</v>
      </c>
      <c r="E269" s="8" t="s">
        <v>3941</v>
      </c>
      <c r="F269" s="8" t="s">
        <v>3942</v>
      </c>
    </row>
    <row r="270" spans="4:6">
      <c r="D270" s="8" t="s">
        <v>3941</v>
      </c>
      <c r="E270" s="8" t="s">
        <v>3941</v>
      </c>
      <c r="F270" s="8" t="s">
        <v>3943</v>
      </c>
    </row>
    <row r="271" spans="4:6">
      <c r="D271" s="8" t="s">
        <v>3944</v>
      </c>
      <c r="E271" s="8" t="s">
        <v>3944</v>
      </c>
      <c r="F271" s="8" t="s">
        <v>3945</v>
      </c>
    </row>
    <row r="272" spans="4:6">
      <c r="D272" s="8" t="s">
        <v>3946</v>
      </c>
      <c r="E272" s="8" t="s">
        <v>3946</v>
      </c>
      <c r="F272" s="8" t="s">
        <v>3767</v>
      </c>
    </row>
    <row r="273" spans="4:6">
      <c r="D273" s="8" t="s">
        <v>2684</v>
      </c>
      <c r="E273" s="8" t="s">
        <v>2684</v>
      </c>
      <c r="F273" s="8" t="s">
        <v>3947</v>
      </c>
    </row>
    <row r="274" spans="4:6">
      <c r="D274" s="8" t="s">
        <v>3948</v>
      </c>
      <c r="E274" s="8" t="s">
        <v>3948</v>
      </c>
      <c r="F274" s="8" t="s">
        <v>3949</v>
      </c>
    </row>
    <row r="275" spans="4:6">
      <c r="D275" s="8" t="s">
        <v>3950</v>
      </c>
      <c r="E275" s="8" t="s">
        <v>3950</v>
      </c>
      <c r="F275" s="8" t="s">
        <v>3951</v>
      </c>
    </row>
    <row r="276" spans="4:6">
      <c r="D276" s="8" t="s">
        <v>3952</v>
      </c>
      <c r="E276" s="8" t="s">
        <v>3952</v>
      </c>
      <c r="F276" s="8" t="s">
        <v>3953</v>
      </c>
    </row>
    <row r="277" spans="4:6">
      <c r="D277" s="8" t="s">
        <v>3954</v>
      </c>
      <c r="E277" s="8" t="s">
        <v>3954</v>
      </c>
      <c r="F277" s="8" t="s">
        <v>3955</v>
      </c>
    </row>
    <row r="278" spans="4:6">
      <c r="D278" s="8" t="s">
        <v>3956</v>
      </c>
      <c r="E278" s="8" t="s">
        <v>3956</v>
      </c>
      <c r="F278" s="8" t="s">
        <v>3957</v>
      </c>
    </row>
    <row r="279" spans="4:6">
      <c r="D279" s="8" t="s">
        <v>3958</v>
      </c>
      <c r="E279" s="8" t="s">
        <v>3958</v>
      </c>
      <c r="F279" s="8" t="s">
        <v>3959</v>
      </c>
    </row>
    <row r="280" spans="4:6">
      <c r="D280" s="8" t="s">
        <v>3960</v>
      </c>
      <c r="E280" s="8" t="s">
        <v>3960</v>
      </c>
      <c r="F280" s="8" t="s">
        <v>3961</v>
      </c>
    </row>
    <row r="281" spans="4:6">
      <c r="D281" s="8" t="s">
        <v>1918</v>
      </c>
      <c r="E281" s="8" t="s">
        <v>1918</v>
      </c>
      <c r="F281" s="8" t="s">
        <v>1919</v>
      </c>
    </row>
    <row r="282" spans="4:6">
      <c r="D282" s="8" t="s">
        <v>3962</v>
      </c>
      <c r="E282" s="8" t="s">
        <v>3962</v>
      </c>
      <c r="F282" s="8" t="s">
        <v>3963</v>
      </c>
    </row>
    <row r="283" spans="4:6">
      <c r="D283" s="8" t="s">
        <v>3964</v>
      </c>
      <c r="E283" s="8" t="s">
        <v>3964</v>
      </c>
      <c r="F283" s="8" t="s">
        <v>3965</v>
      </c>
    </row>
    <row r="284" spans="4:6">
      <c r="D284" s="8" t="s">
        <v>1920</v>
      </c>
      <c r="E284" s="8" t="s">
        <v>1920</v>
      </c>
      <c r="F284" s="8" t="s">
        <v>1921</v>
      </c>
    </row>
    <row r="285" spans="4:6">
      <c r="D285" s="8" t="s">
        <v>1995</v>
      </c>
      <c r="E285" s="8" t="s">
        <v>3966</v>
      </c>
      <c r="F285" s="8" t="s">
        <v>3663</v>
      </c>
    </row>
    <row r="286" spans="4:6">
      <c r="D286" s="8" t="s">
        <v>3966</v>
      </c>
      <c r="E286" s="8" t="s">
        <v>3966</v>
      </c>
      <c r="F286" s="8" t="s">
        <v>3967</v>
      </c>
    </row>
    <row r="287" spans="4:6">
      <c r="D287" s="8" t="s">
        <v>3968</v>
      </c>
      <c r="E287" s="8" t="s">
        <v>3968</v>
      </c>
      <c r="F287" s="8" t="s">
        <v>3969</v>
      </c>
    </row>
    <row r="288" spans="4:6">
      <c r="D288" s="8" t="s">
        <v>3970</v>
      </c>
      <c r="E288" s="8" t="s">
        <v>3970</v>
      </c>
      <c r="F288" s="8" t="s">
        <v>3971</v>
      </c>
    </row>
    <row r="289" spans="4:6">
      <c r="D289" s="8" t="s">
        <v>3972</v>
      </c>
      <c r="E289" s="8" t="s">
        <v>3972</v>
      </c>
      <c r="F289" s="8" t="s">
        <v>3973</v>
      </c>
    </row>
    <row r="290" spans="4:6">
      <c r="D290" s="8" t="s">
        <v>3974</v>
      </c>
      <c r="E290" s="8" t="s">
        <v>3974</v>
      </c>
      <c r="F290" s="8" t="s">
        <v>3975</v>
      </c>
    </row>
    <row r="291" spans="4:6">
      <c r="D291" s="8" t="s">
        <v>1922</v>
      </c>
      <c r="E291" s="8" t="s">
        <v>1922</v>
      </c>
      <c r="F291" s="8" t="s">
        <v>1923</v>
      </c>
    </row>
    <row r="292" spans="4:6">
      <c r="D292" s="8" t="s">
        <v>3976</v>
      </c>
      <c r="E292" s="8" t="s">
        <v>3976</v>
      </c>
      <c r="F292" s="8" t="s">
        <v>3977</v>
      </c>
    </row>
    <row r="293" spans="4:6">
      <c r="D293" s="8" t="s">
        <v>3978</v>
      </c>
      <c r="E293" s="8" t="s">
        <v>3978</v>
      </c>
      <c r="F293" s="8" t="s">
        <v>3979</v>
      </c>
    </row>
    <row r="294" spans="4:6">
      <c r="D294" s="8" t="s">
        <v>1924</v>
      </c>
      <c r="E294" s="8" t="s">
        <v>1924</v>
      </c>
      <c r="F294" s="8" t="s">
        <v>1925</v>
      </c>
    </row>
    <row r="295" spans="4:6">
      <c r="D295" s="8" t="s">
        <v>1926</v>
      </c>
      <c r="E295" s="8" t="s">
        <v>1926</v>
      </c>
      <c r="F295" s="8" t="s">
        <v>1927</v>
      </c>
    </row>
    <row r="296" spans="4:6">
      <c r="D296" s="8" t="s">
        <v>1928</v>
      </c>
      <c r="E296" s="8" t="s">
        <v>1928</v>
      </c>
      <c r="F296" s="8" t="s">
        <v>1929</v>
      </c>
    </row>
    <row r="297" spans="4:6">
      <c r="D297" s="8" t="s">
        <v>1930</v>
      </c>
      <c r="E297" s="8" t="s">
        <v>1930</v>
      </c>
      <c r="F297" s="8" t="s">
        <v>1931</v>
      </c>
    </row>
    <row r="298" spans="4:6">
      <c r="D298" s="8" t="s">
        <v>1932</v>
      </c>
      <c r="E298" s="8" t="s">
        <v>1932</v>
      </c>
      <c r="F298" s="8" t="s">
        <v>1933</v>
      </c>
    </row>
    <row r="299" spans="4:6">
      <c r="D299" s="8" t="s">
        <v>1934</v>
      </c>
      <c r="E299" s="8" t="s">
        <v>1934</v>
      </c>
      <c r="F299" s="10" t="s">
        <v>1935</v>
      </c>
    </row>
    <row r="300" spans="4:6">
      <c r="D300" s="8" t="s">
        <v>1936</v>
      </c>
      <c r="E300" s="8" t="s">
        <v>1936</v>
      </c>
      <c r="F300" s="10" t="s">
        <v>1937</v>
      </c>
    </row>
    <row r="301" spans="4:6">
      <c r="D301" s="8" t="s">
        <v>1938</v>
      </c>
      <c r="E301" s="8" t="s">
        <v>1938</v>
      </c>
      <c r="F301" s="10" t="s">
        <v>1939</v>
      </c>
    </row>
    <row r="302" spans="4:6">
      <c r="D302" s="8" t="s">
        <v>1940</v>
      </c>
      <c r="E302" s="8" t="s">
        <v>1940</v>
      </c>
      <c r="F302" s="10" t="s">
        <v>1941</v>
      </c>
    </row>
    <row r="303" spans="4:6">
      <c r="D303" s="8" t="s">
        <v>1942</v>
      </c>
      <c r="E303" s="8" t="s">
        <v>1942</v>
      </c>
      <c r="F303" s="10" t="s">
        <v>1943</v>
      </c>
    </row>
    <row r="304" spans="4:6">
      <c r="D304" s="8" t="s">
        <v>3841</v>
      </c>
      <c r="E304" s="8" t="s">
        <v>3841</v>
      </c>
      <c r="F304" s="8" t="s">
        <v>810</v>
      </c>
    </row>
    <row r="305" spans="4:6">
      <c r="D305" s="8" t="s">
        <v>3980</v>
      </c>
      <c r="E305" s="8" t="s">
        <v>3980</v>
      </c>
      <c r="F305" s="8" t="s">
        <v>3981</v>
      </c>
    </row>
    <row r="306" spans="4:6">
      <c r="D306" s="8" t="s">
        <v>3982</v>
      </c>
      <c r="E306" s="8" t="s">
        <v>3982</v>
      </c>
      <c r="F306" s="8" t="s">
        <v>3983</v>
      </c>
    </row>
    <row r="307" spans="4:6">
      <c r="D307" s="8" t="s">
        <v>1944</v>
      </c>
      <c r="E307" s="8" t="s">
        <v>1944</v>
      </c>
      <c r="F307" s="8" t="s">
        <v>1945</v>
      </c>
    </row>
    <row r="308" spans="4:6">
      <c r="D308" s="8" t="s">
        <v>3984</v>
      </c>
      <c r="E308" s="8" t="s">
        <v>3984</v>
      </c>
      <c r="F308" s="8" t="s">
        <v>3985</v>
      </c>
    </row>
    <row r="309" spans="4:6">
      <c r="D309" s="8" t="s">
        <v>3986</v>
      </c>
      <c r="E309" s="8" t="s">
        <v>3986</v>
      </c>
      <c r="F309" s="8" t="s">
        <v>3987</v>
      </c>
    </row>
    <row r="310" spans="4:6">
      <c r="D310" s="8" t="s">
        <v>1946</v>
      </c>
      <c r="E310" s="8" t="s">
        <v>1946</v>
      </c>
      <c r="F310" s="8" t="s">
        <v>1947</v>
      </c>
    </row>
    <row r="311" spans="4:6">
      <c r="D311" s="8" t="s">
        <v>3988</v>
      </c>
      <c r="E311" s="8" t="s">
        <v>3988</v>
      </c>
      <c r="F311" s="8" t="s">
        <v>3989</v>
      </c>
    </row>
    <row r="312" spans="4:6">
      <c r="D312" s="8" t="s">
        <v>2212</v>
      </c>
      <c r="E312" s="8" t="s">
        <v>2212</v>
      </c>
      <c r="F312" s="8" t="s">
        <v>2213</v>
      </c>
    </row>
    <row r="313" spans="4:6">
      <c r="D313" s="8" t="s">
        <v>2214</v>
      </c>
      <c r="E313" s="8" t="s">
        <v>2214</v>
      </c>
      <c r="F313" s="8" t="s">
        <v>2215</v>
      </c>
    </row>
    <row r="314" spans="4:6">
      <c r="D314" s="8" t="s">
        <v>2216</v>
      </c>
      <c r="E314" s="8" t="s">
        <v>2216</v>
      </c>
      <c r="F314" s="8" t="s">
        <v>2217</v>
      </c>
    </row>
    <row r="315" spans="4:6">
      <c r="D315" s="8" t="s">
        <v>2218</v>
      </c>
      <c r="E315" s="8" t="s">
        <v>2218</v>
      </c>
      <c r="F315" s="8" t="s">
        <v>2219</v>
      </c>
    </row>
    <row r="316" spans="4:6">
      <c r="D316" s="8" t="s">
        <v>2220</v>
      </c>
      <c r="E316" s="8" t="s">
        <v>2220</v>
      </c>
      <c r="F316" s="8" t="s">
        <v>2221</v>
      </c>
    </row>
    <row r="317" spans="4:6">
      <c r="D317" s="8" t="s">
        <v>2222</v>
      </c>
      <c r="E317" s="8" t="s">
        <v>2222</v>
      </c>
      <c r="F317" s="8" t="s">
        <v>2223</v>
      </c>
    </row>
    <row r="318" spans="4:6">
      <c r="D318" s="8" t="s">
        <v>2224</v>
      </c>
      <c r="E318" s="8" t="s">
        <v>2224</v>
      </c>
      <c r="F318" s="8" t="s">
        <v>2225</v>
      </c>
    </row>
    <row r="319" spans="4:6">
      <c r="D319" s="8" t="s">
        <v>2226</v>
      </c>
      <c r="E319" s="8" t="s">
        <v>2226</v>
      </c>
      <c r="F319" s="8" t="s">
        <v>2227</v>
      </c>
    </row>
    <row r="320" spans="4:6">
      <c r="D320" s="8" t="s">
        <v>2230</v>
      </c>
      <c r="E320" s="8" t="s">
        <v>2335</v>
      </c>
      <c r="F320" s="8" t="s">
        <v>2231</v>
      </c>
    </row>
    <row r="321" spans="4:6">
      <c r="D321" s="8" t="s">
        <v>2228</v>
      </c>
      <c r="E321" s="8" t="s">
        <v>2336</v>
      </c>
      <c r="F321" s="8" t="s">
        <v>2229</v>
      </c>
    </row>
    <row r="322" spans="4:6">
      <c r="D322" s="8" t="s">
        <v>3990</v>
      </c>
      <c r="E322" s="8" t="s">
        <v>3990</v>
      </c>
      <c r="F322" s="8" t="s">
        <v>3991</v>
      </c>
    </row>
    <row r="323" spans="4:6">
      <c r="D323" s="8" t="s">
        <v>3992</v>
      </c>
      <c r="E323" s="8" t="s">
        <v>3992</v>
      </c>
      <c r="F323" s="8" t="s">
        <v>3993</v>
      </c>
    </row>
    <row r="324" spans="4:6">
      <c r="D324" s="8" t="s">
        <v>3994</v>
      </c>
      <c r="E324" s="8" t="s">
        <v>3994</v>
      </c>
      <c r="F324" s="8" t="s">
        <v>3995</v>
      </c>
    </row>
    <row r="325" spans="4:6">
      <c r="D325" s="8" t="s">
        <v>3996</v>
      </c>
      <c r="E325" s="8" t="s">
        <v>3996</v>
      </c>
      <c r="F325" s="8" t="s">
        <v>3997</v>
      </c>
    </row>
    <row r="326" spans="4:6">
      <c r="D326" s="8" t="s">
        <v>3998</v>
      </c>
      <c r="E326" s="8" t="s">
        <v>3998</v>
      </c>
      <c r="F326" s="8" t="s">
        <v>3999</v>
      </c>
    </row>
    <row r="327" spans="4:6">
      <c r="D327" s="8" t="s">
        <v>4000</v>
      </c>
      <c r="E327" s="8" t="s">
        <v>4000</v>
      </c>
      <c r="F327" s="8" t="s">
        <v>4001</v>
      </c>
    </row>
    <row r="328" spans="4:6">
      <c r="D328" s="8" t="s">
        <v>4002</v>
      </c>
      <c r="E328" s="8" t="s">
        <v>4002</v>
      </c>
      <c r="F328" s="8" t="s">
        <v>4003</v>
      </c>
    </row>
    <row r="329" spans="4:6">
      <c r="D329" s="8" t="s">
        <v>4004</v>
      </c>
      <c r="E329" s="8" t="s">
        <v>4004</v>
      </c>
      <c r="F329" s="8" t="s">
        <v>4005</v>
      </c>
    </row>
    <row r="330" spans="4:6">
      <c r="D330" s="8" t="s">
        <v>4006</v>
      </c>
      <c r="E330" s="8" t="s">
        <v>4006</v>
      </c>
      <c r="F330" s="8" t="s">
        <v>4007</v>
      </c>
    </row>
    <row r="331" spans="4:6">
      <c r="D331" s="8" t="s">
        <v>4008</v>
      </c>
      <c r="E331" s="8" t="s">
        <v>4008</v>
      </c>
      <c r="F331" s="8" t="s">
        <v>4009</v>
      </c>
    </row>
    <row r="332" spans="4:6">
      <c r="D332" s="8" t="s">
        <v>4010</v>
      </c>
      <c r="E332" s="8" t="s">
        <v>4010</v>
      </c>
      <c r="F332" s="8" t="s">
        <v>4011</v>
      </c>
    </row>
    <row r="333" spans="4:6">
      <c r="D333" s="8" t="s">
        <v>2878</v>
      </c>
      <c r="E333" s="8" t="s">
        <v>2878</v>
      </c>
      <c r="F333" s="8" t="s">
        <v>4012</v>
      </c>
    </row>
    <row r="334" spans="4:6">
      <c r="D334" s="8" t="s">
        <v>4013</v>
      </c>
      <c r="E334" s="8" t="s">
        <v>4013</v>
      </c>
      <c r="F334" s="8" t="s">
        <v>4014</v>
      </c>
    </row>
    <row r="335" spans="4:6">
      <c r="D335" s="8" t="s">
        <v>2917</v>
      </c>
      <c r="E335" s="8" t="s">
        <v>2917</v>
      </c>
      <c r="F335" s="8" t="s">
        <v>2918</v>
      </c>
    </row>
    <row r="336" spans="4:6">
      <c r="D336" s="8" t="s">
        <v>2919</v>
      </c>
      <c r="E336" s="8" t="s">
        <v>2919</v>
      </c>
      <c r="F336" s="8" t="s">
        <v>2920</v>
      </c>
    </row>
    <row r="337" spans="4:6">
      <c r="D337" s="8" t="s">
        <v>2921</v>
      </c>
      <c r="E337" s="8" t="s">
        <v>2919</v>
      </c>
      <c r="F337" s="8" t="s">
        <v>2922</v>
      </c>
    </row>
    <row r="338" spans="4:6">
      <c r="D338" s="8" t="s">
        <v>2923</v>
      </c>
      <c r="E338" s="8" t="s">
        <v>2923</v>
      </c>
      <c r="F338" s="8" t="s">
        <v>2924</v>
      </c>
    </row>
    <row r="339" spans="4:6">
      <c r="D339" s="8" t="s">
        <v>2927</v>
      </c>
      <c r="E339" s="8" t="s">
        <v>2927</v>
      </c>
      <c r="F339" s="8" t="s">
        <v>2928</v>
      </c>
    </row>
    <row r="340" spans="4:6">
      <c r="D340" s="8" t="s">
        <v>2931</v>
      </c>
      <c r="E340" s="8" t="s">
        <v>2931</v>
      </c>
      <c r="F340" s="8" t="s">
        <v>2932</v>
      </c>
    </row>
    <row r="341" spans="4:6">
      <c r="D341" s="8" t="s">
        <v>2110</v>
      </c>
      <c r="E341" s="8" t="s">
        <v>2110</v>
      </c>
      <c r="F341" s="8" t="s">
        <v>4015</v>
      </c>
    </row>
    <row r="342" spans="4:6">
      <c r="D342" s="8" t="s">
        <v>4016</v>
      </c>
      <c r="E342" s="8" t="s">
        <v>2110</v>
      </c>
      <c r="F342" s="8" t="s">
        <v>3796</v>
      </c>
    </row>
    <row r="343" spans="4:6">
      <c r="D343" s="8" t="s">
        <v>4017</v>
      </c>
      <c r="E343" s="8" t="s">
        <v>4017</v>
      </c>
      <c r="F343" s="8" t="s">
        <v>4018</v>
      </c>
    </row>
    <row r="344" spans="4:6">
      <c r="D344" s="8" t="s">
        <v>2071</v>
      </c>
      <c r="E344" s="8" t="s">
        <v>2071</v>
      </c>
      <c r="F344" s="8" t="s">
        <v>2072</v>
      </c>
    </row>
    <row r="345" spans="4:6">
      <c r="D345" s="8" t="s">
        <v>2073</v>
      </c>
      <c r="E345" s="8" t="s">
        <v>2073</v>
      </c>
      <c r="F345" s="8" t="s">
        <v>2074</v>
      </c>
    </row>
    <row r="346" spans="4:6">
      <c r="D346" s="8" t="s">
        <v>2075</v>
      </c>
      <c r="E346" s="8" t="s">
        <v>2075</v>
      </c>
      <c r="F346" s="8" t="s">
        <v>2076</v>
      </c>
    </row>
    <row r="347" spans="4:6">
      <c r="D347" s="8" t="s">
        <v>4019</v>
      </c>
      <c r="E347" s="8" t="s">
        <v>4019</v>
      </c>
      <c r="F347" s="8" t="s">
        <v>4020</v>
      </c>
    </row>
    <row r="348" spans="4:6">
      <c r="D348" s="8" t="s">
        <v>2140</v>
      </c>
      <c r="E348" s="8" t="s">
        <v>2140</v>
      </c>
      <c r="F348" s="8" t="s">
        <v>2141</v>
      </c>
    </row>
    <row r="349" spans="4:6">
      <c r="D349" s="8" t="s">
        <v>2142</v>
      </c>
      <c r="E349" s="8" t="s">
        <v>2142</v>
      </c>
      <c r="F349" s="8" t="s">
        <v>2112</v>
      </c>
    </row>
    <row r="350" spans="4:6">
      <c r="D350" s="8" t="s">
        <v>2077</v>
      </c>
      <c r="E350" s="8" t="s">
        <v>2077</v>
      </c>
      <c r="F350" s="8" t="s">
        <v>2078</v>
      </c>
    </row>
    <row r="351" spans="4:6">
      <c r="D351" s="8" t="s">
        <v>4021</v>
      </c>
      <c r="E351" s="8" t="s">
        <v>4021</v>
      </c>
      <c r="F351" s="8" t="s">
        <v>4022</v>
      </c>
    </row>
    <row r="352" spans="4:6">
      <c r="D352" s="8" t="s">
        <v>4023</v>
      </c>
      <c r="E352" s="8" t="s">
        <v>4023</v>
      </c>
      <c r="F352" s="8" t="s">
        <v>4024</v>
      </c>
    </row>
    <row r="353" spans="4:6">
      <c r="D353" s="8" t="s">
        <v>3791</v>
      </c>
      <c r="E353" s="8" t="s">
        <v>3791</v>
      </c>
      <c r="F353" s="8" t="s">
        <v>4025</v>
      </c>
    </row>
    <row r="354" spans="4:6">
      <c r="D354" s="8" t="s">
        <v>2374</v>
      </c>
      <c r="E354" s="8" t="s">
        <v>2374</v>
      </c>
      <c r="F354" s="8" t="s">
        <v>4026</v>
      </c>
    </row>
    <row r="355" spans="4:6">
      <c r="D355" s="8" t="s">
        <v>2370</v>
      </c>
      <c r="E355" s="8" t="s">
        <v>2370</v>
      </c>
      <c r="F355" s="8" t="s">
        <v>2371</v>
      </c>
    </row>
    <row r="356" spans="4:6">
      <c r="D356" s="8" t="s">
        <v>4027</v>
      </c>
      <c r="E356" s="8" t="s">
        <v>4027</v>
      </c>
      <c r="F356" s="8" t="s">
        <v>4028</v>
      </c>
    </row>
    <row r="357" spans="4:6">
      <c r="D357" s="8" t="s">
        <v>2372</v>
      </c>
      <c r="E357" s="8" t="s">
        <v>2372</v>
      </c>
      <c r="F357" s="8" t="s">
        <v>2373</v>
      </c>
    </row>
    <row r="358" spans="4:6">
      <c r="D358" s="8" t="s">
        <v>2377</v>
      </c>
      <c r="E358" s="8" t="s">
        <v>2377</v>
      </c>
      <c r="F358" s="8" t="s">
        <v>2385</v>
      </c>
    </row>
    <row r="359" spans="4:6">
      <c r="D359" s="8" t="s">
        <v>2380</v>
      </c>
      <c r="E359" s="8" t="s">
        <v>2380</v>
      </c>
      <c r="F359" s="8" t="s">
        <v>4029</v>
      </c>
    </row>
    <row r="360" spans="4:6">
      <c r="D360" s="8" t="s">
        <v>2125</v>
      </c>
      <c r="E360" s="8" t="s">
        <v>2125</v>
      </c>
      <c r="F360" s="8" t="s">
        <v>2127</v>
      </c>
    </row>
    <row r="361" spans="4:6">
      <c r="D361" s="8" t="s">
        <v>4030</v>
      </c>
      <c r="E361" s="8" t="s">
        <v>4030</v>
      </c>
      <c r="F361" s="8" t="s">
        <v>4031</v>
      </c>
    </row>
    <row r="362" spans="4:6">
      <c r="D362" s="8" t="s">
        <v>4032</v>
      </c>
      <c r="E362" s="8" t="s">
        <v>4032</v>
      </c>
      <c r="F362" s="8" t="s">
        <v>4033</v>
      </c>
    </row>
    <row r="363" spans="4:6">
      <c r="D363" s="8" t="s">
        <v>4034</v>
      </c>
      <c r="E363" s="8" t="s">
        <v>4034</v>
      </c>
      <c r="F363" s="8" t="s">
        <v>4035</v>
      </c>
    </row>
    <row r="364" spans="4:6">
      <c r="D364" s="8" t="s">
        <v>4036</v>
      </c>
      <c r="E364" s="8" t="s">
        <v>4036</v>
      </c>
      <c r="F364" s="8" t="s">
        <v>4037</v>
      </c>
    </row>
    <row r="365" spans="4:6">
      <c r="D365" s="8" t="s">
        <v>4038</v>
      </c>
      <c r="E365" s="8" t="s">
        <v>4038</v>
      </c>
      <c r="F365" s="8" t="s">
        <v>4039</v>
      </c>
    </row>
    <row r="366" spans="4:6">
      <c r="D366" s="8" t="s">
        <v>4040</v>
      </c>
      <c r="E366" s="8" t="s">
        <v>4040</v>
      </c>
      <c r="F366" s="8" t="s">
        <v>4041</v>
      </c>
    </row>
    <row r="367" spans="4:6">
      <c r="D367" s="8" t="s">
        <v>4042</v>
      </c>
      <c r="E367" s="8" t="s">
        <v>4042</v>
      </c>
      <c r="F367" s="8" t="s">
        <v>4043</v>
      </c>
    </row>
    <row r="368" spans="4:6">
      <c r="D368" s="8" t="s">
        <v>4044</v>
      </c>
      <c r="E368" s="8" t="s">
        <v>4044</v>
      </c>
      <c r="F368" s="8" t="s">
        <v>4045</v>
      </c>
    </row>
    <row r="369" spans="4:6">
      <c r="D369" s="8" t="s">
        <v>4046</v>
      </c>
      <c r="E369" s="8" t="s">
        <v>4046</v>
      </c>
      <c r="F369" s="8" t="s">
        <v>4047</v>
      </c>
    </row>
    <row r="370" spans="4:6">
      <c r="D370" s="8" t="s">
        <v>2933</v>
      </c>
      <c r="E370" s="8" t="s">
        <v>2933</v>
      </c>
      <c r="F370" s="8" t="s">
        <v>2934</v>
      </c>
    </row>
    <row r="371" spans="4:6">
      <c r="D371" s="8" t="s">
        <v>2935</v>
      </c>
      <c r="E371" s="8" t="s">
        <v>2935</v>
      </c>
      <c r="F371" s="8" t="s">
        <v>2936</v>
      </c>
    </row>
    <row r="372" spans="4:6">
      <c r="D372" s="8" t="s">
        <v>2937</v>
      </c>
      <c r="E372" s="8" t="s">
        <v>2937</v>
      </c>
      <c r="F372" s="8" t="s">
        <v>2938</v>
      </c>
    </row>
    <row r="373" spans="4:6">
      <c r="D373" s="8" t="s">
        <v>2939</v>
      </c>
      <c r="E373" s="8" t="s">
        <v>2939</v>
      </c>
      <c r="F373" s="8" t="s">
        <v>2940</v>
      </c>
    </row>
    <row r="374" spans="4:6">
      <c r="D374" s="8" t="s">
        <v>2941</v>
      </c>
      <c r="E374" s="8" t="s">
        <v>2941</v>
      </c>
      <c r="F374" s="8" t="s">
        <v>2942</v>
      </c>
    </row>
    <row r="375" spans="4:6">
      <c r="D375" s="8" t="s">
        <v>2943</v>
      </c>
      <c r="E375" s="8" t="s">
        <v>2943</v>
      </c>
      <c r="F375" s="8" t="s">
        <v>2944</v>
      </c>
    </row>
    <row r="376" spans="4:6">
      <c r="D376" s="8" t="s">
        <v>2945</v>
      </c>
      <c r="E376" s="8" t="s">
        <v>2945</v>
      </c>
      <c r="F376" s="8" t="s">
        <v>2946</v>
      </c>
    </row>
    <row r="377" spans="4:6">
      <c r="D377" s="8" t="s">
        <v>2947</v>
      </c>
      <c r="E377" s="8" t="s">
        <v>2947</v>
      </c>
      <c r="F377" s="8" t="s">
        <v>2948</v>
      </c>
    </row>
    <row r="378" spans="4:6">
      <c r="D378" s="8" t="s">
        <v>4048</v>
      </c>
      <c r="E378" s="8" t="s">
        <v>4048</v>
      </c>
      <c r="F378" s="8" t="s">
        <v>4049</v>
      </c>
    </row>
    <row r="379" spans="4:6">
      <c r="D379" s="8" t="s">
        <v>2795</v>
      </c>
      <c r="E379" s="8" t="s">
        <v>2795</v>
      </c>
      <c r="F379" s="8" t="s">
        <v>4050</v>
      </c>
    </row>
    <row r="380" spans="4:6">
      <c r="D380" s="8" t="s">
        <v>4051</v>
      </c>
      <c r="E380" s="8" t="s">
        <v>4051</v>
      </c>
      <c r="F380" s="8" t="s">
        <v>4052</v>
      </c>
    </row>
    <row r="381" spans="4:6">
      <c r="D381" s="8" t="s">
        <v>4053</v>
      </c>
      <c r="E381" s="8" t="s">
        <v>4053</v>
      </c>
      <c r="F381" s="8" t="s">
        <v>4054</v>
      </c>
    </row>
    <row r="382" spans="4:6">
      <c r="D382" s="8" t="s">
        <v>4055</v>
      </c>
      <c r="E382" s="8" t="s">
        <v>4055</v>
      </c>
      <c r="F382" s="8" t="s">
        <v>4056</v>
      </c>
    </row>
    <row r="383" spans="4:6">
      <c r="D383" s="8" t="s">
        <v>2481</v>
      </c>
      <c r="E383" s="8" t="s">
        <v>2481</v>
      </c>
      <c r="F383" s="8" t="s">
        <v>2482</v>
      </c>
    </row>
    <row r="384" spans="4:6">
      <c r="D384" s="8" t="s">
        <v>2483</v>
      </c>
      <c r="E384" s="8" t="s">
        <v>2483</v>
      </c>
      <c r="F384" s="8" t="s">
        <v>2484</v>
      </c>
    </row>
    <row r="385" spans="4:6">
      <c r="D385" s="8" t="s">
        <v>2232</v>
      </c>
      <c r="E385" s="8" t="s">
        <v>2337</v>
      </c>
      <c r="F385" s="8" t="s">
        <v>2233</v>
      </c>
    </row>
    <row r="386" spans="4:6">
      <c r="D386" s="8" t="s">
        <v>4057</v>
      </c>
      <c r="E386" s="8" t="s">
        <v>4057</v>
      </c>
      <c r="F386" s="8" t="s">
        <v>4058</v>
      </c>
    </row>
    <row r="387" spans="4:6">
      <c r="D387" s="8" t="s">
        <v>4059</v>
      </c>
      <c r="E387" s="8" t="s">
        <v>4059</v>
      </c>
      <c r="F387" s="8" t="s">
        <v>4060</v>
      </c>
    </row>
    <row r="388" spans="4:6">
      <c r="D388" s="8" t="s">
        <v>4061</v>
      </c>
      <c r="E388" s="8" t="s">
        <v>4061</v>
      </c>
      <c r="F388" s="8" t="s">
        <v>4062</v>
      </c>
    </row>
    <row r="389" spans="4:6">
      <c r="D389" s="8" t="s">
        <v>1983</v>
      </c>
      <c r="E389" s="8" t="s">
        <v>1983</v>
      </c>
      <c r="F389" s="8" t="s">
        <v>4063</v>
      </c>
    </row>
    <row r="390" spans="4:6">
      <c r="D390" s="8" t="s">
        <v>1948</v>
      </c>
      <c r="E390" s="8" t="s">
        <v>1948</v>
      </c>
      <c r="F390" s="8" t="s">
        <v>1949</v>
      </c>
    </row>
    <row r="391" spans="4:6">
      <c r="D391" s="8" t="s">
        <v>1950</v>
      </c>
      <c r="E391" s="8" t="s">
        <v>1950</v>
      </c>
      <c r="F391" s="8" t="s">
        <v>1951</v>
      </c>
    </row>
    <row r="392" spans="4:6">
      <c r="D392" s="8" t="s">
        <v>1952</v>
      </c>
      <c r="E392" s="8" t="s">
        <v>1952</v>
      </c>
      <c r="F392" s="8" t="s">
        <v>1953</v>
      </c>
    </row>
    <row r="393" spans="4:6">
      <c r="D393" s="8" t="s">
        <v>1954</v>
      </c>
      <c r="E393" s="8" t="s">
        <v>1954</v>
      </c>
      <c r="F393" s="8" t="s">
        <v>1955</v>
      </c>
    </row>
    <row r="394" spans="4:6">
      <c r="D394" s="8" t="s">
        <v>1956</v>
      </c>
      <c r="E394" s="8" t="s">
        <v>1956</v>
      </c>
      <c r="F394" s="8" t="s">
        <v>1957</v>
      </c>
    </row>
    <row r="395" spans="4:6">
      <c r="D395" s="8" t="s">
        <v>2035</v>
      </c>
      <c r="E395" s="8" t="s">
        <v>2035</v>
      </c>
      <c r="F395" s="8" t="s">
        <v>2036</v>
      </c>
    </row>
    <row r="396" spans="4:6">
      <c r="D396" s="8" t="s">
        <v>4064</v>
      </c>
      <c r="E396" s="8" t="s">
        <v>4064</v>
      </c>
      <c r="F396" s="8" t="s">
        <v>4065</v>
      </c>
    </row>
    <row r="397" spans="4:6">
      <c r="D397" s="8" t="s">
        <v>4066</v>
      </c>
      <c r="E397" s="8" t="s">
        <v>4066</v>
      </c>
      <c r="F397" s="8" t="s">
        <v>4067</v>
      </c>
    </row>
    <row r="398" spans="4:6">
      <c r="D398" s="8" t="s">
        <v>4068</v>
      </c>
      <c r="E398" s="8" t="s">
        <v>4068</v>
      </c>
      <c r="F398" s="8" t="s">
        <v>4069</v>
      </c>
    </row>
    <row r="399" spans="4:6">
      <c r="D399" s="8" t="s">
        <v>4070</v>
      </c>
      <c r="E399" s="8" t="s">
        <v>4070</v>
      </c>
      <c r="F399" s="8" t="s">
        <v>4071</v>
      </c>
    </row>
    <row r="400" spans="4:6">
      <c r="D400" s="8" t="s">
        <v>4072</v>
      </c>
      <c r="E400" s="8" t="s">
        <v>4072</v>
      </c>
      <c r="F400" s="8" t="s">
        <v>4073</v>
      </c>
    </row>
    <row r="401" spans="4:6">
      <c r="D401" s="8" t="s">
        <v>4074</v>
      </c>
      <c r="E401" s="8" t="s">
        <v>4074</v>
      </c>
      <c r="F401" s="8" t="s">
        <v>4075</v>
      </c>
    </row>
    <row r="402" spans="4:6">
      <c r="D402" s="8" t="s">
        <v>4076</v>
      </c>
      <c r="E402" s="8" t="s">
        <v>4076</v>
      </c>
      <c r="F402" s="8" t="s">
        <v>4077</v>
      </c>
    </row>
    <row r="403" spans="4:6">
      <c r="D403" s="8" t="s">
        <v>4078</v>
      </c>
      <c r="E403" s="8" t="s">
        <v>4078</v>
      </c>
      <c r="F403" s="8" t="s">
        <v>4079</v>
      </c>
    </row>
    <row r="404" spans="4:6">
      <c r="D404" s="8" t="s">
        <v>1958</v>
      </c>
      <c r="E404" s="8" t="s">
        <v>1958</v>
      </c>
      <c r="F404" s="8" t="s">
        <v>1959</v>
      </c>
    </row>
    <row r="405" spans="4:6">
      <c r="D405" s="8" t="s">
        <v>4080</v>
      </c>
      <c r="E405" s="8" t="s">
        <v>4080</v>
      </c>
      <c r="F405" s="8" t="s">
        <v>4081</v>
      </c>
    </row>
    <row r="406" spans="4:6">
      <c r="D406" s="8" t="s">
        <v>4082</v>
      </c>
      <c r="E406" s="8" t="s">
        <v>4082</v>
      </c>
      <c r="F406" s="8" t="s">
        <v>4083</v>
      </c>
    </row>
    <row r="407" spans="4:6">
      <c r="D407" s="8" t="s">
        <v>2228</v>
      </c>
      <c r="E407" s="8" t="s">
        <v>2228</v>
      </c>
      <c r="F407" s="8" t="s">
        <v>2229</v>
      </c>
    </row>
    <row r="408" spans="4:6">
      <c r="D408" s="8" t="s">
        <v>2230</v>
      </c>
      <c r="E408" s="8" t="s">
        <v>2230</v>
      </c>
      <c r="F408" s="8" t="s">
        <v>2231</v>
      </c>
    </row>
    <row r="409" spans="4:6">
      <c r="D409" s="8" t="s">
        <v>4084</v>
      </c>
      <c r="E409" s="8" t="s">
        <v>4084</v>
      </c>
      <c r="F409" s="8" t="s">
        <v>4085</v>
      </c>
    </row>
    <row r="410" spans="4:6">
      <c r="D410" s="8" t="s">
        <v>4086</v>
      </c>
      <c r="E410" s="8" t="s">
        <v>4086</v>
      </c>
      <c r="F410" s="8" t="s">
        <v>4087</v>
      </c>
    </row>
    <row r="411" spans="4:6">
      <c r="D411" s="8" t="s">
        <v>4088</v>
      </c>
      <c r="E411" s="8" t="s">
        <v>4088</v>
      </c>
      <c r="F411" s="8" t="s">
        <v>4089</v>
      </c>
    </row>
    <row r="412" spans="4:6">
      <c r="D412" s="8" t="s">
        <v>4090</v>
      </c>
      <c r="E412" s="8" t="s">
        <v>4090</v>
      </c>
      <c r="F412" s="8" t="s">
        <v>4091</v>
      </c>
    </row>
    <row r="413" spans="4:6">
      <c r="D413" s="8" t="s">
        <v>4092</v>
      </c>
      <c r="E413" s="8" t="s">
        <v>4092</v>
      </c>
      <c r="F413" s="8" t="s">
        <v>4093</v>
      </c>
    </row>
    <row r="414" spans="4:6">
      <c r="D414" s="8" t="s">
        <v>4094</v>
      </c>
      <c r="E414" s="8" t="s">
        <v>4094</v>
      </c>
      <c r="F414" s="8" t="s">
        <v>4095</v>
      </c>
    </row>
    <row r="415" spans="4:6">
      <c r="D415" s="8" t="s">
        <v>3103</v>
      </c>
      <c r="E415" s="8" t="s">
        <v>3103</v>
      </c>
      <c r="F415" s="8" t="s">
        <v>3104</v>
      </c>
    </row>
    <row r="416" spans="4:6">
      <c r="D416" s="8" t="s">
        <v>2949</v>
      </c>
      <c r="E416" s="8" t="s">
        <v>2949</v>
      </c>
      <c r="F416" s="8" t="s">
        <v>2950</v>
      </c>
    </row>
    <row r="417" spans="4:6">
      <c r="D417" s="8" t="s">
        <v>2951</v>
      </c>
      <c r="E417" s="8" t="s">
        <v>2951</v>
      </c>
      <c r="F417" s="8" t="s">
        <v>2952</v>
      </c>
    </row>
    <row r="418" spans="4:6">
      <c r="D418" s="8" t="s">
        <v>4096</v>
      </c>
      <c r="E418" s="8" t="s">
        <v>4096</v>
      </c>
      <c r="F418" s="8" t="s">
        <v>4097</v>
      </c>
    </row>
    <row r="419" spans="4:6">
      <c r="D419" s="8" t="s">
        <v>4098</v>
      </c>
      <c r="E419" s="8" t="s">
        <v>4098</v>
      </c>
      <c r="F419" s="8" t="s">
        <v>4099</v>
      </c>
    </row>
    <row r="420" spans="4:6">
      <c r="D420" s="8" t="s">
        <v>4100</v>
      </c>
      <c r="E420" s="8" t="s">
        <v>4100</v>
      </c>
      <c r="F420" s="8" t="s">
        <v>4101</v>
      </c>
    </row>
    <row r="421" spans="4:6">
      <c r="D421" s="8" t="s">
        <v>2232</v>
      </c>
      <c r="E421" s="8" t="s">
        <v>2232</v>
      </c>
      <c r="F421" s="8" t="s">
        <v>2233</v>
      </c>
    </row>
    <row r="422" spans="4:6">
      <c r="D422" s="8" t="s">
        <v>2485</v>
      </c>
      <c r="E422" s="8" t="s">
        <v>2485</v>
      </c>
      <c r="F422" s="8" t="s">
        <v>2486</v>
      </c>
    </row>
    <row r="423" spans="4:6">
      <c r="D423" s="8" t="s">
        <v>2487</v>
      </c>
      <c r="E423" s="8" t="s">
        <v>2487</v>
      </c>
      <c r="F423" s="8" t="s">
        <v>2462</v>
      </c>
    </row>
    <row r="424" spans="4:6">
      <c r="D424" s="8" t="s">
        <v>2488</v>
      </c>
      <c r="E424" s="8" t="s">
        <v>2488</v>
      </c>
      <c r="F424" s="8" t="s">
        <v>2463</v>
      </c>
    </row>
    <row r="425" spans="4:6">
      <c r="D425" s="8" t="s">
        <v>2489</v>
      </c>
      <c r="E425" s="8" t="s">
        <v>2489</v>
      </c>
      <c r="F425" s="8" t="s">
        <v>2464</v>
      </c>
    </row>
    <row r="426" spans="4:6">
      <c r="D426" s="8" t="s">
        <v>2490</v>
      </c>
      <c r="E426" s="8" t="s">
        <v>2490</v>
      </c>
      <c r="F426" s="8" t="s">
        <v>2491</v>
      </c>
    </row>
    <row r="427" spans="4:6">
      <c r="D427" s="8" t="s">
        <v>2492</v>
      </c>
      <c r="E427" s="8" t="s">
        <v>2492</v>
      </c>
      <c r="F427" s="8" t="s">
        <v>2493</v>
      </c>
    </row>
    <row r="428" spans="4:6">
      <c r="D428" s="8" t="s">
        <v>2494</v>
      </c>
      <c r="E428" s="8" t="s">
        <v>2494</v>
      </c>
      <c r="F428" s="8" t="s">
        <v>2495</v>
      </c>
    </row>
    <row r="429" spans="4:6">
      <c r="D429" s="8" t="s">
        <v>2496</v>
      </c>
      <c r="E429" s="8" t="s">
        <v>2496</v>
      </c>
      <c r="F429" s="8" t="s">
        <v>2497</v>
      </c>
    </row>
    <row r="430" spans="4:6">
      <c r="D430" s="8" t="s">
        <v>2498</v>
      </c>
      <c r="E430" s="8" t="s">
        <v>2498</v>
      </c>
      <c r="F430" s="8" t="s">
        <v>2396</v>
      </c>
    </row>
    <row r="431" spans="4:6">
      <c r="D431" s="8" t="s">
        <v>2499</v>
      </c>
      <c r="E431" s="8" t="s">
        <v>2499</v>
      </c>
      <c r="F431" s="8" t="s">
        <v>2500</v>
      </c>
    </row>
    <row r="432" spans="4:6">
      <c r="D432" s="8" t="s">
        <v>2501</v>
      </c>
      <c r="E432" s="8" t="s">
        <v>2501</v>
      </c>
      <c r="F432" s="8" t="s">
        <v>2502</v>
      </c>
    </row>
    <row r="433" spans="4:6">
      <c r="D433" s="8" t="s">
        <v>2735</v>
      </c>
      <c r="E433" s="8" t="s">
        <v>2735</v>
      </c>
      <c r="F433" s="8" t="s">
        <v>2734</v>
      </c>
    </row>
    <row r="434" spans="4:6">
      <c r="D434" s="8" t="s">
        <v>2503</v>
      </c>
      <c r="E434" s="8" t="s">
        <v>2503</v>
      </c>
      <c r="F434" s="8" t="s">
        <v>2504</v>
      </c>
    </row>
    <row r="435" spans="4:6">
      <c r="D435" s="8" t="s">
        <v>2505</v>
      </c>
      <c r="E435" s="8" t="s">
        <v>2505</v>
      </c>
      <c r="F435" s="8" t="s">
        <v>2506</v>
      </c>
    </row>
    <row r="436" spans="4:6">
      <c r="D436" s="8" t="s">
        <v>2507</v>
      </c>
      <c r="E436" s="8" t="s">
        <v>2507</v>
      </c>
      <c r="F436" s="8" t="s">
        <v>2508</v>
      </c>
    </row>
    <row r="437" spans="4:6">
      <c r="D437" s="8" t="s">
        <v>2509</v>
      </c>
      <c r="E437" s="8" t="s">
        <v>2509</v>
      </c>
      <c r="F437" s="8" t="s">
        <v>2510</v>
      </c>
    </row>
    <row r="438" spans="4:6">
      <c r="D438" s="8" t="s">
        <v>2147</v>
      </c>
      <c r="E438" s="8" t="s">
        <v>2147</v>
      </c>
      <c r="F438" s="8" t="s">
        <v>2511</v>
      </c>
    </row>
    <row r="439" spans="4:6">
      <c r="D439" s="8" t="s">
        <v>2499</v>
      </c>
      <c r="E439" s="8" t="s">
        <v>2512</v>
      </c>
      <c r="F439" s="8" t="s">
        <v>2404</v>
      </c>
    </row>
    <row r="440" spans="4:6">
      <c r="D440" s="8" t="s">
        <v>2514</v>
      </c>
      <c r="E440" s="8" t="s">
        <v>2514</v>
      </c>
      <c r="F440" s="8" t="s">
        <v>2515</v>
      </c>
    </row>
    <row r="441" spans="4:6">
      <c r="D441" s="8" t="s">
        <v>2518</v>
      </c>
      <c r="E441" s="8" t="s">
        <v>2518</v>
      </c>
      <c r="F441" s="8" t="s">
        <v>2519</v>
      </c>
    </row>
    <row r="442" spans="4:6">
      <c r="D442" s="8" t="s">
        <v>2520</v>
      </c>
      <c r="E442" s="8" t="s">
        <v>2520</v>
      </c>
      <c r="F442" s="8" t="s">
        <v>4102</v>
      </c>
    </row>
    <row r="443" spans="4:6">
      <c r="D443" s="8" t="s">
        <v>2524</v>
      </c>
      <c r="E443" s="8" t="s">
        <v>2524</v>
      </c>
      <c r="F443" s="8" t="s">
        <v>2525</v>
      </c>
    </row>
    <row r="444" spans="4:6">
      <c r="D444" s="8" t="s">
        <v>2079</v>
      </c>
      <c r="E444" s="8" t="s">
        <v>2079</v>
      </c>
      <c r="F444" s="8" t="s">
        <v>2080</v>
      </c>
    </row>
    <row r="445" spans="4:6">
      <c r="D445" s="8" t="s">
        <v>2081</v>
      </c>
      <c r="E445" s="8" t="s">
        <v>2079</v>
      </c>
      <c r="F445" s="8" t="s">
        <v>2082</v>
      </c>
    </row>
    <row r="446" spans="4:6">
      <c r="D446" s="8" t="s">
        <v>2083</v>
      </c>
      <c r="E446" s="8" t="s">
        <v>2083</v>
      </c>
      <c r="F446" s="8" t="s">
        <v>2084</v>
      </c>
    </row>
    <row r="447" spans="4:6">
      <c r="D447" s="8" t="s">
        <v>2081</v>
      </c>
      <c r="E447" s="8" t="s">
        <v>2081</v>
      </c>
      <c r="F447" s="8" t="s">
        <v>2085</v>
      </c>
    </row>
    <row r="448" spans="4:6">
      <c r="D448" s="8" t="s">
        <v>2090</v>
      </c>
      <c r="E448" s="8" t="s">
        <v>2090</v>
      </c>
      <c r="F448" s="8" t="s">
        <v>2091</v>
      </c>
    </row>
    <row r="449" spans="4:6">
      <c r="D449" s="8" t="s">
        <v>2720</v>
      </c>
      <c r="E449" s="8" t="s">
        <v>2720</v>
      </c>
      <c r="F449" s="8" t="s">
        <v>4103</v>
      </c>
    </row>
    <row r="450" spans="4:6">
      <c r="D450" s="8" t="s">
        <v>2526</v>
      </c>
      <c r="E450" s="8" t="s">
        <v>2526</v>
      </c>
      <c r="F450" s="8" t="s">
        <v>2527</v>
      </c>
    </row>
    <row r="451" spans="4:6">
      <c r="D451" s="8" t="s">
        <v>2681</v>
      </c>
      <c r="E451" s="8" t="s">
        <v>2681</v>
      </c>
      <c r="F451" s="8" t="s">
        <v>4104</v>
      </c>
    </row>
    <row r="452" spans="4:6">
      <c r="D452" s="8" t="s">
        <v>2723</v>
      </c>
      <c r="E452" s="8" t="s">
        <v>2723</v>
      </c>
      <c r="F452" s="8" t="s">
        <v>4105</v>
      </c>
    </row>
    <row r="453" spans="4:6">
      <c r="D453" s="8" t="s">
        <v>4106</v>
      </c>
      <c r="E453" s="8" t="s">
        <v>4106</v>
      </c>
      <c r="F453" s="8" t="s">
        <v>4107</v>
      </c>
    </row>
    <row r="454" spans="4:6">
      <c r="D454" s="8" t="s">
        <v>4108</v>
      </c>
      <c r="E454" s="8" t="s">
        <v>4108</v>
      </c>
      <c r="F454" s="8" t="s">
        <v>4109</v>
      </c>
    </row>
    <row r="455" spans="4:6">
      <c r="D455" s="8" t="s">
        <v>2092</v>
      </c>
      <c r="E455" s="8" t="s">
        <v>2092</v>
      </c>
      <c r="F455" s="8" t="s">
        <v>2093</v>
      </c>
    </row>
    <row r="456" spans="4:6">
      <c r="D456" s="8" t="s">
        <v>2094</v>
      </c>
      <c r="E456" s="8" t="s">
        <v>2094</v>
      </c>
      <c r="F456" s="8" t="s">
        <v>2095</v>
      </c>
    </row>
    <row r="457" spans="4:6">
      <c r="D457" s="8" t="s">
        <v>2096</v>
      </c>
      <c r="E457" s="8" t="s">
        <v>2096</v>
      </c>
      <c r="F457" s="8" t="s">
        <v>2097</v>
      </c>
    </row>
    <row r="458" spans="4:6">
      <c r="D458" s="8" t="s">
        <v>2143</v>
      </c>
      <c r="E458" s="8" t="s">
        <v>2143</v>
      </c>
      <c r="F458" s="8" t="s">
        <v>2124</v>
      </c>
    </row>
    <row r="459" spans="4:6">
      <c r="D459" s="8" t="s">
        <v>2098</v>
      </c>
      <c r="E459" s="8" t="s">
        <v>2098</v>
      </c>
      <c r="F459" s="8" t="s">
        <v>2099</v>
      </c>
    </row>
    <row r="460" spans="4:6">
      <c r="D460" s="8" t="s">
        <v>2100</v>
      </c>
      <c r="E460" s="8" t="s">
        <v>2100</v>
      </c>
      <c r="F460" s="8" t="s">
        <v>2101</v>
      </c>
    </row>
    <row r="461" spans="4:6">
      <c r="D461" s="8" t="s">
        <v>4110</v>
      </c>
      <c r="E461" s="8" t="s">
        <v>4110</v>
      </c>
      <c r="F461" s="8" t="s">
        <v>4111</v>
      </c>
    </row>
    <row r="462" spans="4:6">
      <c r="D462" s="8" t="s">
        <v>2528</v>
      </c>
      <c r="E462" s="8" t="s">
        <v>2528</v>
      </c>
      <c r="F462" s="8" t="s">
        <v>2529</v>
      </c>
    </row>
    <row r="463" spans="4:6">
      <c r="D463" s="8" t="s">
        <v>2530</v>
      </c>
      <c r="E463" s="8" t="s">
        <v>2530</v>
      </c>
      <c r="F463" s="8" t="s">
        <v>2531</v>
      </c>
    </row>
    <row r="464" spans="4:6">
      <c r="D464" s="8" t="s">
        <v>2532</v>
      </c>
      <c r="E464" s="8" t="s">
        <v>2532</v>
      </c>
      <c r="F464" s="8" t="s">
        <v>2533</v>
      </c>
    </row>
    <row r="465" spans="4:6">
      <c r="D465" s="8" t="s">
        <v>2534</v>
      </c>
      <c r="E465" s="8" t="s">
        <v>2534</v>
      </c>
      <c r="F465" s="8" t="s">
        <v>2535</v>
      </c>
    </row>
    <row r="466" spans="4:6">
      <c r="D466" s="8" t="s">
        <v>2536</v>
      </c>
      <c r="E466" s="8" t="s">
        <v>2536</v>
      </c>
      <c r="F466" s="8" t="s">
        <v>2537</v>
      </c>
    </row>
    <row r="467" spans="4:6">
      <c r="D467" s="8" t="s">
        <v>2538</v>
      </c>
      <c r="E467" s="8" t="s">
        <v>2538</v>
      </c>
      <c r="F467" s="8" t="s">
        <v>2539</v>
      </c>
    </row>
    <row r="468" spans="4:6">
      <c r="D468" s="8" t="s">
        <v>2540</v>
      </c>
      <c r="E468" s="8" t="s">
        <v>2540</v>
      </c>
      <c r="F468" s="8" t="s">
        <v>2541</v>
      </c>
    </row>
    <row r="469" spans="4:6">
      <c r="D469" s="8" t="s">
        <v>2542</v>
      </c>
      <c r="E469" s="8" t="s">
        <v>2542</v>
      </c>
      <c r="F469" s="8" t="s">
        <v>2543</v>
      </c>
    </row>
    <row r="470" spans="4:6">
      <c r="D470" s="8" t="s">
        <v>2544</v>
      </c>
      <c r="E470" s="8" t="s">
        <v>2544</v>
      </c>
      <c r="F470" s="8" t="s">
        <v>2545</v>
      </c>
    </row>
    <row r="471" spans="4:6">
      <c r="D471" s="8" t="s">
        <v>2546</v>
      </c>
      <c r="E471" s="8" t="s">
        <v>2546</v>
      </c>
      <c r="F471" s="8" t="s">
        <v>2547</v>
      </c>
    </row>
    <row r="472" spans="4:6">
      <c r="D472" s="8" t="s">
        <v>2548</v>
      </c>
      <c r="E472" s="8" t="s">
        <v>2548</v>
      </c>
      <c r="F472" s="8" t="s">
        <v>2549</v>
      </c>
    </row>
    <row r="473" spans="4:6">
      <c r="D473" s="8" t="s">
        <v>2550</v>
      </c>
      <c r="E473" s="8" t="s">
        <v>2550</v>
      </c>
      <c r="F473" s="8" t="s">
        <v>2551</v>
      </c>
    </row>
    <row r="474" spans="4:6">
      <c r="D474" s="8" t="s">
        <v>2552</v>
      </c>
      <c r="E474" s="8" t="s">
        <v>2552</v>
      </c>
      <c r="F474" s="8" t="s">
        <v>2553</v>
      </c>
    </row>
    <row r="475" spans="4:6">
      <c r="D475" s="8" t="s">
        <v>4112</v>
      </c>
      <c r="E475" s="8" t="s">
        <v>4112</v>
      </c>
      <c r="F475" s="8" t="s">
        <v>4113</v>
      </c>
    </row>
    <row r="476" spans="4:6">
      <c r="D476" s="8" t="s">
        <v>4114</v>
      </c>
      <c r="E476" s="8" t="s">
        <v>4114</v>
      </c>
      <c r="F476" s="8" t="s">
        <v>4115</v>
      </c>
    </row>
    <row r="477" spans="4:6">
      <c r="D477" s="8" t="s">
        <v>4116</v>
      </c>
      <c r="E477" s="8" t="s">
        <v>4116</v>
      </c>
      <c r="F477" s="8" t="s">
        <v>4117</v>
      </c>
    </row>
    <row r="478" spans="4:6">
      <c r="D478" s="8" t="s">
        <v>2554</v>
      </c>
      <c r="E478" s="8" t="s">
        <v>2554</v>
      </c>
      <c r="F478" s="8" t="s">
        <v>2555</v>
      </c>
    </row>
    <row r="479" spans="4:6">
      <c r="D479" s="8" t="s">
        <v>4118</v>
      </c>
      <c r="E479" s="8" t="s">
        <v>4118</v>
      </c>
      <c r="F479" s="8" t="s">
        <v>4119</v>
      </c>
    </row>
    <row r="480" spans="4:6">
      <c r="D480" s="8" t="s">
        <v>2556</v>
      </c>
      <c r="E480" s="8" t="s">
        <v>2556</v>
      </c>
      <c r="F480" s="8" t="s">
        <v>2557</v>
      </c>
    </row>
    <row r="481" spans="4:6">
      <c r="D481" s="8" t="s">
        <v>2558</v>
      </c>
      <c r="E481" s="8" t="s">
        <v>2558</v>
      </c>
      <c r="F481" s="8" t="s">
        <v>2559</v>
      </c>
    </row>
    <row r="482" spans="4:6">
      <c r="D482" s="8" t="s">
        <v>2560</v>
      </c>
      <c r="E482" s="8" t="s">
        <v>2560</v>
      </c>
      <c r="F482" s="8" t="s">
        <v>2561</v>
      </c>
    </row>
    <row r="483" spans="4:6">
      <c r="D483" s="8" t="s">
        <v>2562</v>
      </c>
      <c r="E483" s="8" t="s">
        <v>2562</v>
      </c>
      <c r="F483" s="8" t="s">
        <v>2428</v>
      </c>
    </row>
    <row r="484" spans="4:6">
      <c r="D484" s="8" t="s">
        <v>2563</v>
      </c>
      <c r="E484" s="8" t="s">
        <v>2563</v>
      </c>
      <c r="F484" s="8" t="s">
        <v>2564</v>
      </c>
    </row>
    <row r="485" spans="4:6">
      <c r="D485" s="8" t="s">
        <v>2565</v>
      </c>
      <c r="E485" s="8" t="s">
        <v>2565</v>
      </c>
      <c r="F485" s="8" t="s">
        <v>2566</v>
      </c>
    </row>
    <row r="486" spans="4:6">
      <c r="D486" s="8" t="s">
        <v>2567</v>
      </c>
      <c r="E486" s="8" t="s">
        <v>2567</v>
      </c>
      <c r="F486" s="8" t="s">
        <v>2568</v>
      </c>
    </row>
    <row r="487" spans="4:6">
      <c r="D487" s="8" t="s">
        <v>2569</v>
      </c>
      <c r="E487" s="8" t="s">
        <v>2569</v>
      </c>
      <c r="F487" s="8" t="s">
        <v>2570</v>
      </c>
    </row>
    <row r="488" spans="4:6">
      <c r="D488" s="8" t="s">
        <v>2804</v>
      </c>
      <c r="E488" s="8" t="s">
        <v>2804</v>
      </c>
      <c r="F488" s="8" t="s">
        <v>2860</v>
      </c>
    </row>
    <row r="489" spans="4:6">
      <c r="D489" s="8" t="s">
        <v>4120</v>
      </c>
      <c r="E489" s="8" t="s">
        <v>4120</v>
      </c>
      <c r="F489" s="8" t="s">
        <v>4121</v>
      </c>
    </row>
    <row r="490" spans="4:6">
      <c r="D490" s="8" t="s">
        <v>4122</v>
      </c>
      <c r="E490" s="8" t="s">
        <v>4122</v>
      </c>
      <c r="F490" s="8" t="s">
        <v>4123</v>
      </c>
    </row>
    <row r="491" spans="4:6">
      <c r="D491" s="8" t="s">
        <v>2826</v>
      </c>
      <c r="E491" s="8" t="s">
        <v>2826</v>
      </c>
      <c r="F491" s="8" t="s">
        <v>2861</v>
      </c>
    </row>
    <row r="492" spans="4:6">
      <c r="D492" s="8" t="s">
        <v>2571</v>
      </c>
      <c r="E492" s="8" t="s">
        <v>2571</v>
      </c>
      <c r="F492" s="8" t="s">
        <v>2572</v>
      </c>
    </row>
    <row r="493" spans="4:6">
      <c r="D493" s="8" t="s">
        <v>2573</v>
      </c>
      <c r="E493" s="8" t="s">
        <v>2573</v>
      </c>
      <c r="F493" s="8" t="s">
        <v>2574</v>
      </c>
    </row>
    <row r="494" spans="4:6">
      <c r="D494" s="8" t="s">
        <v>2578</v>
      </c>
      <c r="E494" s="8" t="s">
        <v>2577</v>
      </c>
      <c r="F494" s="8" t="s">
        <v>2582</v>
      </c>
    </row>
    <row r="495" spans="4:6">
      <c r="D495" s="8" t="s">
        <v>2575</v>
      </c>
      <c r="E495" s="8" t="s">
        <v>2575</v>
      </c>
      <c r="F495" s="8" t="s">
        <v>2576</v>
      </c>
    </row>
    <row r="496" spans="4:6">
      <c r="D496" s="8" t="s">
        <v>2577</v>
      </c>
      <c r="E496" s="8" t="s">
        <v>2578</v>
      </c>
      <c r="F496" s="8" t="s">
        <v>2579</v>
      </c>
    </row>
    <row r="497" spans="4:6">
      <c r="D497" s="8" t="s">
        <v>2578</v>
      </c>
      <c r="E497" s="8" t="s">
        <v>2578</v>
      </c>
      <c r="F497" s="8" t="s">
        <v>2580</v>
      </c>
    </row>
    <row r="498" spans="4:6">
      <c r="D498" s="8" t="s">
        <v>2581</v>
      </c>
      <c r="E498" s="8" t="s">
        <v>2578</v>
      </c>
      <c r="F498" s="8" t="s">
        <v>2582</v>
      </c>
    </row>
    <row r="499" spans="4:6">
      <c r="D499" s="8" t="s">
        <v>2583</v>
      </c>
      <c r="E499" s="8" t="s">
        <v>2583</v>
      </c>
      <c r="F499" s="8" t="s">
        <v>2584</v>
      </c>
    </row>
    <row r="500" spans="4:6">
      <c r="D500" s="8" t="s">
        <v>4124</v>
      </c>
      <c r="E500" s="8" t="s">
        <v>4124</v>
      </c>
      <c r="F500" s="8" t="s">
        <v>4125</v>
      </c>
    </row>
    <row r="501" spans="4:6">
      <c r="D501" s="8" t="s">
        <v>2585</v>
      </c>
      <c r="E501" s="8" t="s">
        <v>2585</v>
      </c>
      <c r="F501" s="8" t="s">
        <v>2586</v>
      </c>
    </row>
    <row r="502" spans="4:6">
      <c r="D502" s="8" t="s">
        <v>2587</v>
      </c>
      <c r="E502" s="8" t="s">
        <v>2587</v>
      </c>
      <c r="F502" s="8" t="s">
        <v>2588</v>
      </c>
    </row>
    <row r="503" spans="4:6">
      <c r="D503" s="8" t="s">
        <v>2589</v>
      </c>
      <c r="E503" s="8" t="s">
        <v>2589</v>
      </c>
      <c r="F503" s="8" t="s">
        <v>2590</v>
      </c>
    </row>
    <row r="504" spans="4:6">
      <c r="D504" s="8" t="s">
        <v>2591</v>
      </c>
      <c r="E504" s="8" t="s">
        <v>2591</v>
      </c>
      <c r="F504" s="8" t="s">
        <v>2592</v>
      </c>
    </row>
    <row r="505" spans="4:6">
      <c r="D505" s="8" t="s">
        <v>2593</v>
      </c>
      <c r="E505" s="8" t="s">
        <v>2593</v>
      </c>
      <c r="F505" s="8" t="s">
        <v>2594</v>
      </c>
    </row>
    <row r="506" spans="4:6">
      <c r="D506" s="8" t="s">
        <v>2595</v>
      </c>
      <c r="E506" s="8" t="s">
        <v>2595</v>
      </c>
      <c r="F506" s="8" t="s">
        <v>2596</v>
      </c>
    </row>
    <row r="507" spans="4:6">
      <c r="D507" s="8" t="s">
        <v>2597</v>
      </c>
      <c r="E507" s="8" t="s">
        <v>2597</v>
      </c>
      <c r="F507" s="8" t="s">
        <v>2598</v>
      </c>
    </row>
    <row r="508" spans="4:6">
      <c r="D508" s="8" t="s">
        <v>2599</v>
      </c>
      <c r="E508" s="8" t="s">
        <v>2599</v>
      </c>
      <c r="F508" s="8" t="s">
        <v>2600</v>
      </c>
    </row>
    <row r="509" spans="4:6">
      <c r="D509" s="8" t="s">
        <v>2601</v>
      </c>
      <c r="E509" s="8" t="s">
        <v>2601</v>
      </c>
      <c r="F509" s="8" t="s">
        <v>2602</v>
      </c>
    </row>
    <row r="510" spans="4:6">
      <c r="D510" s="8" t="s">
        <v>2603</v>
      </c>
      <c r="E510" s="8" t="s">
        <v>2603</v>
      </c>
      <c r="F510" s="8" t="s">
        <v>2604</v>
      </c>
    </row>
    <row r="511" spans="4:6">
      <c r="D511" s="8" t="s">
        <v>2605</v>
      </c>
      <c r="E511" s="8" t="s">
        <v>2605</v>
      </c>
      <c r="F511" s="8" t="s">
        <v>2606</v>
      </c>
    </row>
    <row r="512" spans="4:6">
      <c r="D512" s="8" t="s">
        <v>2607</v>
      </c>
      <c r="E512" s="8" t="s">
        <v>2607</v>
      </c>
      <c r="F512" s="8" t="s">
        <v>2608</v>
      </c>
    </row>
    <row r="513" spans="4:6">
      <c r="D513" s="8" t="s">
        <v>2609</v>
      </c>
      <c r="E513" s="8" t="s">
        <v>2607</v>
      </c>
      <c r="F513" s="8" t="s">
        <v>2610</v>
      </c>
    </row>
    <row r="514" spans="4:6">
      <c r="D514" s="8" t="s">
        <v>2611</v>
      </c>
      <c r="E514" s="8" t="s">
        <v>2611</v>
      </c>
      <c r="F514" s="8" t="s">
        <v>2612</v>
      </c>
    </row>
    <row r="515" spans="4:6">
      <c r="D515" s="8" t="s">
        <v>2613</v>
      </c>
      <c r="E515" s="8" t="s">
        <v>2613</v>
      </c>
      <c r="F515" s="8" t="s">
        <v>2614</v>
      </c>
    </row>
    <row r="516" spans="4:6">
      <c r="D516" s="8" t="s">
        <v>2483</v>
      </c>
      <c r="E516" s="8" t="s">
        <v>2862</v>
      </c>
      <c r="F516" s="8" t="s">
        <v>2484</v>
      </c>
    </row>
    <row r="517" spans="4:6">
      <c r="D517" s="8" t="s">
        <v>2615</v>
      </c>
      <c r="E517" s="8" t="s">
        <v>2615</v>
      </c>
      <c r="F517" s="8" t="s">
        <v>2616</v>
      </c>
    </row>
    <row r="518" spans="4:6">
      <c r="D518" s="8" t="s">
        <v>2617</v>
      </c>
      <c r="E518" s="8" t="s">
        <v>2617</v>
      </c>
      <c r="F518" s="8" t="s">
        <v>2618</v>
      </c>
    </row>
    <row r="519" spans="4:6">
      <c r="D519" s="8" t="s">
        <v>2619</v>
      </c>
      <c r="E519" s="8" t="s">
        <v>2619</v>
      </c>
      <c r="F519" s="8" t="s">
        <v>2620</v>
      </c>
    </row>
    <row r="520" spans="4:6">
      <c r="D520" s="8" t="s">
        <v>2621</v>
      </c>
      <c r="E520" s="8" t="s">
        <v>2621</v>
      </c>
      <c r="F520" s="8" t="s">
        <v>2622</v>
      </c>
    </row>
    <row r="521" spans="4:6">
      <c r="D521" s="8" t="s">
        <v>2609</v>
      </c>
      <c r="E521" s="8" t="s">
        <v>2609</v>
      </c>
      <c r="F521" s="8" t="s">
        <v>2440</v>
      </c>
    </row>
    <row r="522" spans="4:6">
      <c r="D522" s="8" t="s">
        <v>2623</v>
      </c>
      <c r="E522" s="8" t="s">
        <v>2623</v>
      </c>
      <c r="F522" s="8" t="s">
        <v>2624</v>
      </c>
    </row>
    <row r="523" spans="4:6">
      <c r="D523" s="8" t="s">
        <v>2625</v>
      </c>
      <c r="E523" s="8" t="s">
        <v>2625</v>
      </c>
      <c r="F523" s="8" t="s">
        <v>2626</v>
      </c>
    </row>
    <row r="524" spans="4:6">
      <c r="D524" s="8" t="s">
        <v>2627</v>
      </c>
      <c r="E524" s="8" t="s">
        <v>2627</v>
      </c>
      <c r="F524" s="8" t="s">
        <v>2444</v>
      </c>
    </row>
    <row r="525" spans="4:6">
      <c r="D525" s="8" t="s">
        <v>2628</v>
      </c>
      <c r="E525" s="8" t="s">
        <v>2628</v>
      </c>
      <c r="F525" s="8" t="s">
        <v>2629</v>
      </c>
    </row>
    <row r="526" spans="4:6">
      <c r="D526" s="8" t="s">
        <v>2630</v>
      </c>
      <c r="E526" s="8" t="s">
        <v>2630</v>
      </c>
      <c r="F526" s="8" t="s">
        <v>2631</v>
      </c>
    </row>
    <row r="527" spans="4:6">
      <c r="D527" s="8" t="s">
        <v>2630</v>
      </c>
      <c r="E527" s="8" t="s">
        <v>2632</v>
      </c>
      <c r="F527" s="8" t="s">
        <v>2633</v>
      </c>
    </row>
    <row r="528" spans="4:6">
      <c r="D528" s="8" t="s">
        <v>2632</v>
      </c>
      <c r="E528" s="8" t="s">
        <v>2632</v>
      </c>
      <c r="F528" s="8" t="s">
        <v>2634</v>
      </c>
    </row>
    <row r="529" spans="4:6">
      <c r="D529" s="8" t="s">
        <v>2635</v>
      </c>
      <c r="E529" s="8" t="s">
        <v>2632</v>
      </c>
      <c r="F529" s="8" t="s">
        <v>2636</v>
      </c>
    </row>
    <row r="530" spans="4:6">
      <c r="D530" s="8" t="s">
        <v>2635</v>
      </c>
      <c r="E530" s="8" t="s">
        <v>2635</v>
      </c>
      <c r="F530" s="8" t="s">
        <v>2637</v>
      </c>
    </row>
    <row r="531" spans="4:6">
      <c r="D531" s="8" t="s">
        <v>2638</v>
      </c>
      <c r="E531" s="8" t="s">
        <v>2638</v>
      </c>
      <c r="F531" s="8" t="s">
        <v>2639</v>
      </c>
    </row>
    <row r="532" spans="4:6">
      <c r="D532" s="8" t="s">
        <v>2640</v>
      </c>
      <c r="E532" s="8" t="s">
        <v>2640</v>
      </c>
      <c r="F532" s="8" t="s">
        <v>2641</v>
      </c>
    </row>
    <row r="533" spans="4:6">
      <c r="D533" s="8" t="s">
        <v>2726</v>
      </c>
      <c r="E533" s="8" t="s">
        <v>2726</v>
      </c>
      <c r="F533" s="8" t="s">
        <v>2851</v>
      </c>
    </row>
    <row r="534" spans="4:6">
      <c r="D534" s="8" t="s">
        <v>2713</v>
      </c>
      <c r="E534" s="8" t="s">
        <v>2863</v>
      </c>
      <c r="F534" s="8" t="s">
        <v>2848</v>
      </c>
    </row>
    <row r="535" spans="4:6">
      <c r="D535" s="8" t="s">
        <v>4126</v>
      </c>
      <c r="E535" s="8" t="s">
        <v>4126</v>
      </c>
      <c r="F535" s="8" t="s">
        <v>4127</v>
      </c>
    </row>
    <row r="536" spans="4:6">
      <c r="D536" s="8" t="s">
        <v>2642</v>
      </c>
      <c r="E536" s="8" t="s">
        <v>2642</v>
      </c>
      <c r="F536" s="8" t="s">
        <v>2643</v>
      </c>
    </row>
    <row r="537" spans="4:6">
      <c r="D537" s="8" t="s">
        <v>2644</v>
      </c>
      <c r="E537" s="8" t="s">
        <v>2644</v>
      </c>
      <c r="F537" s="8" t="s">
        <v>2645</v>
      </c>
    </row>
    <row r="538" spans="4:6">
      <c r="D538" s="8" t="s">
        <v>2646</v>
      </c>
      <c r="E538" s="8" t="s">
        <v>2646</v>
      </c>
      <c r="F538" s="8" t="s">
        <v>2647</v>
      </c>
    </row>
    <row r="539" spans="4:6">
      <c r="D539" s="8" t="s">
        <v>2648</v>
      </c>
      <c r="E539" s="8" t="s">
        <v>2648</v>
      </c>
      <c r="F539" s="8" t="s">
        <v>2649</v>
      </c>
    </row>
    <row r="540" spans="4:6">
      <c r="D540" s="8" t="s">
        <v>2650</v>
      </c>
      <c r="E540" s="8" t="s">
        <v>2650</v>
      </c>
      <c r="F540" s="8" t="s">
        <v>2446</v>
      </c>
    </row>
    <row r="541" spans="4:6">
      <c r="D541" s="8" t="s">
        <v>2651</v>
      </c>
      <c r="E541" s="8" t="s">
        <v>2651</v>
      </c>
      <c r="F541" s="8" t="s">
        <v>2652</v>
      </c>
    </row>
    <row r="542" spans="4:6">
      <c r="D542" s="8" t="s">
        <v>2653</v>
      </c>
      <c r="E542" s="8" t="s">
        <v>2653</v>
      </c>
      <c r="F542" s="8" t="s">
        <v>2654</v>
      </c>
    </row>
    <row r="543" spans="4:6">
      <c r="D543" s="8" t="s">
        <v>2655</v>
      </c>
      <c r="E543" s="8" t="s">
        <v>2655</v>
      </c>
      <c r="F543" s="8" t="s">
        <v>2656</v>
      </c>
    </row>
    <row r="544" spans="4:6">
      <c r="D544" s="8" t="s">
        <v>2657</v>
      </c>
      <c r="E544" s="8" t="s">
        <v>2657</v>
      </c>
      <c r="F544" s="8" t="s">
        <v>2658</v>
      </c>
    </row>
    <row r="545" spans="4:6">
      <c r="D545" s="8" t="s">
        <v>2659</v>
      </c>
      <c r="E545" s="8" t="s">
        <v>2659</v>
      </c>
      <c r="F545" s="8" t="s">
        <v>2660</v>
      </c>
    </row>
    <row r="546" spans="4:6">
      <c r="D546" s="8" t="s">
        <v>2661</v>
      </c>
      <c r="E546" s="8" t="s">
        <v>2661</v>
      </c>
      <c r="F546" s="8" t="s">
        <v>2662</v>
      </c>
    </row>
    <row r="547" spans="4:6">
      <c r="D547" s="8" t="s">
        <v>2663</v>
      </c>
      <c r="E547" s="8" t="s">
        <v>2663</v>
      </c>
      <c r="F547" s="8" t="s">
        <v>2664</v>
      </c>
    </row>
    <row r="548" spans="4:6">
      <c r="D548" s="8" t="s">
        <v>2665</v>
      </c>
      <c r="E548" s="8" t="s">
        <v>2665</v>
      </c>
      <c r="F548" s="8" t="s">
        <v>2666</v>
      </c>
    </row>
    <row r="549" spans="4:6">
      <c r="D549" s="8" t="s">
        <v>2667</v>
      </c>
      <c r="E549" s="8" t="s">
        <v>2667</v>
      </c>
      <c r="F549" s="8" t="s">
        <v>2668</v>
      </c>
    </row>
    <row r="550" spans="4:6">
      <c r="D550" s="8" t="s">
        <v>4128</v>
      </c>
      <c r="E550" s="8" t="s">
        <v>4128</v>
      </c>
      <c r="F550" s="8" t="s">
        <v>4129</v>
      </c>
    </row>
    <row r="551" spans="4:6">
      <c r="D551" s="8" t="s">
        <v>4130</v>
      </c>
      <c r="E551" s="8" t="s">
        <v>4130</v>
      </c>
      <c r="F551" s="8" t="s">
        <v>4131</v>
      </c>
    </row>
    <row r="552" spans="4:6">
      <c r="D552" s="8" t="s">
        <v>4132</v>
      </c>
      <c r="E552" s="8" t="s">
        <v>4132</v>
      </c>
      <c r="F552" s="8" t="s">
        <v>4133</v>
      </c>
    </row>
    <row r="553" spans="4:6">
      <c r="D553" s="8" t="s">
        <v>4134</v>
      </c>
      <c r="E553" s="8" t="s">
        <v>4134</v>
      </c>
      <c r="F553" s="8" t="s">
        <v>4135</v>
      </c>
    </row>
    <row r="554" spans="4:6">
      <c r="D554" s="8" t="s">
        <v>4136</v>
      </c>
      <c r="E554" s="8" t="s">
        <v>4136</v>
      </c>
      <c r="F554" s="8" t="s">
        <v>4137</v>
      </c>
    </row>
    <row r="555" spans="4:6">
      <c r="D555" s="8" t="s">
        <v>4138</v>
      </c>
      <c r="E555" s="8" t="s">
        <v>4138</v>
      </c>
      <c r="F555" s="8" t="s">
        <v>4139</v>
      </c>
    </row>
    <row r="556" spans="4:6">
      <c r="D556" s="8" t="s">
        <v>2669</v>
      </c>
      <c r="E556" s="8" t="s">
        <v>2669</v>
      </c>
      <c r="F556" s="8" t="s">
        <v>2670</v>
      </c>
    </row>
    <row r="557" spans="4:6">
      <c r="D557" s="8" t="s">
        <v>2864</v>
      </c>
      <c r="E557" s="8" t="s">
        <v>2864</v>
      </c>
      <c r="F557" s="8" t="s">
        <v>2865</v>
      </c>
    </row>
    <row r="558" spans="4:6">
      <c r="D558" s="8" t="s">
        <v>2102</v>
      </c>
      <c r="E558" s="8" t="s">
        <v>2102</v>
      </c>
      <c r="F558" s="8" t="s">
        <v>2103</v>
      </c>
    </row>
    <row r="559" spans="4:6">
      <c r="D559" s="8" t="s">
        <v>4140</v>
      </c>
      <c r="E559" s="8" t="s">
        <v>4140</v>
      </c>
      <c r="F559" s="8" t="s">
        <v>4141</v>
      </c>
    </row>
    <row r="560" spans="4:6">
      <c r="D560" s="8" t="s">
        <v>2671</v>
      </c>
      <c r="E560" s="8" t="s">
        <v>2671</v>
      </c>
      <c r="F560" s="8" t="s">
        <v>2672</v>
      </c>
    </row>
    <row r="561" spans="4:6">
      <c r="D561" s="8" t="s">
        <v>2673</v>
      </c>
      <c r="E561" s="8" t="s">
        <v>2673</v>
      </c>
      <c r="F561" s="8" t="s">
        <v>2674</v>
      </c>
    </row>
    <row r="562" spans="4:6">
      <c r="D562" s="8" t="s">
        <v>2675</v>
      </c>
      <c r="E562" s="8" t="s">
        <v>2675</v>
      </c>
      <c r="F562" s="8" t="s">
        <v>2676</v>
      </c>
    </row>
    <row r="563" spans="4:6">
      <c r="D563" s="8" t="s">
        <v>2677</v>
      </c>
      <c r="E563" s="8" t="s">
        <v>2677</v>
      </c>
      <c r="F563" s="8" t="s">
        <v>2678</v>
      </c>
    </row>
    <row r="564" spans="4:6">
      <c r="D564" s="8" t="s">
        <v>2679</v>
      </c>
      <c r="E564" s="8" t="s">
        <v>2679</v>
      </c>
      <c r="F564" s="8" t="s">
        <v>2680</v>
      </c>
    </row>
    <row r="565" spans="4:6">
      <c r="D565" s="8" t="s">
        <v>3105</v>
      </c>
      <c r="E565" s="8" t="s">
        <v>3105</v>
      </c>
      <c r="F565" s="8" t="s">
        <v>3106</v>
      </c>
    </row>
    <row r="566" spans="4:6">
      <c r="D566" s="8" t="s">
        <v>2234</v>
      </c>
      <c r="E566" s="10" t="s">
        <v>2234</v>
      </c>
      <c r="F566" s="8" t="s">
        <v>2235</v>
      </c>
    </row>
    <row r="567" spans="4:6">
      <c r="D567" s="8" t="s">
        <v>2236</v>
      </c>
      <c r="E567" s="10" t="s">
        <v>2236</v>
      </c>
      <c r="F567" s="8" t="s">
        <v>2237</v>
      </c>
    </row>
    <row r="568" spans="4:6">
      <c r="D568" s="8" t="s">
        <v>4142</v>
      </c>
      <c r="E568" s="10" t="s">
        <v>4142</v>
      </c>
      <c r="F568" s="8" t="s">
        <v>4143</v>
      </c>
    </row>
    <row r="569" spans="4:6">
      <c r="D569" s="8" t="s">
        <v>2238</v>
      </c>
      <c r="E569" s="10" t="s">
        <v>2238</v>
      </c>
      <c r="F569" s="8" t="s">
        <v>2239</v>
      </c>
    </row>
    <row r="570" spans="4:6">
      <c r="D570" s="8" t="s">
        <v>4144</v>
      </c>
      <c r="E570" s="8" t="s">
        <v>4144</v>
      </c>
      <c r="F570" s="8" t="s">
        <v>4145</v>
      </c>
    </row>
    <row r="571" spans="4:6">
      <c r="D571" s="8" t="s">
        <v>4146</v>
      </c>
      <c r="E571" s="8" t="s">
        <v>4146</v>
      </c>
      <c r="F571" s="8" t="s">
        <v>4147</v>
      </c>
    </row>
    <row r="572" spans="4:6">
      <c r="D572" s="8" t="s">
        <v>4148</v>
      </c>
      <c r="E572" s="8" t="s">
        <v>4148</v>
      </c>
      <c r="F572" s="8" t="s">
        <v>4149</v>
      </c>
    </row>
    <row r="573" spans="4:6">
      <c r="D573" s="8" t="s">
        <v>4150</v>
      </c>
      <c r="E573" s="8" t="s">
        <v>4150</v>
      </c>
      <c r="F573" s="8" t="s">
        <v>4151</v>
      </c>
    </row>
    <row r="574" spans="4:6">
      <c r="D574" s="8" t="s">
        <v>4152</v>
      </c>
      <c r="E574" s="8" t="s">
        <v>4152</v>
      </c>
      <c r="F574" s="8" t="s">
        <v>4153</v>
      </c>
    </row>
    <row r="575" spans="4:6">
      <c r="D575" s="8" t="s">
        <v>3478</v>
      </c>
      <c r="E575" s="8" t="s">
        <v>4154</v>
      </c>
      <c r="F575" s="8" t="s">
        <v>4155</v>
      </c>
    </row>
    <row r="576" spans="4:6">
      <c r="D576" s="8" t="s">
        <v>4156</v>
      </c>
      <c r="E576" s="8" t="s">
        <v>4157</v>
      </c>
      <c r="F576" s="8" t="s">
        <v>4158</v>
      </c>
    </row>
    <row r="577" spans="4:6">
      <c r="D577" s="8" t="s">
        <v>4159</v>
      </c>
      <c r="E577" s="8" t="s">
        <v>4157</v>
      </c>
      <c r="F577" s="8" t="s">
        <v>4158</v>
      </c>
    </row>
    <row r="578" spans="4:6">
      <c r="D578" s="8" t="s">
        <v>4160</v>
      </c>
      <c r="E578" s="8" t="s">
        <v>4161</v>
      </c>
      <c r="F578" s="8" t="s">
        <v>4162</v>
      </c>
    </row>
    <row r="579" spans="4:6">
      <c r="D579" s="8" t="s">
        <v>4030</v>
      </c>
      <c r="E579" s="8" t="s">
        <v>4161</v>
      </c>
      <c r="F579" s="8" t="s">
        <v>4162</v>
      </c>
    </row>
    <row r="580" spans="4:6">
      <c r="D580" s="8" t="s">
        <v>4030</v>
      </c>
      <c r="E580" s="8" t="s">
        <v>4163</v>
      </c>
      <c r="F580" s="8" t="s">
        <v>4164</v>
      </c>
    </row>
    <row r="581" spans="4:6">
      <c r="D581" s="8" t="s">
        <v>4165</v>
      </c>
      <c r="E581" s="8" t="s">
        <v>4166</v>
      </c>
      <c r="F581" s="8" t="s">
        <v>4167</v>
      </c>
    </row>
    <row r="582" spans="4:6">
      <c r="D582" s="8" t="s">
        <v>4030</v>
      </c>
      <c r="E582" s="8" t="s">
        <v>4168</v>
      </c>
      <c r="F582" s="8" t="s">
        <v>4169</v>
      </c>
    </row>
    <row r="583" spans="4:6">
      <c r="D583" s="8" t="s">
        <v>2107</v>
      </c>
      <c r="E583" s="8" t="s">
        <v>4170</v>
      </c>
      <c r="F583" s="8" t="s">
        <v>4171</v>
      </c>
    </row>
    <row r="584" spans="4:6">
      <c r="D584" s="8" t="s">
        <v>2110</v>
      </c>
      <c r="E584" s="8" t="s">
        <v>4170</v>
      </c>
      <c r="F584" s="8" t="s">
        <v>4171</v>
      </c>
    </row>
    <row r="585" spans="4:6">
      <c r="D585" s="8" t="s">
        <v>2110</v>
      </c>
      <c r="E585" s="8" t="s">
        <v>4172</v>
      </c>
      <c r="F585" s="8" t="s">
        <v>4173</v>
      </c>
    </row>
    <row r="586" spans="4:6">
      <c r="D586" s="8" t="s">
        <v>3941</v>
      </c>
      <c r="E586" s="8" t="s">
        <v>4174</v>
      </c>
      <c r="F586" s="8" t="s">
        <v>4175</v>
      </c>
    </row>
    <row r="587" spans="4:6">
      <c r="D587" s="8" t="s">
        <v>3858</v>
      </c>
      <c r="E587" s="8" t="s">
        <v>4176</v>
      </c>
      <c r="F587" s="8" t="s">
        <v>4177</v>
      </c>
    </row>
    <row r="588" spans="4:6">
      <c r="D588" s="8" t="s">
        <v>2494</v>
      </c>
      <c r="E588" s="8" t="s">
        <v>2866</v>
      </c>
      <c r="F588" s="8" t="s">
        <v>2850</v>
      </c>
    </row>
    <row r="589" spans="4:6">
      <c r="D589" s="8" t="s">
        <v>2726</v>
      </c>
      <c r="E589" s="8" t="s">
        <v>2866</v>
      </c>
      <c r="F589" s="8" t="s">
        <v>2851</v>
      </c>
    </row>
    <row r="590" spans="4:6">
      <c r="D590" s="8" t="s">
        <v>2104</v>
      </c>
      <c r="E590" s="8" t="s">
        <v>2105</v>
      </c>
      <c r="F590" s="8" t="s">
        <v>2106</v>
      </c>
    </row>
    <row r="591" spans="4:6">
      <c r="D591" s="8" t="s">
        <v>2878</v>
      </c>
      <c r="E591" s="8" t="s">
        <v>2879</v>
      </c>
      <c r="F591" s="8" t="s">
        <v>2880</v>
      </c>
    </row>
    <row r="592" spans="4:6">
      <c r="D592" s="8" t="s">
        <v>4178</v>
      </c>
      <c r="E592" s="8" t="s">
        <v>4179</v>
      </c>
      <c r="F592" s="8" t="s">
        <v>3703</v>
      </c>
    </row>
    <row r="593" spans="4:6">
      <c r="D593" s="8" t="s">
        <v>2240</v>
      </c>
      <c r="E593" s="8" t="s">
        <v>2241</v>
      </c>
      <c r="F593" s="8" t="s">
        <v>2242</v>
      </c>
    </row>
    <row r="594" spans="4:6">
      <c r="D594" s="8" t="s">
        <v>2178</v>
      </c>
      <c r="E594" s="8" t="s">
        <v>2243</v>
      </c>
      <c r="F594" s="8" t="s">
        <v>2244</v>
      </c>
    </row>
    <row r="595" spans="4:6">
      <c r="D595" s="8" t="s">
        <v>2178</v>
      </c>
      <c r="E595" s="8" t="s">
        <v>2245</v>
      </c>
      <c r="F595" s="8" t="s">
        <v>2246</v>
      </c>
    </row>
    <row r="596" spans="4:6">
      <c r="D596" s="8" t="s">
        <v>2202</v>
      </c>
      <c r="E596" s="8" t="s">
        <v>4180</v>
      </c>
      <c r="F596" s="8" t="s">
        <v>4181</v>
      </c>
    </row>
    <row r="597" spans="4:6">
      <c r="D597" s="8" t="s">
        <v>2202</v>
      </c>
      <c r="E597" s="8" t="s">
        <v>4182</v>
      </c>
      <c r="F597" s="8" t="s">
        <v>3839</v>
      </c>
    </row>
    <row r="598" spans="4:6">
      <c r="D598" s="8" t="s">
        <v>3838</v>
      </c>
      <c r="E598" s="8" t="s">
        <v>4182</v>
      </c>
      <c r="F598" s="8" t="s">
        <v>3839</v>
      </c>
    </row>
    <row r="599" spans="4:6">
      <c r="D599" s="8" t="s">
        <v>2202</v>
      </c>
      <c r="E599" s="8" t="s">
        <v>4183</v>
      </c>
      <c r="F599" s="8" t="s">
        <v>4184</v>
      </c>
    </row>
    <row r="600" spans="4:6">
      <c r="D600" s="8" t="s">
        <v>3836</v>
      </c>
      <c r="E600" s="8" t="s">
        <v>4183</v>
      </c>
      <c r="F600" s="8" t="s">
        <v>4185</v>
      </c>
    </row>
    <row r="601" spans="4:6">
      <c r="D601" s="8" t="s">
        <v>1960</v>
      </c>
      <c r="E601" s="8" t="s">
        <v>1961</v>
      </c>
      <c r="F601" s="8" t="s">
        <v>1962</v>
      </c>
    </row>
    <row r="602" spans="4:6">
      <c r="D602" s="8" t="s">
        <v>1963</v>
      </c>
      <c r="E602" s="8" t="s">
        <v>2247</v>
      </c>
      <c r="F602" s="8" t="s">
        <v>2248</v>
      </c>
    </row>
    <row r="603" spans="4:6">
      <c r="D603" s="8" t="s">
        <v>1963</v>
      </c>
      <c r="E603" s="8" t="s">
        <v>4186</v>
      </c>
      <c r="F603" s="8" t="s">
        <v>4187</v>
      </c>
    </row>
    <row r="604" spans="4:6">
      <c r="D604" s="8" t="s">
        <v>1963</v>
      </c>
      <c r="E604" s="8" t="s">
        <v>4188</v>
      </c>
      <c r="F604" s="8" t="s">
        <v>4189</v>
      </c>
    </row>
    <row r="605" spans="4:6">
      <c r="D605" s="8" t="s">
        <v>1963</v>
      </c>
      <c r="E605" s="8" t="s">
        <v>1964</v>
      </c>
      <c r="F605" s="8" t="s">
        <v>1965</v>
      </c>
    </row>
    <row r="606" spans="4:6">
      <c r="D606" s="8" t="s">
        <v>3825</v>
      </c>
      <c r="E606" s="8" t="s">
        <v>4190</v>
      </c>
      <c r="F606" s="8" t="s">
        <v>4191</v>
      </c>
    </row>
    <row r="607" spans="4:6">
      <c r="D607" s="8" t="s">
        <v>1960</v>
      </c>
      <c r="E607" s="8" t="s">
        <v>4192</v>
      </c>
      <c r="F607" s="8" t="s">
        <v>4193</v>
      </c>
    </row>
    <row r="608" spans="4:6">
      <c r="D608" s="8" t="s">
        <v>4194</v>
      </c>
      <c r="E608" s="8" t="s">
        <v>4192</v>
      </c>
      <c r="F608" s="8" t="s">
        <v>4195</v>
      </c>
    </row>
    <row r="609" spans="4:6">
      <c r="D609" s="8" t="s">
        <v>1900</v>
      </c>
      <c r="E609" s="8" t="s">
        <v>1966</v>
      </c>
      <c r="F609" s="8" t="s">
        <v>1967</v>
      </c>
    </row>
    <row r="610" spans="4:6">
      <c r="D610" s="8" t="s">
        <v>1900</v>
      </c>
      <c r="E610" s="8" t="s">
        <v>1968</v>
      </c>
      <c r="F610" s="8" t="s">
        <v>1969</v>
      </c>
    </row>
    <row r="611" spans="4:6">
      <c r="D611" s="8" t="s">
        <v>2249</v>
      </c>
      <c r="E611" s="8" t="s">
        <v>2250</v>
      </c>
      <c r="F611" s="8" t="s">
        <v>2251</v>
      </c>
    </row>
    <row r="612" spans="4:6">
      <c r="D612" s="8" t="s">
        <v>1900</v>
      </c>
      <c r="E612" s="8" t="s">
        <v>1970</v>
      </c>
      <c r="F612" s="8" t="s">
        <v>1971</v>
      </c>
    </row>
    <row r="613" spans="4:6">
      <c r="D613" s="8" t="s">
        <v>2249</v>
      </c>
      <c r="E613" s="8" t="s">
        <v>2252</v>
      </c>
      <c r="F613" s="8" t="s">
        <v>2253</v>
      </c>
    </row>
    <row r="614" spans="4:6">
      <c r="D614" s="8" t="s">
        <v>1900</v>
      </c>
      <c r="E614" s="8" t="s">
        <v>4196</v>
      </c>
      <c r="F614" s="8" t="s">
        <v>4197</v>
      </c>
    </row>
    <row r="615" spans="4:6">
      <c r="D615" s="8" t="s">
        <v>2249</v>
      </c>
      <c r="E615" s="8" t="s">
        <v>2254</v>
      </c>
      <c r="F615" s="8" t="s">
        <v>2255</v>
      </c>
    </row>
    <row r="616" spans="4:6">
      <c r="D616" s="8" t="s">
        <v>1900</v>
      </c>
      <c r="E616" s="8" t="s">
        <v>4198</v>
      </c>
      <c r="F616" s="8" t="s">
        <v>4199</v>
      </c>
    </row>
    <row r="617" spans="4:6">
      <c r="D617" s="8" t="s">
        <v>1972</v>
      </c>
      <c r="E617" s="8" t="s">
        <v>1973</v>
      </c>
      <c r="F617" s="8" t="s">
        <v>1974</v>
      </c>
    </row>
    <row r="618" spans="4:6">
      <c r="D618" s="8" t="s">
        <v>1975</v>
      </c>
      <c r="E618" s="8" t="s">
        <v>1973</v>
      </c>
      <c r="F618" s="8" t="s">
        <v>1974</v>
      </c>
    </row>
    <row r="619" spans="4:6">
      <c r="D619" s="8" t="s">
        <v>1900</v>
      </c>
      <c r="E619" s="8" t="s">
        <v>4200</v>
      </c>
      <c r="F619" s="8" t="s">
        <v>4201</v>
      </c>
    </row>
    <row r="620" spans="4:6">
      <c r="D620" s="8" t="s">
        <v>1972</v>
      </c>
      <c r="E620" s="8" t="s">
        <v>4202</v>
      </c>
      <c r="F620" s="8" t="s">
        <v>4203</v>
      </c>
    </row>
    <row r="621" spans="4:6">
      <c r="D621" s="8" t="s">
        <v>1900</v>
      </c>
      <c r="E621" s="8" t="s">
        <v>1976</v>
      </c>
      <c r="F621" s="8" t="s">
        <v>1977</v>
      </c>
    </row>
    <row r="622" spans="4:6">
      <c r="D622" s="8" t="s">
        <v>1972</v>
      </c>
      <c r="E622" s="8" t="s">
        <v>4204</v>
      </c>
      <c r="F622" s="8" t="s">
        <v>4205</v>
      </c>
    </row>
    <row r="623" spans="4:6">
      <c r="D623" s="8" t="s">
        <v>1900</v>
      </c>
      <c r="E623" s="8" t="s">
        <v>1978</v>
      </c>
      <c r="F623" s="8" t="s">
        <v>1979</v>
      </c>
    </row>
    <row r="624" spans="4:6">
      <c r="D624" s="8" t="s">
        <v>1980</v>
      </c>
      <c r="E624" s="8" t="s">
        <v>1978</v>
      </c>
      <c r="F624" s="8" t="s">
        <v>1979</v>
      </c>
    </row>
    <row r="625" spans="4:6">
      <c r="D625" s="8" t="s">
        <v>1972</v>
      </c>
      <c r="E625" s="8" t="s">
        <v>1981</v>
      </c>
      <c r="F625" s="8" t="s">
        <v>1982</v>
      </c>
    </row>
    <row r="626" spans="4:6">
      <c r="D626" s="8" t="s">
        <v>2240</v>
      </c>
      <c r="E626" s="8" t="s">
        <v>2256</v>
      </c>
      <c r="F626" s="8" t="s">
        <v>2257</v>
      </c>
    </row>
    <row r="627" spans="4:6">
      <c r="D627" s="8" t="s">
        <v>1983</v>
      </c>
      <c r="E627" s="8" t="s">
        <v>1984</v>
      </c>
      <c r="F627" s="8" t="s">
        <v>1985</v>
      </c>
    </row>
    <row r="628" spans="4:6">
      <c r="D628" s="8" t="s">
        <v>2240</v>
      </c>
      <c r="E628" s="8" t="s">
        <v>2258</v>
      </c>
      <c r="F628" s="8" t="s">
        <v>2259</v>
      </c>
    </row>
    <row r="629" spans="4:6">
      <c r="D629" s="8" t="s">
        <v>2240</v>
      </c>
      <c r="E629" s="8" t="s">
        <v>2260</v>
      </c>
      <c r="F629" s="8" t="s">
        <v>2261</v>
      </c>
    </row>
    <row r="630" spans="4:6">
      <c r="D630" s="8" t="s">
        <v>1972</v>
      </c>
      <c r="E630" s="8" t="s">
        <v>4206</v>
      </c>
      <c r="F630" s="8" t="s">
        <v>4207</v>
      </c>
    </row>
    <row r="631" spans="4:6">
      <c r="D631" s="8" t="s">
        <v>2262</v>
      </c>
      <c r="E631" s="8" t="s">
        <v>4208</v>
      </c>
      <c r="F631" s="8" t="s">
        <v>4209</v>
      </c>
    </row>
    <row r="632" spans="4:6">
      <c r="D632" s="8" t="s">
        <v>4210</v>
      </c>
      <c r="E632" s="8" t="s">
        <v>4211</v>
      </c>
      <c r="F632" s="8" t="s">
        <v>4212</v>
      </c>
    </row>
    <row r="633" spans="4:6">
      <c r="D633" s="8" t="s">
        <v>2262</v>
      </c>
      <c r="E633" s="8" t="s">
        <v>2263</v>
      </c>
      <c r="F633" s="8" t="s">
        <v>2264</v>
      </c>
    </row>
    <row r="634" spans="4:6">
      <c r="D634" s="8" t="s">
        <v>4210</v>
      </c>
      <c r="E634" s="8" t="s">
        <v>4213</v>
      </c>
      <c r="F634" s="8" t="s">
        <v>4214</v>
      </c>
    </row>
    <row r="635" spans="4:6">
      <c r="D635" s="8" t="s">
        <v>2262</v>
      </c>
      <c r="E635" s="8" t="s">
        <v>2265</v>
      </c>
      <c r="F635" s="8" t="s">
        <v>2266</v>
      </c>
    </row>
    <row r="636" spans="4:6">
      <c r="D636" s="8" t="s">
        <v>3096</v>
      </c>
      <c r="E636" s="8" t="s">
        <v>3107</v>
      </c>
      <c r="F636" s="8" t="s">
        <v>3108</v>
      </c>
    </row>
    <row r="637" spans="4:6">
      <c r="D637" s="8" t="s">
        <v>2262</v>
      </c>
      <c r="E637" s="8" t="s">
        <v>2267</v>
      </c>
      <c r="F637" s="8" t="s">
        <v>2268</v>
      </c>
    </row>
    <row r="638" spans="4:6">
      <c r="D638" s="8" t="s">
        <v>2262</v>
      </c>
      <c r="E638" s="8" t="s">
        <v>2269</v>
      </c>
      <c r="F638" s="8" t="s">
        <v>2270</v>
      </c>
    </row>
    <row r="639" spans="4:6">
      <c r="D639" s="8" t="s">
        <v>3109</v>
      </c>
      <c r="E639" s="8" t="s">
        <v>3110</v>
      </c>
      <c r="F639" s="8" t="s">
        <v>3111</v>
      </c>
    </row>
    <row r="640" spans="4:6">
      <c r="D640" s="8" t="s">
        <v>1986</v>
      </c>
      <c r="E640" s="8" t="s">
        <v>1987</v>
      </c>
      <c r="F640" s="8" t="s">
        <v>1988</v>
      </c>
    </row>
    <row r="641" spans="4:6">
      <c r="D641" s="8" t="s">
        <v>1963</v>
      </c>
      <c r="E641" s="8" t="s">
        <v>4215</v>
      </c>
      <c r="F641" s="8" t="s">
        <v>4216</v>
      </c>
    </row>
    <row r="642" spans="4:6">
      <c r="D642" s="8" t="s">
        <v>3846</v>
      </c>
      <c r="E642" s="8" t="s">
        <v>4217</v>
      </c>
      <c r="F642" s="8" t="s">
        <v>4218</v>
      </c>
    </row>
    <row r="643" spans="4:6">
      <c r="D643" s="8" t="s">
        <v>4219</v>
      </c>
      <c r="E643" s="8" t="s">
        <v>4220</v>
      </c>
      <c r="F643" s="8" t="s">
        <v>4221</v>
      </c>
    </row>
    <row r="644" spans="4:6">
      <c r="D644" s="8" t="s">
        <v>3846</v>
      </c>
      <c r="E644" s="8" t="s">
        <v>4222</v>
      </c>
      <c r="F644" s="8" t="s">
        <v>4223</v>
      </c>
    </row>
    <row r="645" spans="4:6">
      <c r="D645" s="8" t="s">
        <v>3846</v>
      </c>
      <c r="E645" s="8" t="s">
        <v>4224</v>
      </c>
      <c r="F645" s="8" t="s">
        <v>4225</v>
      </c>
    </row>
    <row r="646" spans="4:6">
      <c r="D646" s="8" t="s">
        <v>3846</v>
      </c>
      <c r="E646" s="8" t="s">
        <v>4226</v>
      </c>
      <c r="F646" s="8" t="s">
        <v>4227</v>
      </c>
    </row>
    <row r="647" spans="4:6">
      <c r="D647" s="8" t="s">
        <v>3843</v>
      </c>
      <c r="E647" s="8" t="s">
        <v>4228</v>
      </c>
      <c r="F647" s="8" t="s">
        <v>4229</v>
      </c>
    </row>
    <row r="648" spans="4:6">
      <c r="D648" s="8" t="s">
        <v>3843</v>
      </c>
      <c r="E648" s="8" t="s">
        <v>4230</v>
      </c>
      <c r="F648" s="8" t="s">
        <v>4231</v>
      </c>
    </row>
    <row r="649" spans="4:6">
      <c r="D649" s="8" t="s">
        <v>2249</v>
      </c>
      <c r="E649" s="8" t="s">
        <v>2271</v>
      </c>
      <c r="F649" s="8" t="s">
        <v>2272</v>
      </c>
    </row>
    <row r="650" spans="4:6">
      <c r="D650" s="8" t="s">
        <v>2249</v>
      </c>
      <c r="E650" s="8" t="s">
        <v>2273</v>
      </c>
      <c r="F650" s="8" t="s">
        <v>2274</v>
      </c>
    </row>
    <row r="651" spans="4:6">
      <c r="D651" s="8" t="s">
        <v>3112</v>
      </c>
      <c r="E651" s="8" t="s">
        <v>3113</v>
      </c>
      <c r="F651" s="8" t="s">
        <v>3114</v>
      </c>
    </row>
    <row r="652" spans="4:6">
      <c r="D652" s="8" t="s">
        <v>3109</v>
      </c>
      <c r="E652" s="8" t="s">
        <v>3113</v>
      </c>
      <c r="F652" s="8" t="s">
        <v>3114</v>
      </c>
    </row>
    <row r="653" spans="4:6">
      <c r="D653" s="8" t="s">
        <v>3115</v>
      </c>
      <c r="E653" s="8" t="s">
        <v>3116</v>
      </c>
      <c r="F653" s="8" t="s">
        <v>3117</v>
      </c>
    </row>
    <row r="654" spans="4:6">
      <c r="D654" s="8" t="s">
        <v>3099</v>
      </c>
      <c r="E654" s="8" t="s">
        <v>3116</v>
      </c>
      <c r="F654" s="8" t="s">
        <v>3117</v>
      </c>
    </row>
    <row r="655" spans="4:6">
      <c r="D655" s="8" t="s">
        <v>3115</v>
      </c>
      <c r="E655" s="8" t="s">
        <v>3118</v>
      </c>
      <c r="F655" s="8" t="s">
        <v>3119</v>
      </c>
    </row>
    <row r="656" spans="4:6">
      <c r="D656" s="8" t="s">
        <v>3099</v>
      </c>
      <c r="E656" s="8" t="s">
        <v>3118</v>
      </c>
      <c r="F656" s="8" t="s">
        <v>3119</v>
      </c>
    </row>
    <row r="657" spans="4:6">
      <c r="D657" s="8" t="s">
        <v>3115</v>
      </c>
      <c r="E657" s="8" t="s">
        <v>3120</v>
      </c>
      <c r="F657" s="8" t="s">
        <v>3121</v>
      </c>
    </row>
    <row r="658" spans="4:6">
      <c r="D658" s="8" t="s">
        <v>3099</v>
      </c>
      <c r="E658" s="8" t="s">
        <v>3120</v>
      </c>
      <c r="F658" s="8" t="s">
        <v>3121</v>
      </c>
    </row>
    <row r="659" spans="4:6">
      <c r="D659" s="8" t="s">
        <v>2107</v>
      </c>
      <c r="E659" s="8" t="s">
        <v>4232</v>
      </c>
      <c r="F659" s="8" t="s">
        <v>4233</v>
      </c>
    </row>
    <row r="660" spans="4:6">
      <c r="D660" s="8" t="s">
        <v>2110</v>
      </c>
      <c r="E660" s="8" t="s">
        <v>4232</v>
      </c>
      <c r="F660" s="8" t="s">
        <v>4233</v>
      </c>
    </row>
    <row r="661" spans="4:6">
      <c r="D661" s="8" t="s">
        <v>2107</v>
      </c>
      <c r="E661" s="8" t="s">
        <v>4234</v>
      </c>
      <c r="F661" s="8" t="s">
        <v>4235</v>
      </c>
    </row>
    <row r="662" spans="4:6">
      <c r="D662" s="8" t="s">
        <v>4236</v>
      </c>
      <c r="E662" s="8" t="s">
        <v>4234</v>
      </c>
      <c r="F662" s="8" t="s">
        <v>4235</v>
      </c>
    </row>
    <row r="663" spans="4:6">
      <c r="D663" s="8" t="s">
        <v>2107</v>
      </c>
      <c r="E663" s="8" t="s">
        <v>2108</v>
      </c>
      <c r="F663" s="8" t="s">
        <v>2109</v>
      </c>
    </row>
    <row r="664" spans="4:6">
      <c r="D664" s="8" t="s">
        <v>2110</v>
      </c>
      <c r="E664" s="8" t="s">
        <v>2108</v>
      </c>
      <c r="F664" s="8" t="s">
        <v>2109</v>
      </c>
    </row>
    <row r="665" spans="4:6">
      <c r="D665" s="8" t="s">
        <v>2079</v>
      </c>
      <c r="E665" s="8" t="s">
        <v>2144</v>
      </c>
      <c r="F665" s="8" t="s">
        <v>2145</v>
      </c>
    </row>
    <row r="666" spans="4:6">
      <c r="D666" s="8" t="s">
        <v>2071</v>
      </c>
      <c r="E666" s="8" t="s">
        <v>2146</v>
      </c>
      <c r="F666" s="8" t="s">
        <v>2141</v>
      </c>
    </row>
    <row r="667" spans="4:6">
      <c r="D667" s="8" t="s">
        <v>2071</v>
      </c>
      <c r="E667" s="8" t="s">
        <v>2111</v>
      </c>
      <c r="F667" s="8" t="s">
        <v>2112</v>
      </c>
    </row>
    <row r="668" spans="4:6">
      <c r="D668" s="8" t="s">
        <v>2142</v>
      </c>
      <c r="E668" s="8" t="s">
        <v>2111</v>
      </c>
      <c r="F668" s="8" t="s">
        <v>2112</v>
      </c>
    </row>
    <row r="669" spans="4:6">
      <c r="D669" s="8" t="s">
        <v>2681</v>
      </c>
      <c r="E669" s="8" t="s">
        <v>2682</v>
      </c>
      <c r="F669" s="8" t="s">
        <v>2683</v>
      </c>
    </row>
    <row r="670" spans="4:6">
      <c r="D670" s="8" t="s">
        <v>3813</v>
      </c>
      <c r="E670" s="8" t="s">
        <v>4237</v>
      </c>
      <c r="F670" s="8" t="s">
        <v>4238</v>
      </c>
    </row>
    <row r="671" spans="4:6">
      <c r="D671" s="8" t="s">
        <v>4239</v>
      </c>
      <c r="E671" s="8" t="s">
        <v>4240</v>
      </c>
      <c r="F671" s="8" t="s">
        <v>4241</v>
      </c>
    </row>
    <row r="672" spans="4:6">
      <c r="D672" s="8" t="s">
        <v>4242</v>
      </c>
      <c r="E672" s="8" t="s">
        <v>4243</v>
      </c>
      <c r="F672" s="8" t="s">
        <v>4244</v>
      </c>
    </row>
    <row r="673" spans="4:6">
      <c r="D673" s="8" t="s">
        <v>3813</v>
      </c>
      <c r="E673" s="8" t="s">
        <v>4243</v>
      </c>
      <c r="F673" s="8" t="s">
        <v>4245</v>
      </c>
    </row>
    <row r="674" spans="4:6">
      <c r="D674" s="8" t="s">
        <v>3813</v>
      </c>
      <c r="E674" s="8" t="s">
        <v>4246</v>
      </c>
      <c r="F674" s="8" t="s">
        <v>4247</v>
      </c>
    </row>
    <row r="675" spans="4:6">
      <c r="D675" s="8" t="s">
        <v>3937</v>
      </c>
      <c r="E675" s="8" t="s">
        <v>4248</v>
      </c>
      <c r="F675" s="8" t="s">
        <v>4249</v>
      </c>
    </row>
    <row r="676" spans="4:6">
      <c r="D676" s="8" t="s">
        <v>4250</v>
      </c>
      <c r="E676" s="8" t="s">
        <v>4248</v>
      </c>
      <c r="F676" s="8" t="s">
        <v>4249</v>
      </c>
    </row>
    <row r="677" spans="4:6">
      <c r="D677" s="8" t="s">
        <v>3813</v>
      </c>
      <c r="E677" s="8" t="s">
        <v>4251</v>
      </c>
      <c r="F677" s="8" t="s">
        <v>4252</v>
      </c>
    </row>
    <row r="678" spans="4:6">
      <c r="D678" s="8" t="s">
        <v>4253</v>
      </c>
      <c r="E678" s="8" t="s">
        <v>4251</v>
      </c>
      <c r="F678" s="8" t="s">
        <v>4252</v>
      </c>
    </row>
    <row r="679" spans="4:6">
      <c r="D679" s="8" t="s">
        <v>3937</v>
      </c>
      <c r="E679" s="8" t="s">
        <v>4254</v>
      </c>
      <c r="F679" s="8" t="s">
        <v>4255</v>
      </c>
    </row>
    <row r="680" spans="4:6">
      <c r="D680" s="8" t="s">
        <v>4250</v>
      </c>
      <c r="E680" s="8" t="s">
        <v>4254</v>
      </c>
      <c r="F680" s="8" t="s">
        <v>4255</v>
      </c>
    </row>
    <row r="681" spans="4:6">
      <c r="D681" s="8" t="s">
        <v>3813</v>
      </c>
      <c r="E681" s="8" t="s">
        <v>4256</v>
      </c>
      <c r="F681" s="8" t="s">
        <v>4257</v>
      </c>
    </row>
    <row r="682" spans="4:6">
      <c r="D682" s="8" t="s">
        <v>3937</v>
      </c>
      <c r="E682" s="8" t="s">
        <v>4258</v>
      </c>
      <c r="F682" s="8" t="s">
        <v>4259</v>
      </c>
    </row>
    <row r="683" spans="4:6">
      <c r="D683" s="8" t="s">
        <v>4260</v>
      </c>
      <c r="E683" s="8" t="s">
        <v>4258</v>
      </c>
      <c r="F683" s="8" t="s">
        <v>4259</v>
      </c>
    </row>
    <row r="684" spans="4:6">
      <c r="D684" s="8" t="s">
        <v>3937</v>
      </c>
      <c r="E684" s="8" t="s">
        <v>4261</v>
      </c>
      <c r="F684" s="8" t="s">
        <v>4262</v>
      </c>
    </row>
    <row r="685" spans="4:6">
      <c r="D685" s="8" t="s">
        <v>4263</v>
      </c>
      <c r="E685" s="8" t="s">
        <v>4261</v>
      </c>
      <c r="F685" s="8" t="s">
        <v>4262</v>
      </c>
    </row>
    <row r="686" spans="4:6">
      <c r="D686" s="8" t="s">
        <v>2107</v>
      </c>
      <c r="E686" s="8" t="s">
        <v>4264</v>
      </c>
      <c r="F686" s="8" t="s">
        <v>4265</v>
      </c>
    </row>
    <row r="687" spans="4:6">
      <c r="D687" s="8" t="s">
        <v>2110</v>
      </c>
      <c r="E687" s="8" t="s">
        <v>4264</v>
      </c>
      <c r="F687" s="8" t="s">
        <v>4265</v>
      </c>
    </row>
    <row r="688" spans="4:6">
      <c r="D688" s="8" t="s">
        <v>3937</v>
      </c>
      <c r="E688" s="8" t="s">
        <v>4266</v>
      </c>
      <c r="F688" s="8" t="s">
        <v>4267</v>
      </c>
    </row>
    <row r="689" spans="4:6">
      <c r="D689" s="8" t="s">
        <v>4260</v>
      </c>
      <c r="E689" s="8" t="s">
        <v>4266</v>
      </c>
      <c r="F689" s="8" t="s">
        <v>4267</v>
      </c>
    </row>
    <row r="690" spans="4:6">
      <c r="D690" s="8" t="s">
        <v>2684</v>
      </c>
      <c r="E690" s="8" t="s">
        <v>2685</v>
      </c>
      <c r="F690" s="8" t="s">
        <v>2686</v>
      </c>
    </row>
    <row r="691" spans="4:6">
      <c r="D691" s="8" t="s">
        <v>2687</v>
      </c>
      <c r="E691" s="8" t="s">
        <v>2685</v>
      </c>
      <c r="F691" s="8" t="s">
        <v>2686</v>
      </c>
    </row>
    <row r="692" spans="4:6">
      <c r="D692" s="8" t="s">
        <v>3937</v>
      </c>
      <c r="E692" s="8" t="s">
        <v>4268</v>
      </c>
      <c r="F692" s="8" t="s">
        <v>4269</v>
      </c>
    </row>
    <row r="693" spans="4:6">
      <c r="D693" s="8" t="s">
        <v>4270</v>
      </c>
      <c r="E693" s="8" t="s">
        <v>4268</v>
      </c>
      <c r="F693" s="8" t="s">
        <v>4269</v>
      </c>
    </row>
    <row r="694" spans="4:6">
      <c r="D694" s="8" t="s">
        <v>2684</v>
      </c>
      <c r="E694" s="8" t="s">
        <v>4271</v>
      </c>
      <c r="F694" s="8" t="s">
        <v>4272</v>
      </c>
    </row>
    <row r="695" spans="4:6">
      <c r="D695" s="8" t="s">
        <v>4273</v>
      </c>
      <c r="E695" s="8" t="s">
        <v>4271</v>
      </c>
      <c r="F695" s="8" t="s">
        <v>4272</v>
      </c>
    </row>
    <row r="696" spans="4:6">
      <c r="D696" s="8" t="s">
        <v>3937</v>
      </c>
      <c r="E696" s="8" t="s">
        <v>4274</v>
      </c>
      <c r="F696" s="8" t="s">
        <v>4275</v>
      </c>
    </row>
    <row r="697" spans="4:6">
      <c r="D697" s="8" t="s">
        <v>4276</v>
      </c>
      <c r="E697" s="8" t="s">
        <v>4274</v>
      </c>
      <c r="F697" s="8" t="s">
        <v>4277</v>
      </c>
    </row>
    <row r="698" spans="4:6">
      <c r="D698" s="8" t="s">
        <v>4239</v>
      </c>
      <c r="E698" s="8" t="s">
        <v>4278</v>
      </c>
      <c r="F698" s="8" t="s">
        <v>4279</v>
      </c>
    </row>
    <row r="699" spans="4:6">
      <c r="D699" s="8" t="s">
        <v>4280</v>
      </c>
      <c r="E699" s="8" t="s">
        <v>4281</v>
      </c>
      <c r="F699" s="8" t="s">
        <v>4282</v>
      </c>
    </row>
    <row r="700" spans="4:6">
      <c r="D700" s="8" t="s">
        <v>4283</v>
      </c>
      <c r="E700" s="8" t="s">
        <v>4284</v>
      </c>
      <c r="F700" s="8" t="s">
        <v>4285</v>
      </c>
    </row>
    <row r="701" spans="4:6">
      <c r="D701" s="8" t="s">
        <v>4286</v>
      </c>
      <c r="E701" s="8" t="s">
        <v>4284</v>
      </c>
      <c r="F701" s="8" t="s">
        <v>4285</v>
      </c>
    </row>
    <row r="702" spans="4:6">
      <c r="D702" s="8" t="s">
        <v>4280</v>
      </c>
      <c r="E702" s="8" t="s">
        <v>4287</v>
      </c>
      <c r="F702" s="8" t="s">
        <v>4288</v>
      </c>
    </row>
    <row r="703" spans="4:6">
      <c r="D703" s="8" t="s">
        <v>4289</v>
      </c>
      <c r="E703" s="8" t="s">
        <v>4287</v>
      </c>
      <c r="F703" s="8" t="s">
        <v>4288</v>
      </c>
    </row>
    <row r="704" spans="4:6">
      <c r="D704" s="8" t="s">
        <v>4280</v>
      </c>
      <c r="E704" s="8" t="s">
        <v>4290</v>
      </c>
      <c r="F704" s="8" t="s">
        <v>4291</v>
      </c>
    </row>
    <row r="705" spans="4:6">
      <c r="D705" s="8" t="s">
        <v>4289</v>
      </c>
      <c r="E705" s="8" t="s">
        <v>4290</v>
      </c>
      <c r="F705" s="8" t="s">
        <v>4292</v>
      </c>
    </row>
    <row r="706" spans="4:6">
      <c r="D706" s="8" t="s">
        <v>4293</v>
      </c>
      <c r="E706" s="8" t="s">
        <v>4294</v>
      </c>
      <c r="F706" s="8" t="s">
        <v>4295</v>
      </c>
    </row>
    <row r="707" spans="4:6">
      <c r="D707" s="8" t="s">
        <v>4296</v>
      </c>
      <c r="E707" s="8" t="s">
        <v>4294</v>
      </c>
      <c r="F707" s="8" t="s">
        <v>4297</v>
      </c>
    </row>
    <row r="708" spans="4:6">
      <c r="D708" s="8" t="s">
        <v>4239</v>
      </c>
      <c r="E708" s="8" t="s">
        <v>4298</v>
      </c>
      <c r="F708" s="8" t="s">
        <v>4299</v>
      </c>
    </row>
    <row r="709" spans="4:6">
      <c r="D709" s="8" t="s">
        <v>4239</v>
      </c>
      <c r="E709" s="8" t="s">
        <v>4300</v>
      </c>
      <c r="F709" s="8" t="s">
        <v>4301</v>
      </c>
    </row>
    <row r="710" spans="4:6">
      <c r="D710" s="8" t="s">
        <v>4302</v>
      </c>
      <c r="E710" s="8" t="s">
        <v>4303</v>
      </c>
      <c r="F710" s="8" t="s">
        <v>4304</v>
      </c>
    </row>
    <row r="711" spans="4:6">
      <c r="D711" s="8" t="s">
        <v>4239</v>
      </c>
      <c r="E711" s="8" t="s">
        <v>4303</v>
      </c>
      <c r="F711" s="8" t="s">
        <v>4304</v>
      </c>
    </row>
    <row r="712" spans="4:6">
      <c r="D712" s="8" t="s">
        <v>4302</v>
      </c>
      <c r="E712" s="8" t="s">
        <v>4305</v>
      </c>
      <c r="F712" s="8" t="s">
        <v>4306</v>
      </c>
    </row>
    <row r="713" spans="4:6">
      <c r="D713" s="8" t="s">
        <v>4239</v>
      </c>
      <c r="E713" s="8" t="s">
        <v>4305</v>
      </c>
      <c r="F713" s="8" t="s">
        <v>4306</v>
      </c>
    </row>
    <row r="714" spans="4:6">
      <c r="D714" s="8" t="s">
        <v>4307</v>
      </c>
      <c r="E714" s="8" t="s">
        <v>4308</v>
      </c>
      <c r="F714" s="8" t="s">
        <v>3725</v>
      </c>
    </row>
    <row r="715" spans="4:6">
      <c r="D715" s="8" t="s">
        <v>4239</v>
      </c>
      <c r="E715" s="8" t="s">
        <v>4309</v>
      </c>
      <c r="F715" s="8" t="s">
        <v>4310</v>
      </c>
    </row>
    <row r="716" spans="4:6">
      <c r="D716" s="8" t="s">
        <v>4044</v>
      </c>
      <c r="E716" s="8" t="s">
        <v>4311</v>
      </c>
      <c r="F716" s="8" t="s">
        <v>4312</v>
      </c>
    </row>
    <row r="717" spans="4:6">
      <c r="D717" s="8" t="s">
        <v>4239</v>
      </c>
      <c r="E717" s="8" t="s">
        <v>4311</v>
      </c>
      <c r="F717" s="8" t="s">
        <v>4312</v>
      </c>
    </row>
    <row r="718" spans="4:6">
      <c r="D718" s="8" t="s">
        <v>4239</v>
      </c>
      <c r="E718" s="8" t="s">
        <v>4313</v>
      </c>
      <c r="F718" s="8" t="s">
        <v>4314</v>
      </c>
    </row>
    <row r="719" spans="4:6">
      <c r="D719" s="8" t="s">
        <v>2107</v>
      </c>
      <c r="E719" s="8" t="s">
        <v>4315</v>
      </c>
      <c r="F719" s="8" t="s">
        <v>4316</v>
      </c>
    </row>
    <row r="720" spans="4:6">
      <c r="D720" s="8" t="s">
        <v>2110</v>
      </c>
      <c r="E720" s="8" t="s">
        <v>4315</v>
      </c>
      <c r="F720" s="8" t="s">
        <v>4316</v>
      </c>
    </row>
    <row r="721" spans="4:6">
      <c r="D721" s="8" t="s">
        <v>4239</v>
      </c>
      <c r="E721" s="8" t="s">
        <v>4317</v>
      </c>
      <c r="F721" s="8" t="s">
        <v>4318</v>
      </c>
    </row>
    <row r="722" spans="4:6">
      <c r="D722" s="8" t="s">
        <v>4319</v>
      </c>
      <c r="E722" s="8" t="s">
        <v>4320</v>
      </c>
      <c r="F722" s="8" t="s">
        <v>4321</v>
      </c>
    </row>
    <row r="723" spans="4:6">
      <c r="D723" s="8" t="s">
        <v>4322</v>
      </c>
      <c r="E723" s="8" t="s">
        <v>4323</v>
      </c>
      <c r="F723" s="8" t="s">
        <v>4324</v>
      </c>
    </row>
    <row r="724" spans="4:6">
      <c r="D724" s="8" t="s">
        <v>2107</v>
      </c>
      <c r="E724" s="8" t="s">
        <v>4320</v>
      </c>
      <c r="F724" s="8" t="s">
        <v>4321</v>
      </c>
    </row>
    <row r="725" spans="4:6">
      <c r="D725" s="8" t="s">
        <v>4239</v>
      </c>
      <c r="E725" s="8" t="s">
        <v>4323</v>
      </c>
      <c r="F725" s="8" t="s">
        <v>4324</v>
      </c>
    </row>
    <row r="726" spans="4:6">
      <c r="D726" s="8" t="s">
        <v>4325</v>
      </c>
      <c r="E726" s="8" t="s">
        <v>4326</v>
      </c>
      <c r="F726" s="8" t="s">
        <v>4327</v>
      </c>
    </row>
    <row r="727" spans="4:6">
      <c r="D727" s="8" t="s">
        <v>4328</v>
      </c>
      <c r="E727" s="8" t="s">
        <v>4329</v>
      </c>
      <c r="F727" s="8" t="s">
        <v>4330</v>
      </c>
    </row>
    <row r="728" spans="4:6">
      <c r="D728" s="8" t="s">
        <v>2107</v>
      </c>
      <c r="E728" s="8" t="s">
        <v>4326</v>
      </c>
      <c r="F728" s="8" t="s">
        <v>4331</v>
      </c>
    </row>
    <row r="729" spans="4:6">
      <c r="D729" s="8" t="s">
        <v>4239</v>
      </c>
      <c r="E729" s="8" t="s">
        <v>4329</v>
      </c>
      <c r="F729" s="8" t="s">
        <v>4330</v>
      </c>
    </row>
    <row r="730" spans="4:6">
      <c r="D730" s="8" t="s">
        <v>2107</v>
      </c>
      <c r="E730" s="8" t="s">
        <v>4332</v>
      </c>
      <c r="F730" s="8" t="s">
        <v>4333</v>
      </c>
    </row>
    <row r="731" spans="4:6">
      <c r="D731" s="8" t="s">
        <v>2110</v>
      </c>
      <c r="E731" s="8" t="s">
        <v>4332</v>
      </c>
      <c r="F731" s="8" t="s">
        <v>4333</v>
      </c>
    </row>
    <row r="732" spans="4:6">
      <c r="D732" s="8" t="s">
        <v>2107</v>
      </c>
      <c r="E732" s="8" t="s">
        <v>4334</v>
      </c>
      <c r="F732" s="8" t="s">
        <v>4335</v>
      </c>
    </row>
    <row r="733" spans="4:6">
      <c r="D733" s="8" t="s">
        <v>2110</v>
      </c>
      <c r="E733" s="8" t="s">
        <v>4334</v>
      </c>
      <c r="F733" s="8" t="s">
        <v>4335</v>
      </c>
    </row>
    <row r="734" spans="4:6">
      <c r="D734" s="8" t="s">
        <v>2107</v>
      </c>
      <c r="E734" s="8" t="s">
        <v>4336</v>
      </c>
      <c r="F734" s="8" t="s">
        <v>4337</v>
      </c>
    </row>
    <row r="735" spans="4:6">
      <c r="D735" s="8" t="s">
        <v>2110</v>
      </c>
      <c r="E735" s="8" t="s">
        <v>4336</v>
      </c>
      <c r="F735" s="8" t="s">
        <v>4337</v>
      </c>
    </row>
    <row r="736" spans="4:6">
      <c r="D736" s="8" t="s">
        <v>2107</v>
      </c>
      <c r="E736" s="8" t="s">
        <v>4338</v>
      </c>
      <c r="F736" s="8" t="s">
        <v>4339</v>
      </c>
    </row>
    <row r="737" spans="4:6">
      <c r="D737" s="8" t="s">
        <v>2110</v>
      </c>
      <c r="E737" s="8" t="s">
        <v>4338</v>
      </c>
      <c r="F737" s="8" t="s">
        <v>4339</v>
      </c>
    </row>
    <row r="738" spans="4:6">
      <c r="D738" s="8" t="s">
        <v>4340</v>
      </c>
      <c r="E738" s="8" t="s">
        <v>4341</v>
      </c>
      <c r="F738" s="8" t="s">
        <v>4342</v>
      </c>
    </row>
    <row r="739" spans="4:6">
      <c r="D739" s="8" t="s">
        <v>4343</v>
      </c>
      <c r="E739" s="8" t="s">
        <v>4344</v>
      </c>
      <c r="F739" s="8" t="s">
        <v>4345</v>
      </c>
    </row>
    <row r="740" spans="4:6">
      <c r="D740" s="8" t="s">
        <v>2374</v>
      </c>
      <c r="E740" s="8" t="s">
        <v>2375</v>
      </c>
      <c r="F740" s="8" t="s">
        <v>2376</v>
      </c>
    </row>
    <row r="741" spans="4:6">
      <c r="D741" s="8" t="s">
        <v>2377</v>
      </c>
      <c r="E741" s="8" t="s">
        <v>2378</v>
      </c>
      <c r="F741" s="8" t="s">
        <v>4029</v>
      </c>
    </row>
    <row r="742" spans="4:6">
      <c r="D742" s="8" t="s">
        <v>2380</v>
      </c>
      <c r="E742" s="8" t="s">
        <v>2378</v>
      </c>
      <c r="F742" s="8" t="s">
        <v>4029</v>
      </c>
    </row>
    <row r="743" spans="4:6">
      <c r="D743" s="8" t="s">
        <v>2377</v>
      </c>
      <c r="E743" s="8" t="s">
        <v>2381</v>
      </c>
      <c r="F743" s="8" t="s">
        <v>2382</v>
      </c>
    </row>
    <row r="744" spans="4:6">
      <c r="D744" s="8" t="s">
        <v>2380</v>
      </c>
      <c r="E744" s="8" t="s">
        <v>2381</v>
      </c>
      <c r="F744" s="8" t="s">
        <v>2382</v>
      </c>
    </row>
    <row r="745" spans="4:6">
      <c r="D745" s="8" t="s">
        <v>2377</v>
      </c>
      <c r="E745" s="8" t="s">
        <v>2383</v>
      </c>
      <c r="F745" s="8" t="s">
        <v>2384</v>
      </c>
    </row>
    <row r="746" spans="4:6">
      <c r="D746" s="8" t="s">
        <v>2380</v>
      </c>
      <c r="E746" s="8" t="s">
        <v>2383</v>
      </c>
      <c r="F746" s="8" t="s">
        <v>2384</v>
      </c>
    </row>
    <row r="747" spans="4:6">
      <c r="D747" s="8" t="s">
        <v>2354</v>
      </c>
      <c r="E747" s="8" t="s">
        <v>2367</v>
      </c>
      <c r="F747" s="8" t="s">
        <v>2366</v>
      </c>
    </row>
    <row r="748" spans="4:6">
      <c r="D748" s="8" t="s">
        <v>2354</v>
      </c>
      <c r="E748" s="8" t="s">
        <v>2367</v>
      </c>
      <c r="F748" s="8" t="s">
        <v>2366</v>
      </c>
    </row>
    <row r="749" spans="4:6">
      <c r="D749" s="8" t="s">
        <v>2365</v>
      </c>
      <c r="E749" s="8" t="s">
        <v>2367</v>
      </c>
      <c r="F749" s="8" t="s">
        <v>2366</v>
      </c>
    </row>
    <row r="750" spans="4:6">
      <c r="D750" s="8" t="s">
        <v>2365</v>
      </c>
      <c r="E750" s="8" t="s">
        <v>2367</v>
      </c>
      <c r="F750" s="8" t="s">
        <v>2366</v>
      </c>
    </row>
    <row r="751" spans="4:6">
      <c r="D751" s="8" t="s">
        <v>4346</v>
      </c>
      <c r="E751" s="8" t="s">
        <v>4347</v>
      </c>
      <c r="F751" s="8" t="s">
        <v>4348</v>
      </c>
    </row>
    <row r="752" spans="4:6">
      <c r="D752" s="8" t="s">
        <v>4346</v>
      </c>
      <c r="E752" s="8" t="s">
        <v>4347</v>
      </c>
      <c r="F752" s="8" t="s">
        <v>4348</v>
      </c>
    </row>
    <row r="753" spans="4:6">
      <c r="D753" s="8" t="s">
        <v>2354</v>
      </c>
      <c r="E753" s="8" t="s">
        <v>2356</v>
      </c>
      <c r="F753" s="8" t="s">
        <v>2357</v>
      </c>
    </row>
    <row r="754" spans="4:6">
      <c r="D754" s="8" t="s">
        <v>2358</v>
      </c>
      <c r="E754" s="8" t="s">
        <v>2356</v>
      </c>
      <c r="F754" s="8" t="s">
        <v>2357</v>
      </c>
    </row>
    <row r="755" spans="4:6">
      <c r="D755" s="8" t="s">
        <v>4349</v>
      </c>
      <c r="E755" s="8" t="s">
        <v>4352</v>
      </c>
      <c r="F755" s="8" t="s">
        <v>4350</v>
      </c>
    </row>
    <row r="756" spans="4:6">
      <c r="D756" s="8" t="s">
        <v>4351</v>
      </c>
      <c r="E756" s="8" t="s">
        <v>4352</v>
      </c>
      <c r="F756" s="8" t="s">
        <v>4350</v>
      </c>
    </row>
    <row r="757" spans="4:6">
      <c r="D757" s="8" t="s">
        <v>2107</v>
      </c>
      <c r="E757" s="8" t="s">
        <v>4352</v>
      </c>
      <c r="F757" s="8" t="s">
        <v>4350</v>
      </c>
    </row>
    <row r="758" spans="4:6">
      <c r="D758" s="8" t="s">
        <v>2374</v>
      </c>
      <c r="E758" s="8" t="s">
        <v>2867</v>
      </c>
      <c r="F758" s="8" t="s">
        <v>2868</v>
      </c>
    </row>
    <row r="759" spans="4:6">
      <c r="D759" s="8" t="s">
        <v>4353</v>
      </c>
      <c r="E759" s="8" t="s">
        <v>4354</v>
      </c>
      <c r="F759" s="8" t="s">
        <v>4355</v>
      </c>
    </row>
    <row r="760" spans="4:6">
      <c r="D760" s="8" t="s">
        <v>4356</v>
      </c>
      <c r="E760" s="8" t="s">
        <v>4354</v>
      </c>
      <c r="F760" s="8" t="s">
        <v>4355</v>
      </c>
    </row>
    <row r="761" spans="4:6">
      <c r="D761" s="8" t="s">
        <v>1995</v>
      </c>
      <c r="E761" s="8" t="s">
        <v>4357</v>
      </c>
      <c r="F761" s="8" t="s">
        <v>4358</v>
      </c>
    </row>
    <row r="762" spans="4:6">
      <c r="D762" s="8" t="s">
        <v>4351</v>
      </c>
      <c r="E762" s="8" t="s">
        <v>4359</v>
      </c>
      <c r="F762" s="8" t="s">
        <v>4360</v>
      </c>
    </row>
    <row r="763" spans="4:6">
      <c r="D763" s="8" t="s">
        <v>2107</v>
      </c>
      <c r="E763" s="8" t="s">
        <v>4359</v>
      </c>
      <c r="F763" s="8" t="s">
        <v>4360</v>
      </c>
    </row>
    <row r="764" spans="4:6">
      <c r="D764" s="8" t="s">
        <v>1995</v>
      </c>
      <c r="E764" s="8" t="s">
        <v>4361</v>
      </c>
      <c r="F764" s="8" t="s">
        <v>4362</v>
      </c>
    </row>
    <row r="765" spans="4:6">
      <c r="D765" s="8" t="s">
        <v>1995</v>
      </c>
      <c r="E765" s="8" t="s">
        <v>4363</v>
      </c>
      <c r="F765" s="8" t="s">
        <v>4364</v>
      </c>
    </row>
    <row r="766" spans="4:6">
      <c r="D766" s="8" t="s">
        <v>1995</v>
      </c>
      <c r="E766" s="8" t="s">
        <v>4365</v>
      </c>
      <c r="F766" s="8" t="s">
        <v>4366</v>
      </c>
    </row>
    <row r="767" spans="4:6">
      <c r="D767" s="8" t="s">
        <v>4367</v>
      </c>
      <c r="E767" s="8" t="s">
        <v>4365</v>
      </c>
      <c r="F767" s="8" t="s">
        <v>4366</v>
      </c>
    </row>
    <row r="768" spans="4:6">
      <c r="D768" s="8" t="s">
        <v>1995</v>
      </c>
      <c r="E768" s="8" t="s">
        <v>4368</v>
      </c>
      <c r="F768" s="8" t="s">
        <v>4369</v>
      </c>
    </row>
    <row r="769" spans="4:6">
      <c r="D769" s="8" t="s">
        <v>2107</v>
      </c>
      <c r="E769" s="8" t="s">
        <v>4370</v>
      </c>
      <c r="F769" s="8" t="s">
        <v>4371</v>
      </c>
    </row>
    <row r="770" spans="4:6">
      <c r="D770" s="8" t="s">
        <v>2110</v>
      </c>
      <c r="E770" s="8" t="s">
        <v>4370</v>
      </c>
      <c r="F770" s="8" t="s">
        <v>4372</v>
      </c>
    </row>
    <row r="771" spans="4:6">
      <c r="D771" s="8" t="s">
        <v>2107</v>
      </c>
      <c r="E771" s="8" t="s">
        <v>4373</v>
      </c>
      <c r="F771" s="8" t="s">
        <v>4374</v>
      </c>
    </row>
    <row r="772" spans="4:6">
      <c r="D772" s="8" t="s">
        <v>2110</v>
      </c>
      <c r="E772" s="8" t="s">
        <v>4373</v>
      </c>
      <c r="F772" s="8" t="s">
        <v>4374</v>
      </c>
    </row>
    <row r="773" spans="4:6">
      <c r="D773" s="8" t="s">
        <v>2107</v>
      </c>
      <c r="E773" s="8" t="s">
        <v>4375</v>
      </c>
      <c r="F773" s="8" t="s">
        <v>4376</v>
      </c>
    </row>
    <row r="774" spans="4:6">
      <c r="D774" s="8" t="s">
        <v>2107</v>
      </c>
      <c r="E774" s="8" t="s">
        <v>4377</v>
      </c>
      <c r="F774" s="8" t="s">
        <v>4378</v>
      </c>
    </row>
    <row r="775" spans="4:6">
      <c r="D775" s="8" t="s">
        <v>2107</v>
      </c>
      <c r="E775" s="8" t="s">
        <v>4379</v>
      </c>
      <c r="F775" s="8" t="s">
        <v>4380</v>
      </c>
    </row>
    <row r="776" spans="4:6">
      <c r="D776" s="8" t="s">
        <v>4040</v>
      </c>
      <c r="E776" s="8" t="s">
        <v>4381</v>
      </c>
      <c r="F776" s="8" t="s">
        <v>4382</v>
      </c>
    </row>
    <row r="777" spans="4:6">
      <c r="D777" s="8" t="s">
        <v>2110</v>
      </c>
      <c r="E777" s="8" t="s">
        <v>4383</v>
      </c>
      <c r="F777" s="8" t="s">
        <v>4384</v>
      </c>
    </row>
    <row r="778" spans="4:6">
      <c r="D778" s="8" t="s">
        <v>2494</v>
      </c>
      <c r="E778" s="8" t="s">
        <v>2869</v>
      </c>
      <c r="F778" s="8" t="s">
        <v>2850</v>
      </c>
    </row>
    <row r="779" spans="4:6">
      <c r="D779" s="8" t="s">
        <v>2107</v>
      </c>
      <c r="E779" s="8" t="s">
        <v>4385</v>
      </c>
      <c r="F779" s="8" t="s">
        <v>4386</v>
      </c>
    </row>
    <row r="780" spans="4:6">
      <c r="D780" s="8" t="s">
        <v>4387</v>
      </c>
      <c r="E780" s="8" t="s">
        <v>4388</v>
      </c>
      <c r="F780" s="8" t="s">
        <v>4389</v>
      </c>
    </row>
    <row r="781" spans="4:6">
      <c r="D781" s="8" t="s">
        <v>2107</v>
      </c>
      <c r="E781" s="8" t="s">
        <v>4390</v>
      </c>
      <c r="F781" s="8" t="s">
        <v>4391</v>
      </c>
    </row>
    <row r="782" spans="4:6">
      <c r="D782" s="8" t="s">
        <v>4392</v>
      </c>
      <c r="E782" s="8" t="s">
        <v>4390</v>
      </c>
      <c r="F782" s="8" t="s">
        <v>4391</v>
      </c>
    </row>
    <row r="783" spans="4:6">
      <c r="D783" s="8" t="s">
        <v>2107</v>
      </c>
      <c r="E783" s="8" t="s">
        <v>4393</v>
      </c>
      <c r="F783" s="8" t="s">
        <v>4394</v>
      </c>
    </row>
    <row r="784" spans="4:6">
      <c r="D784" s="10" t="s">
        <v>4392</v>
      </c>
      <c r="E784" s="10" t="s">
        <v>4393</v>
      </c>
      <c r="F784" s="10" t="s">
        <v>4394</v>
      </c>
    </row>
    <row r="785" spans="4:6">
      <c r="D785" s="8" t="s">
        <v>2107</v>
      </c>
      <c r="E785" s="8" t="s">
        <v>4395</v>
      </c>
      <c r="F785" s="8" t="s">
        <v>4396</v>
      </c>
    </row>
    <row r="786" spans="4:6">
      <c r="D786" s="8" t="s">
        <v>2107</v>
      </c>
      <c r="E786" s="8" t="s">
        <v>4397</v>
      </c>
      <c r="F786" s="8" t="s">
        <v>4398</v>
      </c>
    </row>
    <row r="787" spans="4:6">
      <c r="D787" s="8" t="s">
        <v>4399</v>
      </c>
      <c r="E787" s="8" t="s">
        <v>4397</v>
      </c>
      <c r="F787" s="8" t="s">
        <v>4398</v>
      </c>
    </row>
    <row r="788" spans="4:6">
      <c r="D788" s="8" t="s">
        <v>2107</v>
      </c>
      <c r="E788" s="8" t="s">
        <v>4400</v>
      </c>
      <c r="F788" s="8" t="s">
        <v>4401</v>
      </c>
    </row>
    <row r="789" spans="4:6">
      <c r="D789" s="8" t="s">
        <v>4402</v>
      </c>
      <c r="E789" s="8" t="s">
        <v>4400</v>
      </c>
      <c r="F789" s="8" t="s">
        <v>4401</v>
      </c>
    </row>
    <row r="790" spans="4:6">
      <c r="D790" s="8" t="s">
        <v>4403</v>
      </c>
      <c r="E790" s="8" t="s">
        <v>4404</v>
      </c>
      <c r="F790" s="8" t="s">
        <v>4405</v>
      </c>
    </row>
    <row r="791" spans="4:6">
      <c r="D791" s="8" t="s">
        <v>4030</v>
      </c>
      <c r="E791" s="8" t="s">
        <v>4406</v>
      </c>
      <c r="F791" s="8" t="s">
        <v>4407</v>
      </c>
    </row>
    <row r="792" spans="4:6">
      <c r="D792" s="8" t="s">
        <v>2479</v>
      </c>
      <c r="E792" s="8" t="s">
        <v>2691</v>
      </c>
      <c r="F792" s="8" t="s">
        <v>2692</v>
      </c>
    </row>
    <row r="793" spans="4:6">
      <c r="D793" s="8" t="s">
        <v>2479</v>
      </c>
      <c r="E793" s="8" t="s">
        <v>4408</v>
      </c>
      <c r="F793" s="8" t="s">
        <v>4409</v>
      </c>
    </row>
    <row r="794" spans="4:6">
      <c r="D794" s="8" t="s">
        <v>2479</v>
      </c>
      <c r="E794" s="8" t="s">
        <v>4410</v>
      </c>
      <c r="F794" s="8" t="s">
        <v>4411</v>
      </c>
    </row>
    <row r="795" spans="4:6">
      <c r="D795" s="8" t="s">
        <v>4412</v>
      </c>
      <c r="E795" s="8" t="s">
        <v>4413</v>
      </c>
      <c r="F795" s="8" t="s">
        <v>4414</v>
      </c>
    </row>
    <row r="796" spans="4:6">
      <c r="D796" s="8" t="s">
        <v>2107</v>
      </c>
      <c r="E796" s="8" t="s">
        <v>4415</v>
      </c>
      <c r="F796" s="8" t="s">
        <v>4416</v>
      </c>
    </row>
    <row r="797" spans="4:6">
      <c r="D797" s="8" t="s">
        <v>2494</v>
      </c>
      <c r="E797" s="8" t="s">
        <v>2870</v>
      </c>
      <c r="F797" s="8" t="s">
        <v>2850</v>
      </c>
    </row>
    <row r="798" spans="4:6">
      <c r="D798" s="8" t="s">
        <v>2107</v>
      </c>
      <c r="E798" s="8" t="s">
        <v>4417</v>
      </c>
      <c r="F798" s="8" t="s">
        <v>4418</v>
      </c>
    </row>
    <row r="799" spans="4:6">
      <c r="D799" s="8" t="s">
        <v>2923</v>
      </c>
      <c r="E799" s="8" t="s">
        <v>2958</v>
      </c>
      <c r="F799" s="8" t="s">
        <v>2959</v>
      </c>
    </row>
    <row r="800" spans="4:6">
      <c r="D800" s="8" t="s">
        <v>2929</v>
      </c>
      <c r="E800" s="8" t="s">
        <v>2968</v>
      </c>
      <c r="F800" s="8" t="s">
        <v>2969</v>
      </c>
    </row>
    <row r="801" spans="4:6">
      <c r="D801" s="8" t="s">
        <v>1983</v>
      </c>
      <c r="E801" s="8" t="s">
        <v>1989</v>
      </c>
      <c r="F801" s="8" t="s">
        <v>1990</v>
      </c>
    </row>
    <row r="802" spans="4:6">
      <c r="D802" s="8" t="s">
        <v>1954</v>
      </c>
      <c r="E802" s="8" t="s">
        <v>1991</v>
      </c>
      <c r="F802" s="8" t="s">
        <v>1992</v>
      </c>
    </row>
    <row r="803" spans="4:6">
      <c r="D803" s="8" t="s">
        <v>2275</v>
      </c>
      <c r="E803" s="10" t="s">
        <v>2276</v>
      </c>
      <c r="F803" s="8" t="s">
        <v>2277</v>
      </c>
    </row>
    <row r="804" spans="4:6">
      <c r="D804" s="8" t="s">
        <v>2275</v>
      </c>
      <c r="E804" s="8" t="s">
        <v>2278</v>
      </c>
      <c r="F804" s="8" t="s">
        <v>2279</v>
      </c>
    </row>
    <row r="805" spans="4:6">
      <c r="D805" s="8" t="s">
        <v>2627</v>
      </c>
      <c r="E805" s="8" t="s">
        <v>2693</v>
      </c>
      <c r="F805" s="8" t="s">
        <v>2694</v>
      </c>
    </row>
    <row r="806" spans="4:6">
      <c r="D806" s="8" t="s">
        <v>4419</v>
      </c>
      <c r="E806" s="8" t="s">
        <v>4420</v>
      </c>
      <c r="F806" s="8" t="s">
        <v>4421</v>
      </c>
    </row>
    <row r="807" spans="4:6">
      <c r="D807" s="8" t="s">
        <v>4419</v>
      </c>
      <c r="E807" s="8" t="s">
        <v>4422</v>
      </c>
      <c r="F807" s="8" t="s">
        <v>4423</v>
      </c>
    </row>
    <row r="808" spans="4:6">
      <c r="D808" s="8" t="s">
        <v>4419</v>
      </c>
      <c r="E808" s="8" t="s">
        <v>4424</v>
      </c>
      <c r="F808" s="8" t="s">
        <v>4425</v>
      </c>
    </row>
    <row r="809" spans="4:6">
      <c r="D809" s="8" t="s">
        <v>4419</v>
      </c>
      <c r="E809" s="8" t="s">
        <v>4426</v>
      </c>
      <c r="F809" s="8" t="s">
        <v>4427</v>
      </c>
    </row>
    <row r="810" spans="4:6">
      <c r="D810" s="8" t="s">
        <v>4419</v>
      </c>
      <c r="E810" s="8" t="s">
        <v>4428</v>
      </c>
      <c r="F810" s="8" t="s">
        <v>4429</v>
      </c>
    </row>
    <row r="811" spans="4:6">
      <c r="D811" s="8" t="s">
        <v>4419</v>
      </c>
      <c r="E811" s="8" t="s">
        <v>4430</v>
      </c>
      <c r="F811" s="8" t="s">
        <v>4431</v>
      </c>
    </row>
    <row r="812" spans="4:6">
      <c r="D812" s="8" t="s">
        <v>1995</v>
      </c>
      <c r="E812" s="8" t="s">
        <v>2695</v>
      </c>
      <c r="F812" s="8" t="s">
        <v>2696</v>
      </c>
    </row>
    <row r="813" spans="4:6">
      <c r="D813" s="8" t="s">
        <v>1999</v>
      </c>
      <c r="E813" s="8" t="s">
        <v>2695</v>
      </c>
      <c r="F813" s="8" t="s">
        <v>2696</v>
      </c>
    </row>
    <row r="814" spans="4:6">
      <c r="D814" s="8" t="s">
        <v>2494</v>
      </c>
      <c r="E814" s="8" t="s">
        <v>2871</v>
      </c>
      <c r="F814" s="8" t="s">
        <v>2872</v>
      </c>
    </row>
    <row r="815" spans="4:6">
      <c r="D815" s="8" t="s">
        <v>4432</v>
      </c>
      <c r="E815" s="8" t="s">
        <v>4433</v>
      </c>
      <c r="F815" s="8" t="s">
        <v>4434</v>
      </c>
    </row>
    <row r="816" spans="4:6">
      <c r="D816" s="8" t="s">
        <v>4435</v>
      </c>
      <c r="E816" s="8" t="s">
        <v>4433</v>
      </c>
      <c r="F816" s="8" t="s">
        <v>4434</v>
      </c>
    </row>
    <row r="817" spans="4:6">
      <c r="D817" s="8" t="s">
        <v>2697</v>
      </c>
      <c r="E817" s="8" t="s">
        <v>2698</v>
      </c>
      <c r="F817" s="8" t="s">
        <v>2699</v>
      </c>
    </row>
    <row r="818" spans="4:6">
      <c r="D818" s="8" t="s">
        <v>2697</v>
      </c>
      <c r="E818" s="8" t="s">
        <v>2700</v>
      </c>
      <c r="F818" s="8" t="s">
        <v>2701</v>
      </c>
    </row>
    <row r="819" spans="4:6">
      <c r="D819" s="8" t="s">
        <v>2697</v>
      </c>
      <c r="E819" s="8" t="s">
        <v>2702</v>
      </c>
      <c r="F819" s="8" t="s">
        <v>2703</v>
      </c>
    </row>
    <row r="820" spans="4:6">
      <c r="D820" s="8" t="s">
        <v>2704</v>
      </c>
      <c r="E820" s="8" t="s">
        <v>2702</v>
      </c>
      <c r="F820" s="8" t="s">
        <v>2703</v>
      </c>
    </row>
    <row r="821" spans="4:6">
      <c r="D821" s="8" t="s">
        <v>2554</v>
      </c>
      <c r="E821" s="8" t="s">
        <v>2705</v>
      </c>
      <c r="F821" s="8" t="s">
        <v>2706</v>
      </c>
    </row>
    <row r="822" spans="4:6">
      <c r="D822" s="8" t="s">
        <v>2560</v>
      </c>
      <c r="E822" s="8" t="s">
        <v>2707</v>
      </c>
      <c r="F822" s="8" t="s">
        <v>2708</v>
      </c>
    </row>
    <row r="823" spans="4:6">
      <c r="D823" s="8" t="s">
        <v>2709</v>
      </c>
      <c r="E823" s="8" t="s">
        <v>2707</v>
      </c>
      <c r="F823" s="8" t="s">
        <v>2708</v>
      </c>
    </row>
    <row r="824" spans="4:6">
      <c r="D824" s="8" t="s">
        <v>2494</v>
      </c>
      <c r="E824" s="8" t="s">
        <v>2710</v>
      </c>
      <c r="F824" s="8" t="s">
        <v>2711</v>
      </c>
    </row>
    <row r="825" spans="4:6">
      <c r="D825" s="8" t="s">
        <v>2712</v>
      </c>
      <c r="E825" s="8" t="s">
        <v>2710</v>
      </c>
      <c r="F825" s="8" t="s">
        <v>2711</v>
      </c>
    </row>
    <row r="826" spans="4:6">
      <c r="D826" s="8" t="s">
        <v>2713</v>
      </c>
      <c r="E826" s="8" t="s">
        <v>2714</v>
      </c>
      <c r="F826" s="8" t="s">
        <v>2715</v>
      </c>
    </row>
    <row r="827" spans="4:6">
      <c r="D827" s="8" t="s">
        <v>2713</v>
      </c>
      <c r="E827" s="8" t="s">
        <v>2716</v>
      </c>
      <c r="F827" s="8" t="s">
        <v>2717</v>
      </c>
    </row>
    <row r="828" spans="4:6">
      <c r="D828" s="8" t="s">
        <v>2494</v>
      </c>
      <c r="E828" s="8" t="s">
        <v>4436</v>
      </c>
      <c r="F828" s="8" t="s">
        <v>4437</v>
      </c>
    </row>
    <row r="829" spans="4:6">
      <c r="D829" s="8" t="s">
        <v>2726</v>
      </c>
      <c r="E829" s="8" t="s">
        <v>4436</v>
      </c>
      <c r="F829" s="8" t="s">
        <v>4437</v>
      </c>
    </row>
    <row r="830" spans="4:6">
      <c r="D830" s="8" t="s">
        <v>2096</v>
      </c>
      <c r="E830" s="8" t="s">
        <v>2113</v>
      </c>
      <c r="F830" s="8" t="s">
        <v>2114</v>
      </c>
    </row>
    <row r="831" spans="4:6">
      <c r="D831" s="8" t="s">
        <v>2090</v>
      </c>
      <c r="E831" s="8" t="s">
        <v>2115</v>
      </c>
      <c r="F831" s="8" t="s">
        <v>2116</v>
      </c>
    </row>
    <row r="832" spans="4:6">
      <c r="D832" s="8" t="s">
        <v>2088</v>
      </c>
      <c r="E832" s="8" t="s">
        <v>2117</v>
      </c>
      <c r="F832" s="8" t="s">
        <v>2118</v>
      </c>
    </row>
    <row r="833" spans="4:6">
      <c r="D833" s="8" t="s">
        <v>2088</v>
      </c>
      <c r="E833" s="8" t="s">
        <v>2119</v>
      </c>
      <c r="F833" s="8" t="s">
        <v>2120</v>
      </c>
    </row>
    <row r="834" spans="4:6">
      <c r="D834" s="8" t="s">
        <v>2088</v>
      </c>
      <c r="E834" s="8" t="s">
        <v>2121</v>
      </c>
      <c r="F834" s="8" t="s">
        <v>2122</v>
      </c>
    </row>
    <row r="835" spans="4:6">
      <c r="D835" s="8" t="s">
        <v>2079</v>
      </c>
      <c r="E835" s="8" t="s">
        <v>2123</v>
      </c>
      <c r="F835" s="8" t="s">
        <v>2124</v>
      </c>
    </row>
    <row r="836" spans="4:6">
      <c r="D836" s="8" t="s">
        <v>2494</v>
      </c>
      <c r="E836" s="8" t="s">
        <v>2718</v>
      </c>
      <c r="F836" s="8" t="s">
        <v>2719</v>
      </c>
    </row>
    <row r="837" spans="4:6">
      <c r="D837" s="8" t="s">
        <v>2720</v>
      </c>
      <c r="E837" s="8" t="s">
        <v>2721</v>
      </c>
      <c r="F837" s="8" t="s">
        <v>2722</v>
      </c>
    </row>
    <row r="838" spans="4:6">
      <c r="D838" s="8" t="s">
        <v>2723</v>
      </c>
      <c r="E838" s="8" t="s">
        <v>2721</v>
      </c>
      <c r="F838" s="8" t="s">
        <v>2722</v>
      </c>
    </row>
    <row r="839" spans="4:6">
      <c r="D839" s="8" t="s">
        <v>2494</v>
      </c>
      <c r="E839" s="8" t="s">
        <v>2724</v>
      </c>
      <c r="F839" s="8" t="s">
        <v>2725</v>
      </c>
    </row>
    <row r="840" spans="4:6">
      <c r="D840" s="8" t="s">
        <v>2079</v>
      </c>
      <c r="E840" s="8" t="s">
        <v>4438</v>
      </c>
      <c r="F840" s="8" t="s">
        <v>4439</v>
      </c>
    </row>
    <row r="841" spans="4:6">
      <c r="D841" s="8" t="s">
        <v>2726</v>
      </c>
      <c r="E841" s="8" t="s">
        <v>2724</v>
      </c>
      <c r="F841" s="8" t="s">
        <v>2727</v>
      </c>
    </row>
    <row r="842" spans="4:6">
      <c r="D842" s="8" t="s">
        <v>2079</v>
      </c>
      <c r="E842" s="8" t="s">
        <v>4440</v>
      </c>
      <c r="F842" s="8" t="s">
        <v>4441</v>
      </c>
    </row>
    <row r="843" spans="4:6">
      <c r="D843" s="8" t="s">
        <v>2728</v>
      </c>
      <c r="E843" s="8" t="s">
        <v>2729</v>
      </c>
      <c r="F843" s="8" t="s">
        <v>2730</v>
      </c>
    </row>
    <row r="844" spans="4:6">
      <c r="D844" s="8" t="s">
        <v>2728</v>
      </c>
      <c r="E844" s="8" t="s">
        <v>2731</v>
      </c>
      <c r="F844" s="8" t="s">
        <v>2732</v>
      </c>
    </row>
    <row r="845" spans="4:6">
      <c r="D845" s="8" t="s">
        <v>2501</v>
      </c>
      <c r="E845" s="8" t="s">
        <v>2733</v>
      </c>
      <c r="F845" s="8" t="s">
        <v>2734</v>
      </c>
    </row>
    <row r="846" spans="4:6">
      <c r="D846" s="8" t="s">
        <v>2735</v>
      </c>
      <c r="E846" s="8" t="s">
        <v>2733</v>
      </c>
      <c r="F846" s="8" t="s">
        <v>2734</v>
      </c>
    </row>
    <row r="847" spans="4:6">
      <c r="D847" s="8" t="s">
        <v>2681</v>
      </c>
      <c r="E847" s="8" t="s">
        <v>2736</v>
      </c>
      <c r="F847" s="8" t="s">
        <v>2737</v>
      </c>
    </row>
    <row r="848" spans="4:6">
      <c r="D848" s="8" t="s">
        <v>2147</v>
      </c>
      <c r="E848" s="8" t="s">
        <v>2738</v>
      </c>
      <c r="F848" s="8" t="s">
        <v>2739</v>
      </c>
    </row>
    <row r="849" spans="4:6">
      <c r="D849" s="8" t="s">
        <v>2740</v>
      </c>
      <c r="E849" s="8" t="s">
        <v>2738</v>
      </c>
      <c r="F849" s="8" t="s">
        <v>2739</v>
      </c>
    </row>
    <row r="850" spans="4:6">
      <c r="D850" s="8" t="s">
        <v>2681</v>
      </c>
      <c r="E850" s="8" t="s">
        <v>2741</v>
      </c>
      <c r="F850" s="8" t="s">
        <v>2742</v>
      </c>
    </row>
    <row r="851" spans="4:6">
      <c r="D851" s="8" t="s">
        <v>2494</v>
      </c>
      <c r="E851" s="8" t="s">
        <v>2743</v>
      </c>
      <c r="F851" s="8" t="s">
        <v>2744</v>
      </c>
    </row>
    <row r="852" spans="4:6">
      <c r="D852" s="8" t="s">
        <v>2147</v>
      </c>
      <c r="E852" s="8" t="s">
        <v>2148</v>
      </c>
      <c r="F852" s="8" t="s">
        <v>2149</v>
      </c>
    </row>
    <row r="853" spans="4:6">
      <c r="D853" s="8" t="s">
        <v>2726</v>
      </c>
      <c r="E853" s="8" t="s">
        <v>2743</v>
      </c>
      <c r="F853" s="8" t="s">
        <v>2744</v>
      </c>
    </row>
    <row r="854" spans="4:6">
      <c r="D854" s="8" t="s">
        <v>2494</v>
      </c>
      <c r="E854" s="8" t="s">
        <v>2745</v>
      </c>
      <c r="F854" s="8" t="s">
        <v>2746</v>
      </c>
    </row>
    <row r="855" spans="4:6">
      <c r="D855" s="8" t="s">
        <v>2147</v>
      </c>
      <c r="E855" s="8" t="s">
        <v>2747</v>
      </c>
      <c r="F855" s="8" t="s">
        <v>2748</v>
      </c>
    </row>
    <row r="856" spans="4:6">
      <c r="D856" s="8" t="s">
        <v>2530</v>
      </c>
      <c r="E856" s="8" t="s">
        <v>2749</v>
      </c>
      <c r="F856" s="8" t="s">
        <v>2750</v>
      </c>
    </row>
    <row r="857" spans="4:6">
      <c r="D857" s="8" t="s">
        <v>2697</v>
      </c>
      <c r="E857" s="8" t="s">
        <v>2751</v>
      </c>
      <c r="F857" s="8" t="s">
        <v>2752</v>
      </c>
    </row>
    <row r="858" spans="4:6">
      <c r="D858" s="8" t="s">
        <v>2575</v>
      </c>
      <c r="E858" s="8" t="s">
        <v>2753</v>
      </c>
      <c r="F858" s="8" t="s">
        <v>2754</v>
      </c>
    </row>
    <row r="859" spans="4:6">
      <c r="D859" s="8" t="s">
        <v>2578</v>
      </c>
      <c r="E859" s="8" t="s">
        <v>2873</v>
      </c>
      <c r="F859" s="8" t="s">
        <v>2582</v>
      </c>
    </row>
    <row r="860" spans="4:6">
      <c r="D860" s="8" t="s">
        <v>2578</v>
      </c>
      <c r="E860" s="8" t="s">
        <v>2755</v>
      </c>
      <c r="F860" s="8" t="s">
        <v>2756</v>
      </c>
    </row>
    <row r="861" spans="4:6">
      <c r="D861" s="8" t="s">
        <v>2581</v>
      </c>
      <c r="E861" s="8" t="s">
        <v>2755</v>
      </c>
      <c r="F861" s="8" t="s">
        <v>2756</v>
      </c>
    </row>
    <row r="862" spans="4:6">
      <c r="D862" s="8" t="s">
        <v>2578</v>
      </c>
      <c r="E862" s="8" t="s">
        <v>2757</v>
      </c>
      <c r="F862" s="8" t="s">
        <v>2758</v>
      </c>
    </row>
    <row r="863" spans="4:6">
      <c r="D863" s="8" t="s">
        <v>2581</v>
      </c>
      <c r="E863" s="8" t="s">
        <v>2757</v>
      </c>
      <c r="F863" s="8" t="s">
        <v>2758</v>
      </c>
    </row>
    <row r="864" spans="4:6">
      <c r="D864" s="8" t="s">
        <v>2578</v>
      </c>
      <c r="E864" s="8" t="s">
        <v>2759</v>
      </c>
      <c r="F864" s="8" t="s">
        <v>2760</v>
      </c>
    </row>
    <row r="865" spans="4:6">
      <c r="D865" s="8" t="s">
        <v>2581</v>
      </c>
      <c r="E865" s="8" t="s">
        <v>2759</v>
      </c>
      <c r="F865" s="8" t="s">
        <v>2760</v>
      </c>
    </row>
    <row r="866" spans="4:6">
      <c r="D866" s="8" t="s">
        <v>2494</v>
      </c>
      <c r="E866" s="8" t="s">
        <v>2761</v>
      </c>
      <c r="F866" s="8" t="s">
        <v>2762</v>
      </c>
    </row>
    <row r="867" spans="4:6">
      <c r="D867" s="8" t="s">
        <v>2494</v>
      </c>
      <c r="E867" s="8" t="s">
        <v>2763</v>
      </c>
      <c r="F867" s="8" t="s">
        <v>2764</v>
      </c>
    </row>
    <row r="868" spans="4:6">
      <c r="D868" s="8" t="s">
        <v>2494</v>
      </c>
      <c r="E868" s="8" t="s">
        <v>2765</v>
      </c>
      <c r="F868" s="8" t="s">
        <v>2766</v>
      </c>
    </row>
    <row r="869" spans="4:6">
      <c r="D869" s="8" t="s">
        <v>2479</v>
      </c>
      <c r="E869" s="8" t="s">
        <v>2875</v>
      </c>
      <c r="F869" s="8" t="s">
        <v>2876</v>
      </c>
    </row>
    <row r="870" spans="4:6">
      <c r="D870" s="8" t="s">
        <v>2583</v>
      </c>
      <c r="E870" s="8" t="s">
        <v>2875</v>
      </c>
      <c r="F870" s="8" t="s">
        <v>2475</v>
      </c>
    </row>
    <row r="871" spans="4:6">
      <c r="D871" s="8" t="s">
        <v>2583</v>
      </c>
      <c r="E871" s="8" t="s">
        <v>2767</v>
      </c>
      <c r="F871" s="8" t="s">
        <v>2768</v>
      </c>
    </row>
    <row r="872" spans="4:6">
      <c r="D872" s="8" t="s">
        <v>2583</v>
      </c>
      <c r="E872" s="8" t="s">
        <v>2769</v>
      </c>
      <c r="F872" s="8" t="s">
        <v>2770</v>
      </c>
    </row>
    <row r="873" spans="4:6">
      <c r="D873" s="8" t="s">
        <v>2494</v>
      </c>
      <c r="E873" s="8" t="s">
        <v>2771</v>
      </c>
      <c r="F873" s="8" t="s">
        <v>2772</v>
      </c>
    </row>
    <row r="874" spans="4:6">
      <c r="D874" s="8" t="s">
        <v>2627</v>
      </c>
      <c r="E874" s="8" t="s">
        <v>2773</v>
      </c>
      <c r="F874" s="8" t="s">
        <v>2774</v>
      </c>
    </row>
    <row r="875" spans="4:6">
      <c r="D875" s="8" t="s">
        <v>2494</v>
      </c>
      <c r="E875" s="8" t="s">
        <v>2775</v>
      </c>
      <c r="F875" s="8" t="s">
        <v>2776</v>
      </c>
    </row>
    <row r="876" spans="4:6">
      <c r="D876" s="8" t="s">
        <v>2609</v>
      </c>
      <c r="E876" s="8" t="s">
        <v>2777</v>
      </c>
      <c r="F876" s="8" t="s">
        <v>2778</v>
      </c>
    </row>
    <row r="877" spans="4:6">
      <c r="D877" s="8" t="s">
        <v>2607</v>
      </c>
      <c r="E877" s="8" t="s">
        <v>2779</v>
      </c>
      <c r="F877" s="8" t="s">
        <v>2780</v>
      </c>
    </row>
    <row r="878" spans="4:6">
      <c r="D878" s="8" t="s">
        <v>2494</v>
      </c>
      <c r="E878" s="8" t="s">
        <v>2781</v>
      </c>
      <c r="F878" s="8" t="s">
        <v>2782</v>
      </c>
    </row>
    <row r="879" spans="4:6">
      <c r="D879" s="8" t="s">
        <v>2494</v>
      </c>
      <c r="E879" s="8" t="s">
        <v>2783</v>
      </c>
      <c r="F879" s="8" t="s">
        <v>2784</v>
      </c>
    </row>
    <row r="880" spans="4:6">
      <c r="D880" s="8" t="s">
        <v>2494</v>
      </c>
      <c r="E880" s="8" t="s">
        <v>2785</v>
      </c>
      <c r="F880" s="8" t="s">
        <v>2786</v>
      </c>
    </row>
    <row r="881" spans="4:6">
      <c r="D881" s="8" t="s">
        <v>2494</v>
      </c>
      <c r="E881" s="8" t="s">
        <v>2787</v>
      </c>
      <c r="F881" s="8" t="s">
        <v>2788</v>
      </c>
    </row>
    <row r="882" spans="4:6">
      <c r="D882" s="8" t="s">
        <v>2494</v>
      </c>
      <c r="E882" s="8" t="s">
        <v>2789</v>
      </c>
      <c r="F882" s="8" t="s">
        <v>2790</v>
      </c>
    </row>
    <row r="883" spans="4:6">
      <c r="D883" s="8" t="s">
        <v>2494</v>
      </c>
      <c r="E883" s="8" t="s">
        <v>2791</v>
      </c>
      <c r="F883" s="8" t="s">
        <v>2792</v>
      </c>
    </row>
    <row r="884" spans="4:6">
      <c r="D884" s="8" t="s">
        <v>2494</v>
      </c>
      <c r="E884" s="8" t="s">
        <v>2793</v>
      </c>
      <c r="F884" s="8" t="s">
        <v>2794</v>
      </c>
    </row>
    <row r="885" spans="4:6">
      <c r="D885" s="8" t="s">
        <v>2609</v>
      </c>
      <c r="E885" s="8" t="s">
        <v>2877</v>
      </c>
      <c r="F885" s="8" t="s">
        <v>2440</v>
      </c>
    </row>
    <row r="886" spans="4:6">
      <c r="D886" s="8" t="s">
        <v>2795</v>
      </c>
      <c r="E886" s="8" t="s">
        <v>2796</v>
      </c>
      <c r="F886" s="8" t="s">
        <v>2797</v>
      </c>
    </row>
    <row r="887" spans="4:6">
      <c r="D887" s="8" t="s">
        <v>3036</v>
      </c>
      <c r="E887" s="8" t="s">
        <v>3037</v>
      </c>
      <c r="F887" s="8" t="s">
        <v>3038</v>
      </c>
    </row>
    <row r="888" spans="4:6">
      <c r="D888" s="8" t="s">
        <v>3039</v>
      </c>
      <c r="E888" s="8" t="s">
        <v>3037</v>
      </c>
      <c r="F888" s="8" t="s">
        <v>3038</v>
      </c>
    </row>
    <row r="889" spans="4:6">
      <c r="D889" s="8" t="s">
        <v>3036</v>
      </c>
      <c r="E889" s="8" t="s">
        <v>3040</v>
      </c>
      <c r="F889" s="8" t="s">
        <v>3041</v>
      </c>
    </row>
    <row r="890" spans="4:6">
      <c r="D890" s="8" t="s">
        <v>3039</v>
      </c>
      <c r="E890" s="8" t="s">
        <v>3040</v>
      </c>
      <c r="F890" s="8" t="s">
        <v>3041</v>
      </c>
    </row>
    <row r="891" spans="4:6">
      <c r="D891" s="8" t="s">
        <v>1995</v>
      </c>
      <c r="E891" s="8" t="s">
        <v>1996</v>
      </c>
      <c r="F891" s="8" t="s">
        <v>1997</v>
      </c>
    </row>
    <row r="892" spans="4:6">
      <c r="D892" s="8" t="s">
        <v>1998</v>
      </c>
      <c r="E892" s="8" t="s">
        <v>1996</v>
      </c>
      <c r="F892" s="8" t="s">
        <v>1997</v>
      </c>
    </row>
    <row r="893" spans="4:6">
      <c r="D893" s="8" t="s">
        <v>1999</v>
      </c>
      <c r="E893" s="8" t="s">
        <v>1996</v>
      </c>
      <c r="F893" s="8" t="s">
        <v>1997</v>
      </c>
    </row>
    <row r="894" spans="4:6">
      <c r="D894" s="8" t="s">
        <v>1995</v>
      </c>
      <c r="E894" s="8" t="s">
        <v>3042</v>
      </c>
      <c r="F894" s="8" t="s">
        <v>3043</v>
      </c>
    </row>
    <row r="895" spans="4:6">
      <c r="D895" s="8" t="s">
        <v>1999</v>
      </c>
      <c r="E895" s="8" t="s">
        <v>3042</v>
      </c>
      <c r="F895" s="8" t="s">
        <v>3043</v>
      </c>
    </row>
    <row r="896" spans="4:6">
      <c r="D896" s="8" t="s">
        <v>3105</v>
      </c>
      <c r="E896" s="8" t="s">
        <v>4442</v>
      </c>
      <c r="F896" s="8" t="s">
        <v>4443</v>
      </c>
    </row>
    <row r="897" spans="4:6">
      <c r="D897" s="8" t="s">
        <v>2575</v>
      </c>
      <c r="E897" s="8" t="s">
        <v>2798</v>
      </c>
      <c r="F897" s="8" t="s">
        <v>2799</v>
      </c>
    </row>
    <row r="898" spans="4:6">
      <c r="D898" s="8" t="s">
        <v>4444</v>
      </c>
      <c r="E898" s="8" t="s">
        <v>4445</v>
      </c>
      <c r="F898" s="8" t="s">
        <v>4446</v>
      </c>
    </row>
    <row r="899" spans="4:6">
      <c r="D899" s="8" t="s">
        <v>2494</v>
      </c>
      <c r="E899" s="8" t="s">
        <v>4448</v>
      </c>
      <c r="F899" s="8" t="s">
        <v>4447</v>
      </c>
    </row>
    <row r="900" spans="4:6">
      <c r="D900" s="8" t="s">
        <v>2726</v>
      </c>
      <c r="E900" s="8" t="s">
        <v>4448</v>
      </c>
      <c r="F900" s="8" t="s">
        <v>4447</v>
      </c>
    </row>
    <row r="901" spans="4:6">
      <c r="D901" s="8" t="s">
        <v>4449</v>
      </c>
      <c r="E901" s="8" t="s">
        <v>4450</v>
      </c>
      <c r="F901" s="8" t="s">
        <v>4451</v>
      </c>
    </row>
    <row r="902" spans="4:6">
      <c r="D902" s="8" t="s">
        <v>2000</v>
      </c>
      <c r="E902" s="8" t="s">
        <v>2001</v>
      </c>
      <c r="F902" s="8" t="s">
        <v>2002</v>
      </c>
    </row>
    <row r="903" spans="4:6">
      <c r="D903" s="8" t="s">
        <v>3891</v>
      </c>
      <c r="E903" s="8" t="s">
        <v>4452</v>
      </c>
      <c r="F903" s="8" t="s">
        <v>4453</v>
      </c>
    </row>
    <row r="904" spans="4:6">
      <c r="D904" s="8" t="s">
        <v>2107</v>
      </c>
      <c r="E904" s="8" t="s">
        <v>4452</v>
      </c>
      <c r="F904" s="8" t="s">
        <v>4453</v>
      </c>
    </row>
    <row r="905" spans="4:6">
      <c r="D905" s="8" t="s">
        <v>1995</v>
      </c>
      <c r="E905" s="8" t="s">
        <v>4455</v>
      </c>
      <c r="F905" s="8" t="s">
        <v>4454</v>
      </c>
    </row>
    <row r="906" spans="4:6">
      <c r="D906" s="8" t="s">
        <v>1954</v>
      </c>
      <c r="E906" s="8" t="s">
        <v>4455</v>
      </c>
      <c r="F906" s="8" t="s">
        <v>2004</v>
      </c>
    </row>
    <row r="907" spans="4:6">
      <c r="D907" s="8" t="s">
        <v>1954</v>
      </c>
      <c r="E907" s="8" t="s">
        <v>2005</v>
      </c>
      <c r="F907" s="8" t="s">
        <v>2006</v>
      </c>
    </row>
    <row r="908" spans="4:6">
      <c r="D908" s="8" t="s">
        <v>1995</v>
      </c>
      <c r="E908" s="8" t="s">
        <v>2007</v>
      </c>
      <c r="F908" s="8" t="s">
        <v>2008</v>
      </c>
    </row>
    <row r="909" spans="4:6">
      <c r="D909" s="8" t="s">
        <v>1952</v>
      </c>
      <c r="E909" s="8" t="s">
        <v>2007</v>
      </c>
      <c r="F909" s="8" t="s">
        <v>2008</v>
      </c>
    </row>
    <row r="910" spans="4:6">
      <c r="D910" s="8" t="s">
        <v>1952</v>
      </c>
      <c r="E910" s="8" t="s">
        <v>2009</v>
      </c>
      <c r="F910" s="8" t="s">
        <v>2010</v>
      </c>
    </row>
    <row r="911" spans="4:6">
      <c r="D911" s="8" t="s">
        <v>1983</v>
      </c>
      <c r="E911" s="8" t="s">
        <v>2011</v>
      </c>
      <c r="F911" s="8" t="s">
        <v>2012</v>
      </c>
    </row>
    <row r="912" spans="4:6">
      <c r="D912" s="8" t="s">
        <v>1983</v>
      </c>
      <c r="E912" s="8" t="s">
        <v>2013</v>
      </c>
      <c r="F912" s="8" t="s">
        <v>2014</v>
      </c>
    </row>
    <row r="913" spans="4:6">
      <c r="D913" s="8" t="s">
        <v>1986</v>
      </c>
      <c r="E913" s="8" t="s">
        <v>4456</v>
      </c>
      <c r="F913" s="8" t="s">
        <v>4457</v>
      </c>
    </row>
    <row r="914" spans="4:6">
      <c r="D914" s="8" t="s">
        <v>4458</v>
      </c>
      <c r="E914" s="8" t="s">
        <v>4459</v>
      </c>
      <c r="F914" s="8" t="s">
        <v>4460</v>
      </c>
    </row>
    <row r="915" spans="4:6">
      <c r="D915" s="8" t="s">
        <v>4461</v>
      </c>
      <c r="E915" s="8" t="s">
        <v>4462</v>
      </c>
      <c r="F915" s="8" t="s">
        <v>4463</v>
      </c>
    </row>
    <row r="916" spans="4:6">
      <c r="D916" s="8" t="s">
        <v>4464</v>
      </c>
      <c r="E916" s="8" t="s">
        <v>4465</v>
      </c>
      <c r="F916" s="8" t="s">
        <v>4466</v>
      </c>
    </row>
    <row r="917" spans="4:6">
      <c r="D917" s="8" t="s">
        <v>4467</v>
      </c>
      <c r="E917" s="8" t="s">
        <v>4465</v>
      </c>
      <c r="F917" s="8" t="s">
        <v>4466</v>
      </c>
    </row>
    <row r="918" spans="4:6">
      <c r="D918" s="8" t="s">
        <v>2494</v>
      </c>
      <c r="E918" s="8" t="s">
        <v>2800</v>
      </c>
      <c r="F918" s="8" t="s">
        <v>2801</v>
      </c>
    </row>
    <row r="919" spans="4:6">
      <c r="D919" s="8" t="s">
        <v>1995</v>
      </c>
      <c r="E919" s="8" t="s">
        <v>2802</v>
      </c>
      <c r="F919" s="8" t="s">
        <v>2803</v>
      </c>
    </row>
    <row r="920" spans="4:6">
      <c r="D920" s="8" t="s">
        <v>1999</v>
      </c>
      <c r="E920" s="8" t="s">
        <v>2802</v>
      </c>
      <c r="F920" s="8" t="s">
        <v>2803</v>
      </c>
    </row>
    <row r="921" spans="4:6">
      <c r="D921" s="8" t="s">
        <v>2804</v>
      </c>
      <c r="E921" s="8" t="s">
        <v>2805</v>
      </c>
      <c r="F921" s="8" t="s">
        <v>2806</v>
      </c>
    </row>
    <row r="922" spans="4:6">
      <c r="D922" s="8" t="s">
        <v>1995</v>
      </c>
      <c r="E922" s="8" t="s">
        <v>2807</v>
      </c>
      <c r="F922" s="8" t="s">
        <v>2808</v>
      </c>
    </row>
    <row r="923" spans="4:6">
      <c r="D923" s="8" t="s">
        <v>1999</v>
      </c>
      <c r="E923" s="8" t="s">
        <v>2807</v>
      </c>
      <c r="F923" s="8" t="s">
        <v>2808</v>
      </c>
    </row>
    <row r="924" spans="4:6">
      <c r="D924" s="8" t="s">
        <v>2929</v>
      </c>
      <c r="E924" s="8" t="s">
        <v>2970</v>
      </c>
      <c r="F924" s="8" t="s">
        <v>2971</v>
      </c>
    </row>
    <row r="925" spans="4:6">
      <c r="D925" s="8" t="s">
        <v>3893</v>
      </c>
      <c r="E925" s="8" t="s">
        <v>4468</v>
      </c>
      <c r="F925" s="8" t="s">
        <v>4469</v>
      </c>
    </row>
    <row r="926" spans="4:6">
      <c r="D926" s="8" t="s">
        <v>1995</v>
      </c>
      <c r="E926" s="10" t="s">
        <v>4470</v>
      </c>
      <c r="F926" s="8" t="s">
        <v>4471</v>
      </c>
    </row>
    <row r="927" spans="4:6">
      <c r="D927" s="8" t="s">
        <v>2240</v>
      </c>
      <c r="E927" s="8" t="s">
        <v>2280</v>
      </c>
      <c r="F927" s="8" t="s">
        <v>4472</v>
      </c>
    </row>
    <row r="928" spans="4:6">
      <c r="D928" s="8" t="s">
        <v>2107</v>
      </c>
      <c r="E928" s="8" t="s">
        <v>4473</v>
      </c>
      <c r="F928" s="8" t="s">
        <v>4474</v>
      </c>
    </row>
    <row r="929" spans="4:6">
      <c r="D929" s="8" t="s">
        <v>4475</v>
      </c>
      <c r="E929" s="8" t="s">
        <v>4473</v>
      </c>
      <c r="F929" s="8" t="s">
        <v>4474</v>
      </c>
    </row>
    <row r="930" spans="4:6">
      <c r="D930" s="8" t="s">
        <v>3966</v>
      </c>
      <c r="E930" s="8" t="s">
        <v>4476</v>
      </c>
      <c r="F930" s="8" t="s">
        <v>4477</v>
      </c>
    </row>
    <row r="931" spans="4:6">
      <c r="D931" s="8" t="s">
        <v>3893</v>
      </c>
      <c r="E931" s="8" t="s">
        <v>4478</v>
      </c>
      <c r="F931" s="8" t="s">
        <v>4479</v>
      </c>
    </row>
    <row r="932" spans="4:6">
      <c r="D932" s="8" t="s">
        <v>1983</v>
      </c>
      <c r="E932" s="8" t="s">
        <v>2015</v>
      </c>
      <c r="F932" s="8" t="s">
        <v>2016</v>
      </c>
    </row>
    <row r="933" spans="4:6">
      <c r="D933" s="8" t="s">
        <v>4210</v>
      </c>
      <c r="E933" s="8" t="s">
        <v>4480</v>
      </c>
      <c r="F933" s="8" t="s">
        <v>4481</v>
      </c>
    </row>
    <row r="934" spans="4:6">
      <c r="D934" s="8" t="s">
        <v>4482</v>
      </c>
      <c r="E934" s="8" t="s">
        <v>4483</v>
      </c>
      <c r="F934" s="8" t="s">
        <v>4484</v>
      </c>
    </row>
    <row r="935" spans="4:6">
      <c r="D935" s="8" t="s">
        <v>1999</v>
      </c>
      <c r="E935" s="8" t="s">
        <v>4485</v>
      </c>
      <c r="F935" s="8" t="s">
        <v>4486</v>
      </c>
    </row>
    <row r="936" spans="4:6">
      <c r="D936" s="8" t="s">
        <v>4487</v>
      </c>
      <c r="E936" s="8" t="s">
        <v>4485</v>
      </c>
      <c r="F936" s="8" t="s">
        <v>4486</v>
      </c>
    </row>
    <row r="937" spans="4:6">
      <c r="D937" s="8" t="s">
        <v>60</v>
      </c>
      <c r="E937" s="8" t="s">
        <v>61</v>
      </c>
      <c r="F937" s="8" t="s">
        <v>4488</v>
      </c>
    </row>
    <row r="938" spans="4:6">
      <c r="D938" s="8" t="s">
        <v>3126</v>
      </c>
      <c r="E938" s="8" t="s">
        <v>3127</v>
      </c>
      <c r="F938" s="8" t="s">
        <v>3128</v>
      </c>
    </row>
    <row r="939" spans="4:6">
      <c r="D939" s="8" t="s">
        <v>3129</v>
      </c>
      <c r="E939" s="8" t="s">
        <v>3130</v>
      </c>
      <c r="F939" s="8" t="s">
        <v>3131</v>
      </c>
    </row>
    <row r="940" spans="4:6">
      <c r="D940" s="8" t="s">
        <v>3132</v>
      </c>
      <c r="E940" s="8" t="s">
        <v>3133</v>
      </c>
      <c r="F940" s="8" t="s">
        <v>3134</v>
      </c>
    </row>
    <row r="941" spans="4:6">
      <c r="D941" s="8" t="s">
        <v>3135</v>
      </c>
      <c r="E941" s="8" t="s">
        <v>3136</v>
      </c>
      <c r="F941" s="8" t="s">
        <v>3137</v>
      </c>
    </row>
    <row r="942" spans="4:6">
      <c r="D942" s="8" t="s">
        <v>3138</v>
      </c>
      <c r="E942" s="8" t="s">
        <v>3139</v>
      </c>
      <c r="F942" s="8" t="s">
        <v>3140</v>
      </c>
    </row>
    <row r="943" spans="4:6">
      <c r="D943" s="8" t="s">
        <v>3141</v>
      </c>
      <c r="E943" s="8" t="s">
        <v>3142</v>
      </c>
      <c r="F943" s="8" t="s">
        <v>3143</v>
      </c>
    </row>
    <row r="944" spans="4:6">
      <c r="D944" s="8" t="s">
        <v>3144</v>
      </c>
      <c r="E944" s="8" t="s">
        <v>3145</v>
      </c>
      <c r="F944" s="8" t="s">
        <v>3146</v>
      </c>
    </row>
    <row r="945" spans="4:6">
      <c r="D945" s="8" t="s">
        <v>3147</v>
      </c>
      <c r="E945" s="8" t="s">
        <v>3148</v>
      </c>
      <c r="F945" s="8" t="s">
        <v>3149</v>
      </c>
    </row>
    <row r="946" spans="4:6">
      <c r="D946" s="8" t="s">
        <v>3150</v>
      </c>
      <c r="E946" s="8" t="s">
        <v>3151</v>
      </c>
      <c r="F946" s="8" t="s">
        <v>3152</v>
      </c>
    </row>
    <row r="947" spans="4:6">
      <c r="D947" s="8" t="s">
        <v>3153</v>
      </c>
      <c r="E947" s="8" t="s">
        <v>3154</v>
      </c>
      <c r="F947" s="8" t="s">
        <v>3155</v>
      </c>
    </row>
    <row r="948" spans="4:6">
      <c r="D948" s="8" t="s">
        <v>3156</v>
      </c>
      <c r="E948" s="8" t="s">
        <v>3157</v>
      </c>
      <c r="F948" s="8" t="s">
        <v>3158</v>
      </c>
    </row>
    <row r="949" spans="4:6">
      <c r="D949" s="8" t="s">
        <v>3159</v>
      </c>
      <c r="E949" s="8" t="s">
        <v>3160</v>
      </c>
      <c r="F949" s="8" t="s">
        <v>3161</v>
      </c>
    </row>
    <row r="950" spans="4:6">
      <c r="D950" s="8" t="s">
        <v>3162</v>
      </c>
      <c r="E950" s="8" t="s">
        <v>3163</v>
      </c>
      <c r="F950" s="8" t="s">
        <v>3164</v>
      </c>
    </row>
    <row r="951" spans="4:6">
      <c r="D951" s="8" t="s">
        <v>3165</v>
      </c>
      <c r="E951" s="8" t="s">
        <v>3166</v>
      </c>
      <c r="F951" s="8" t="s">
        <v>3167</v>
      </c>
    </row>
    <row r="952" spans="4:6">
      <c r="D952" s="8" t="s">
        <v>3168</v>
      </c>
      <c r="E952" s="8" t="s">
        <v>3169</v>
      </c>
      <c r="F952" s="8" t="s">
        <v>3170</v>
      </c>
    </row>
    <row r="953" spans="4:6">
      <c r="D953" s="8" t="s">
        <v>3171</v>
      </c>
      <c r="E953" s="8" t="s">
        <v>3172</v>
      </c>
      <c r="F953" s="8" t="s">
        <v>3173</v>
      </c>
    </row>
    <row r="954" spans="4:6">
      <c r="D954" s="8" t="s">
        <v>3174</v>
      </c>
      <c r="E954" s="8" t="s">
        <v>3175</v>
      </c>
      <c r="F954" s="8" t="s">
        <v>3176</v>
      </c>
    </row>
    <row r="955" spans="4:6">
      <c r="D955" s="8" t="s">
        <v>3177</v>
      </c>
      <c r="E955" s="8" t="s">
        <v>3178</v>
      </c>
      <c r="F955" s="8" t="s">
        <v>3179</v>
      </c>
    </row>
    <row r="956" spans="4:6">
      <c r="D956" s="8" t="s">
        <v>2107</v>
      </c>
      <c r="E956" s="8" t="s">
        <v>4489</v>
      </c>
      <c r="F956" s="8" t="s">
        <v>4490</v>
      </c>
    </row>
    <row r="957" spans="4:6">
      <c r="D957" s="8" t="s">
        <v>2110</v>
      </c>
      <c r="E957" s="8" t="s">
        <v>4489</v>
      </c>
      <c r="F957" s="8" t="s">
        <v>4490</v>
      </c>
    </row>
    <row r="958" spans="4:6">
      <c r="D958" s="8" t="s">
        <v>2577</v>
      </c>
      <c r="E958" s="8" t="s">
        <v>2809</v>
      </c>
      <c r="F958" s="8" t="s">
        <v>2810</v>
      </c>
    </row>
    <row r="959" spans="4:6">
      <c r="D959" s="8" t="s">
        <v>2578</v>
      </c>
      <c r="E959" s="8" t="s">
        <v>2809</v>
      </c>
      <c r="F959" s="8" t="s">
        <v>2811</v>
      </c>
    </row>
    <row r="960" spans="4:6">
      <c r="D960" s="8" t="s">
        <v>2275</v>
      </c>
      <c r="E960" s="8" t="s">
        <v>2282</v>
      </c>
      <c r="F960" s="8" t="s">
        <v>2283</v>
      </c>
    </row>
    <row r="961" spans="4:6">
      <c r="D961" s="8" t="s">
        <v>2284</v>
      </c>
      <c r="E961" s="8" t="s">
        <v>2282</v>
      </c>
      <c r="F961" s="8" t="s">
        <v>2283</v>
      </c>
    </row>
    <row r="962" spans="4:6">
      <c r="D962" s="8" t="s">
        <v>2125</v>
      </c>
      <c r="E962" s="8" t="s">
        <v>2126</v>
      </c>
      <c r="F962" s="8" t="s">
        <v>2127</v>
      </c>
    </row>
    <row r="963" spans="4:6">
      <c r="D963" s="8" t="s">
        <v>3186</v>
      </c>
      <c r="E963" s="8" t="s">
        <v>3187</v>
      </c>
      <c r="F963" s="8" t="s">
        <v>3188</v>
      </c>
    </row>
    <row r="964" spans="4:6">
      <c r="D964" s="8" t="s">
        <v>3189</v>
      </c>
      <c r="E964" s="8" t="s">
        <v>3190</v>
      </c>
      <c r="F964" s="8" t="s">
        <v>3191</v>
      </c>
    </row>
    <row r="965" spans="4:6">
      <c r="D965" s="8" t="s">
        <v>3192</v>
      </c>
      <c r="E965" s="8" t="s">
        <v>3193</v>
      </c>
      <c r="F965" s="8" t="s">
        <v>3194</v>
      </c>
    </row>
    <row r="966" spans="4:6">
      <c r="D966" s="8" t="s">
        <v>3195</v>
      </c>
      <c r="E966" s="8" t="s">
        <v>3196</v>
      </c>
      <c r="F966" s="8" t="s">
        <v>3197</v>
      </c>
    </row>
    <row r="967" spans="4:6">
      <c r="D967" s="8" t="s">
        <v>3198</v>
      </c>
      <c r="E967" s="8" t="s">
        <v>3199</v>
      </c>
      <c r="F967" s="8" t="s">
        <v>3200</v>
      </c>
    </row>
    <row r="968" spans="4:6">
      <c r="D968" s="8" t="s">
        <v>2138</v>
      </c>
      <c r="E968" s="8" t="s">
        <v>2150</v>
      </c>
      <c r="F968" s="8" t="s">
        <v>2139</v>
      </c>
    </row>
    <row r="969" spans="4:6">
      <c r="D969" s="8" t="s">
        <v>3263</v>
      </c>
      <c r="E969" s="8" t="s">
        <v>4491</v>
      </c>
      <c r="F969" s="8" t="s">
        <v>3264</v>
      </c>
    </row>
    <row r="970" spans="4:6">
      <c r="D970" s="8" t="s">
        <v>3805</v>
      </c>
      <c r="E970" s="8" t="s">
        <v>4492</v>
      </c>
      <c r="F970" s="8" t="s">
        <v>3806</v>
      </c>
    </row>
    <row r="971" spans="4:6">
      <c r="D971" s="8" t="s">
        <v>3201</v>
      </c>
      <c r="E971" s="8" t="s">
        <v>3202</v>
      </c>
      <c r="F971" s="8" t="s">
        <v>3203</v>
      </c>
    </row>
    <row r="972" spans="4:6">
      <c r="D972" s="8" t="s">
        <v>3204</v>
      </c>
      <c r="E972" s="8" t="s">
        <v>3205</v>
      </c>
      <c r="F972" s="8" t="s">
        <v>3206</v>
      </c>
    </row>
    <row r="973" spans="4:6">
      <c r="D973" s="8" t="s">
        <v>2307</v>
      </c>
      <c r="E973" s="8" t="s">
        <v>2338</v>
      </c>
      <c r="F973" s="8" t="s">
        <v>2339</v>
      </c>
    </row>
    <row r="974" spans="4:6">
      <c r="D974" s="8" t="s">
        <v>3207</v>
      </c>
      <c r="E974" s="8" t="s">
        <v>3208</v>
      </c>
      <c r="F974" s="23" t="s">
        <v>3227</v>
      </c>
    </row>
    <row r="975" spans="4:6">
      <c r="D975" s="8" t="s">
        <v>2310</v>
      </c>
      <c r="E975" s="8" t="s">
        <v>2340</v>
      </c>
      <c r="F975" s="8" t="s">
        <v>2341</v>
      </c>
    </row>
    <row r="976" spans="4:6">
      <c r="D976" s="8" t="s">
        <v>3209</v>
      </c>
      <c r="E976" s="8" t="s">
        <v>3210</v>
      </c>
      <c r="F976" s="8" t="s">
        <v>3211</v>
      </c>
    </row>
    <row r="977" spans="4:6">
      <c r="D977" s="8" t="s">
        <v>2313</v>
      </c>
      <c r="E977" s="8" t="s">
        <v>2342</v>
      </c>
      <c r="F977" s="8" t="s">
        <v>2343</v>
      </c>
    </row>
    <row r="978" spans="4:6">
      <c r="D978" s="8" t="s">
        <v>3212</v>
      </c>
      <c r="E978" s="8" t="s">
        <v>3213</v>
      </c>
      <c r="F978" s="8" t="s">
        <v>3214</v>
      </c>
    </row>
    <row r="979" spans="4:6">
      <c r="D979" s="8" t="s">
        <v>2316</v>
      </c>
      <c r="E979" s="8" t="s">
        <v>2344</v>
      </c>
      <c r="F979" s="8" t="s">
        <v>2345</v>
      </c>
    </row>
    <row r="980" spans="4:6">
      <c r="D980" s="8" t="s">
        <v>3215</v>
      </c>
      <c r="E980" s="8" t="s">
        <v>3216</v>
      </c>
      <c r="F980" s="8" t="s">
        <v>3217</v>
      </c>
    </row>
    <row r="981" spans="4:6">
      <c r="D981" s="8" t="s">
        <v>2319</v>
      </c>
      <c r="E981" s="8" t="s">
        <v>2346</v>
      </c>
      <c r="F981" s="8" t="s">
        <v>2347</v>
      </c>
    </row>
    <row r="982" spans="4:6">
      <c r="D982" s="8" t="s">
        <v>3218</v>
      </c>
      <c r="E982" s="8" t="s">
        <v>3219</v>
      </c>
      <c r="F982" s="8" t="s">
        <v>3220</v>
      </c>
    </row>
    <row r="983" spans="4:6">
      <c r="D983" s="8" t="s">
        <v>2322</v>
      </c>
      <c r="E983" s="8" t="s">
        <v>2348</v>
      </c>
      <c r="F983" s="8" t="s">
        <v>2349</v>
      </c>
    </row>
    <row r="984" spans="4:6">
      <c r="D984" s="8" t="s">
        <v>3221</v>
      </c>
      <c r="E984" s="8" t="s">
        <v>3222</v>
      </c>
      <c r="F984" s="8" t="s">
        <v>3223</v>
      </c>
    </row>
    <row r="985" spans="4:6">
      <c r="D985" s="8" t="s">
        <v>2325</v>
      </c>
      <c r="E985" s="8" t="s">
        <v>2350</v>
      </c>
      <c r="F985" s="8" t="s">
        <v>2351</v>
      </c>
    </row>
    <row r="986" spans="4:6">
      <c r="D986" s="8" t="s">
        <v>3224</v>
      </c>
      <c r="E986" s="8" t="s">
        <v>3225</v>
      </c>
      <c r="F986" s="8" t="s">
        <v>3226</v>
      </c>
    </row>
    <row r="987" spans="4:6">
      <c r="D987" s="8" t="s">
        <v>3270</v>
      </c>
      <c r="E987" s="8" t="s">
        <v>3271</v>
      </c>
      <c r="F987" s="8" t="s">
        <v>3272</v>
      </c>
    </row>
    <row r="988" spans="4:6">
      <c r="D988" s="8" t="s">
        <v>4493</v>
      </c>
      <c r="E988" s="8" t="s">
        <v>4494</v>
      </c>
      <c r="F988" s="8" t="s">
        <v>4495</v>
      </c>
    </row>
    <row r="989" spans="4:6">
      <c r="D989" s="8" t="s">
        <v>3801</v>
      </c>
      <c r="E989" s="8" t="s">
        <v>4496</v>
      </c>
      <c r="F989" s="8" t="s">
        <v>3802</v>
      </c>
    </row>
    <row r="990" spans="4:6">
      <c r="D990" s="8" t="s">
        <v>4497</v>
      </c>
      <c r="E990" s="8" t="s">
        <v>4498</v>
      </c>
      <c r="F990" s="8" t="s">
        <v>4499</v>
      </c>
    </row>
    <row r="991" spans="4:6">
      <c r="D991" s="8" t="s">
        <v>2359</v>
      </c>
      <c r="E991" s="8" t="s">
        <v>2360</v>
      </c>
      <c r="F991" s="8" t="s">
        <v>4500</v>
      </c>
    </row>
    <row r="992" spans="4:6">
      <c r="D992" s="8" t="s">
        <v>3803</v>
      </c>
      <c r="E992" s="8" t="s">
        <v>4501</v>
      </c>
      <c r="F992" s="8" t="s">
        <v>3804</v>
      </c>
    </row>
    <row r="993" spans="4:6">
      <c r="D993" s="8" t="s">
        <v>4502</v>
      </c>
      <c r="E993" s="8" t="s">
        <v>4503</v>
      </c>
      <c r="F993" s="8" t="s">
        <v>4504</v>
      </c>
    </row>
    <row r="994" spans="4:6">
      <c r="D994" s="8" t="s">
        <v>4505</v>
      </c>
      <c r="E994" s="8" t="s">
        <v>4506</v>
      </c>
      <c r="F994" s="8" t="s">
        <v>4507</v>
      </c>
    </row>
    <row r="995" spans="4:6">
      <c r="D995" s="8" t="s">
        <v>4508</v>
      </c>
      <c r="E995" s="8" t="s">
        <v>4509</v>
      </c>
      <c r="F995" s="8" t="s">
        <v>4510</v>
      </c>
    </row>
    <row r="996" spans="4:6">
      <c r="D996" s="8" t="s">
        <v>4511</v>
      </c>
      <c r="E996" s="8" t="s">
        <v>4512</v>
      </c>
      <c r="F996" s="8" t="s">
        <v>4513</v>
      </c>
    </row>
    <row r="997" spans="4:6">
      <c r="D997" s="8" t="s">
        <v>4514</v>
      </c>
      <c r="E997" s="8" t="s">
        <v>4515</v>
      </c>
      <c r="F997" s="8" t="s">
        <v>4516</v>
      </c>
    </row>
    <row r="998" spans="4:6">
      <c r="D998" s="8" t="s">
        <v>4517</v>
      </c>
      <c r="E998" s="8" t="s">
        <v>4518</v>
      </c>
      <c r="F998" s="8" t="s">
        <v>4519</v>
      </c>
    </row>
    <row r="999" spans="4:6">
      <c r="D999" s="8" t="s">
        <v>4520</v>
      </c>
      <c r="E999" s="8" t="s">
        <v>4521</v>
      </c>
      <c r="F999" s="8" t="s">
        <v>4522</v>
      </c>
    </row>
    <row r="1000" spans="4:6">
      <c r="D1000" s="8" t="s">
        <v>2275</v>
      </c>
      <c r="E1000" s="10" t="s">
        <v>2285</v>
      </c>
      <c r="F1000" s="8" t="s">
        <v>2286</v>
      </c>
    </row>
    <row r="1001" spans="4:6">
      <c r="D1001" s="8" t="s">
        <v>2275</v>
      </c>
      <c r="E1001" s="8" t="s">
        <v>2287</v>
      </c>
      <c r="F1001" s="8" t="s">
        <v>2288</v>
      </c>
    </row>
    <row r="1002" spans="4:6">
      <c r="D1002" s="8" t="s">
        <v>2575</v>
      </c>
      <c r="E1002" s="8" t="s">
        <v>2812</v>
      </c>
      <c r="F1002" s="8" t="s">
        <v>2813</v>
      </c>
    </row>
    <row r="1003" spans="4:6">
      <c r="D1003" s="8" t="s">
        <v>2575</v>
      </c>
      <c r="E1003" s="8" t="s">
        <v>2814</v>
      </c>
      <c r="F1003" s="8" t="s">
        <v>2815</v>
      </c>
    </row>
    <row r="1004" spans="4:6">
      <c r="D1004" s="8" t="s">
        <v>1972</v>
      </c>
      <c r="E1004" s="8" t="s">
        <v>4523</v>
      </c>
      <c r="F1004" s="8" t="s">
        <v>4524</v>
      </c>
    </row>
    <row r="1005" spans="4:6">
      <c r="D1005" s="8" t="s">
        <v>3858</v>
      </c>
      <c r="E1005" s="8" t="s">
        <v>4525</v>
      </c>
      <c r="F1005" s="8" t="s">
        <v>4526</v>
      </c>
    </row>
    <row r="1006" spans="4:6">
      <c r="D1006" s="8" t="s">
        <v>1986</v>
      </c>
      <c r="E1006" s="8" t="s">
        <v>2017</v>
      </c>
      <c r="F1006" s="8" t="s">
        <v>2018</v>
      </c>
    </row>
    <row r="1007" spans="4:6">
      <c r="D1007" s="8" t="s">
        <v>1963</v>
      </c>
      <c r="E1007" s="8" t="s">
        <v>4527</v>
      </c>
      <c r="F1007" s="8" t="s">
        <v>4528</v>
      </c>
    </row>
    <row r="1008" spans="4:6">
      <c r="D1008" s="8" t="s">
        <v>3097</v>
      </c>
      <c r="E1008" s="8" t="s">
        <v>3228</v>
      </c>
      <c r="F1008" s="8" t="s">
        <v>3229</v>
      </c>
    </row>
    <row r="1009" spans="4:6">
      <c r="D1009" s="8" t="s">
        <v>3101</v>
      </c>
      <c r="E1009" s="8" t="s">
        <v>3230</v>
      </c>
      <c r="F1009" s="8" t="s">
        <v>3231</v>
      </c>
    </row>
    <row r="1010" spans="4:6">
      <c r="D1010" s="8" t="s">
        <v>3941</v>
      </c>
      <c r="E1010" s="8" t="s">
        <v>4529</v>
      </c>
      <c r="F1010" s="8" t="s">
        <v>4530</v>
      </c>
    </row>
    <row r="1011" spans="4:6">
      <c r="D1011" s="8" t="s">
        <v>4387</v>
      </c>
      <c r="E1011" s="8" t="s">
        <v>4531</v>
      </c>
      <c r="F1011" s="8" t="s">
        <v>4532</v>
      </c>
    </row>
    <row r="1012" spans="4:6">
      <c r="D1012" s="8" t="s">
        <v>2921</v>
      </c>
      <c r="E1012" s="8" t="s">
        <v>2974</v>
      </c>
      <c r="F1012" s="8" t="s">
        <v>2975</v>
      </c>
    </row>
    <row r="1013" spans="4:6">
      <c r="D1013" s="8" t="s">
        <v>4016</v>
      </c>
      <c r="E1013" s="8" t="s">
        <v>4533</v>
      </c>
      <c r="F1013" s="8" t="s">
        <v>3796</v>
      </c>
    </row>
    <row r="1014" spans="4:6">
      <c r="D1014" s="8" t="s">
        <v>2107</v>
      </c>
      <c r="E1014" s="8" t="s">
        <v>4534</v>
      </c>
      <c r="F1014" s="8" t="s">
        <v>4535</v>
      </c>
    </row>
    <row r="1015" spans="4:6">
      <c r="D1015" s="8" t="s">
        <v>4392</v>
      </c>
      <c r="E1015" s="8" t="s">
        <v>4534</v>
      </c>
      <c r="F1015" s="8" t="s">
        <v>4535</v>
      </c>
    </row>
    <row r="1016" spans="4:6">
      <c r="D1016" s="8" t="s">
        <v>2380</v>
      </c>
      <c r="E1016" s="8" t="s">
        <v>4536</v>
      </c>
      <c r="F1016" s="8" t="s">
        <v>3794</v>
      </c>
    </row>
    <row r="1017" spans="4:6">
      <c r="D1017" s="8" t="s">
        <v>2380</v>
      </c>
      <c r="E1017" s="8" t="s">
        <v>4536</v>
      </c>
      <c r="F1017" s="8" t="s">
        <v>3794</v>
      </c>
    </row>
    <row r="1018" spans="4:6">
      <c r="D1018" s="8" t="s">
        <v>4040</v>
      </c>
      <c r="E1018" s="8" t="s">
        <v>4537</v>
      </c>
      <c r="F1018" s="8" t="s">
        <v>4538</v>
      </c>
    </row>
    <row r="1019" spans="4:6">
      <c r="D1019" s="8" t="s">
        <v>4044</v>
      </c>
      <c r="E1019" s="8" t="s">
        <v>4539</v>
      </c>
      <c r="F1019" s="8" t="s">
        <v>4540</v>
      </c>
    </row>
    <row r="1020" spans="4:6">
      <c r="D1020" s="8" t="s">
        <v>2821</v>
      </c>
      <c r="E1020" s="8" t="s">
        <v>4541</v>
      </c>
      <c r="F1020" s="8" t="s">
        <v>4542</v>
      </c>
    </row>
    <row r="1021" spans="4:6">
      <c r="D1021" s="8" t="s">
        <v>2844</v>
      </c>
      <c r="E1021" s="8" t="s">
        <v>4543</v>
      </c>
      <c r="F1021" s="8" t="s">
        <v>4544</v>
      </c>
    </row>
    <row r="1022" spans="4:6">
      <c r="D1022" s="8" t="s">
        <v>3825</v>
      </c>
      <c r="E1022" s="8" t="s">
        <v>4545</v>
      </c>
      <c r="F1022" s="8" t="s">
        <v>4546</v>
      </c>
    </row>
    <row r="1023" spans="4:6">
      <c r="D1023" s="8" t="s">
        <v>4547</v>
      </c>
      <c r="E1023" s="8" t="s">
        <v>4548</v>
      </c>
      <c r="F1023" s="8" t="s">
        <v>4549</v>
      </c>
    </row>
    <row r="1024" spans="4:6">
      <c r="D1024" s="8" t="s">
        <v>4550</v>
      </c>
      <c r="E1024" s="8" t="s">
        <v>4551</v>
      </c>
      <c r="F1024" s="8" t="s">
        <v>4552</v>
      </c>
    </row>
    <row r="1025" spans="4:6">
      <c r="D1025" s="8" t="s">
        <v>1983</v>
      </c>
      <c r="E1025" s="8" t="s">
        <v>2019</v>
      </c>
      <c r="F1025" s="8" t="s">
        <v>2020</v>
      </c>
    </row>
    <row r="1026" spans="4:6">
      <c r="D1026" s="8" t="s">
        <v>2919</v>
      </c>
      <c r="E1026" s="8" t="s">
        <v>3044</v>
      </c>
      <c r="F1026" s="8" t="s">
        <v>3045</v>
      </c>
    </row>
    <row r="1027" spans="4:6">
      <c r="D1027" s="8" t="s">
        <v>2107</v>
      </c>
      <c r="E1027" s="8" t="s">
        <v>2151</v>
      </c>
      <c r="F1027" s="8" t="s">
        <v>2152</v>
      </c>
    </row>
    <row r="1028" spans="4:6">
      <c r="D1028" s="8" t="s">
        <v>2110</v>
      </c>
      <c r="E1028" s="8" t="s">
        <v>2151</v>
      </c>
      <c r="F1028" s="8" t="s">
        <v>2152</v>
      </c>
    </row>
    <row r="1029" spans="4:6">
      <c r="D1029" s="8" t="s">
        <v>3046</v>
      </c>
      <c r="E1029" s="8" t="s">
        <v>3047</v>
      </c>
      <c r="F1029" s="8" t="s">
        <v>3048</v>
      </c>
    </row>
    <row r="1030" spans="4:6">
      <c r="D1030" s="8" t="s">
        <v>1998</v>
      </c>
      <c r="E1030" s="8" t="s">
        <v>2021</v>
      </c>
      <c r="F1030" s="8" t="s">
        <v>2022</v>
      </c>
    </row>
    <row r="1031" spans="4:6">
      <c r="D1031" s="8" t="s">
        <v>1623</v>
      </c>
      <c r="E1031" s="8" t="s">
        <v>1625</v>
      </c>
      <c r="F1031" s="8" t="s">
        <v>1480</v>
      </c>
    </row>
    <row r="1032" spans="4:6">
      <c r="D1032" s="8" t="s">
        <v>1631</v>
      </c>
      <c r="E1032" s="8" t="s">
        <v>1633</v>
      </c>
      <c r="F1032" s="8" t="s">
        <v>1634</v>
      </c>
    </row>
    <row r="1033" spans="4:6">
      <c r="D1033" s="8" t="s">
        <v>1998</v>
      </c>
      <c r="E1033" s="8" t="s">
        <v>2037</v>
      </c>
      <c r="F1033" s="8" t="s">
        <v>2038</v>
      </c>
    </row>
    <row r="1034" spans="4:6">
      <c r="D1034" s="8" t="s">
        <v>1983</v>
      </c>
      <c r="E1034" s="8" t="s">
        <v>2037</v>
      </c>
      <c r="F1034" s="8" t="s">
        <v>2038</v>
      </c>
    </row>
    <row r="1035" spans="4:6">
      <c r="D1035" s="8" t="s">
        <v>2978</v>
      </c>
      <c r="E1035" s="8" t="s">
        <v>2979</v>
      </c>
      <c r="F1035" s="8" t="s">
        <v>2980</v>
      </c>
    </row>
    <row r="1036" spans="4:6">
      <c r="D1036" s="8" t="s">
        <v>3232</v>
      </c>
      <c r="E1036" s="8" t="s">
        <v>3233</v>
      </c>
      <c r="F1036" s="8" t="s">
        <v>3234</v>
      </c>
    </row>
    <row r="1037" spans="4:6">
      <c r="D1037" s="8" t="s">
        <v>4444</v>
      </c>
      <c r="E1037" s="8" t="s">
        <v>4553</v>
      </c>
      <c r="F1037" s="8" t="s">
        <v>4554</v>
      </c>
    </row>
    <row r="1038" spans="4:6">
      <c r="D1038" s="8" t="s">
        <v>3105</v>
      </c>
      <c r="E1038" s="8" t="s">
        <v>3235</v>
      </c>
      <c r="F1038" s="8" t="s">
        <v>3074</v>
      </c>
    </row>
    <row r="1039" spans="4:6">
      <c r="D1039" s="8" t="s">
        <v>2512</v>
      </c>
      <c r="E1039" s="8" t="s">
        <v>2816</v>
      </c>
      <c r="F1039" s="8" t="s">
        <v>2817</v>
      </c>
    </row>
    <row r="1040" spans="4:6">
      <c r="D1040" s="8" t="s">
        <v>2079</v>
      </c>
      <c r="E1040" s="8" t="s">
        <v>2128</v>
      </c>
      <c r="F1040" s="8" t="s">
        <v>2818</v>
      </c>
    </row>
    <row r="1041" spans="4:6">
      <c r="D1041" s="8" t="s">
        <v>2090</v>
      </c>
      <c r="E1041" s="8" t="s">
        <v>2130</v>
      </c>
      <c r="F1041" s="8" t="s">
        <v>2131</v>
      </c>
    </row>
    <row r="1042" spans="4:6">
      <c r="D1042" s="8" t="s">
        <v>2096</v>
      </c>
      <c r="E1042" s="8" t="s">
        <v>2132</v>
      </c>
      <c r="F1042" s="8" t="s">
        <v>2133</v>
      </c>
    </row>
    <row r="1043" spans="4:6">
      <c r="D1043" s="8" t="s">
        <v>2530</v>
      </c>
      <c r="E1043" s="8" t="s">
        <v>4555</v>
      </c>
      <c r="F1043" s="8" t="s">
        <v>4556</v>
      </c>
    </row>
    <row r="1044" spans="4:6">
      <c r="D1044" s="8" t="s">
        <v>2554</v>
      </c>
      <c r="E1044" s="8" t="s">
        <v>2819</v>
      </c>
      <c r="F1044" s="8" t="s">
        <v>2820</v>
      </c>
    </row>
    <row r="1045" spans="4:6">
      <c r="D1045" s="8" t="s">
        <v>2821</v>
      </c>
      <c r="E1045" s="8" t="s">
        <v>2822</v>
      </c>
      <c r="F1045" s="8" t="s">
        <v>2823</v>
      </c>
    </row>
    <row r="1046" spans="4:6">
      <c r="D1046" s="8" t="s">
        <v>2607</v>
      </c>
      <c r="E1046" s="8" t="s">
        <v>2824</v>
      </c>
      <c r="F1046" s="8" t="s">
        <v>2825</v>
      </c>
    </row>
    <row r="1047" spans="4:6">
      <c r="D1047" s="8" t="s">
        <v>2107</v>
      </c>
      <c r="E1047" s="8" t="s">
        <v>2153</v>
      </c>
      <c r="F1047" s="8" t="s">
        <v>2154</v>
      </c>
    </row>
    <row r="1048" spans="4:6">
      <c r="D1048" s="8" t="s">
        <v>2110</v>
      </c>
      <c r="E1048" s="8" t="s">
        <v>2153</v>
      </c>
      <c r="F1048" s="8" t="s">
        <v>2154</v>
      </c>
    </row>
    <row r="1049" spans="4:6">
      <c r="D1049" s="8" t="s">
        <v>4152</v>
      </c>
      <c r="E1049" s="8" t="s">
        <v>4557</v>
      </c>
      <c r="F1049" s="8" t="s">
        <v>4558</v>
      </c>
    </row>
    <row r="1050" spans="4:6">
      <c r="D1050" s="8" t="s">
        <v>2981</v>
      </c>
      <c r="E1050" s="8" t="s">
        <v>2982</v>
      </c>
      <c r="F1050" s="8" t="s">
        <v>2983</v>
      </c>
    </row>
    <row r="1051" spans="4:6">
      <c r="D1051" s="8" t="s">
        <v>2984</v>
      </c>
      <c r="E1051" s="8" t="s">
        <v>2985</v>
      </c>
      <c r="F1051" s="8" t="s">
        <v>2986</v>
      </c>
    </row>
    <row r="1052" spans="4:6">
      <c r="D1052" s="8" t="s">
        <v>2987</v>
      </c>
      <c r="E1052" s="8" t="s">
        <v>2988</v>
      </c>
      <c r="F1052" s="8" t="s">
        <v>2989</v>
      </c>
    </row>
    <row r="1053" spans="4:6">
      <c r="D1053" s="8" t="s">
        <v>1995</v>
      </c>
      <c r="E1053" s="8" t="s">
        <v>3049</v>
      </c>
      <c r="F1053" s="8" t="s">
        <v>3050</v>
      </c>
    </row>
    <row r="1054" spans="4:6">
      <c r="D1054" s="8" t="s">
        <v>2681</v>
      </c>
      <c r="E1054" s="8" t="s">
        <v>4559</v>
      </c>
      <c r="F1054" s="8" t="s">
        <v>4560</v>
      </c>
    </row>
    <row r="1055" spans="4:6">
      <c r="D1055" s="8" t="s">
        <v>2826</v>
      </c>
      <c r="E1055" s="8" t="s">
        <v>2827</v>
      </c>
      <c r="F1055" s="8" t="s">
        <v>2828</v>
      </c>
    </row>
    <row r="1056" spans="4:6">
      <c r="D1056" s="8" t="s">
        <v>4458</v>
      </c>
      <c r="E1056" s="8" t="s">
        <v>4561</v>
      </c>
      <c r="F1056" s="8" t="s">
        <v>4562</v>
      </c>
    </row>
    <row r="1057" spans="4:6">
      <c r="D1057" s="8" t="s">
        <v>2829</v>
      </c>
      <c r="E1057" s="8" t="s">
        <v>2830</v>
      </c>
      <c r="F1057" s="8" t="s">
        <v>2831</v>
      </c>
    </row>
    <row r="1058" spans="4:6">
      <c r="D1058" s="8" t="s">
        <v>2832</v>
      </c>
      <c r="E1058" s="8" t="s">
        <v>2833</v>
      </c>
      <c r="F1058" s="8" t="s">
        <v>2834</v>
      </c>
    </row>
    <row r="1059" spans="4:6">
      <c r="D1059" s="8" t="s">
        <v>2494</v>
      </c>
      <c r="E1059" s="8" t="s">
        <v>2833</v>
      </c>
      <c r="F1059" s="8" t="s">
        <v>2834</v>
      </c>
    </row>
    <row r="1060" spans="4:6">
      <c r="D1060" s="8" t="s">
        <v>2697</v>
      </c>
      <c r="E1060" s="8" t="s">
        <v>2835</v>
      </c>
      <c r="F1060" s="8" t="s">
        <v>2426</v>
      </c>
    </row>
    <row r="1061" spans="4:6">
      <c r="D1061" s="8" t="s">
        <v>2728</v>
      </c>
      <c r="E1061" s="8" t="s">
        <v>2836</v>
      </c>
      <c r="F1061" s="8" t="s">
        <v>2837</v>
      </c>
    </row>
    <row r="1062" spans="4:6">
      <c r="D1062" s="8" t="s">
        <v>1995</v>
      </c>
      <c r="E1062" s="8" t="s">
        <v>4563</v>
      </c>
      <c r="F1062" s="8" t="s">
        <v>4564</v>
      </c>
    </row>
    <row r="1063" spans="4:6">
      <c r="D1063" s="8" t="s">
        <v>4432</v>
      </c>
      <c r="E1063" s="8" t="s">
        <v>4563</v>
      </c>
      <c r="F1063" s="8" t="s">
        <v>4564</v>
      </c>
    </row>
    <row r="1064" spans="4:6">
      <c r="D1064" s="8" t="s">
        <v>4565</v>
      </c>
      <c r="E1064" s="8" t="s">
        <v>4563</v>
      </c>
      <c r="F1064" s="8" t="s">
        <v>4564</v>
      </c>
    </row>
    <row r="1065" spans="4:6">
      <c r="D1065" s="8" t="s">
        <v>2999</v>
      </c>
      <c r="E1065" s="8" t="s">
        <v>3051</v>
      </c>
      <c r="F1065" s="8" t="s">
        <v>3001</v>
      </c>
    </row>
    <row r="1066" spans="4:6">
      <c r="D1066" s="8" t="s">
        <v>2494</v>
      </c>
      <c r="E1066" s="8" t="s">
        <v>2838</v>
      </c>
      <c r="F1066" s="8" t="s">
        <v>2839</v>
      </c>
    </row>
    <row r="1067" spans="4:6">
      <c r="D1067" s="8" t="s">
        <v>2726</v>
      </c>
      <c r="E1067" s="8" t="s">
        <v>2838</v>
      </c>
      <c r="F1067" s="8" t="s">
        <v>2839</v>
      </c>
    </row>
    <row r="1068" spans="4:6">
      <c r="D1068" s="8" t="s">
        <v>4566</v>
      </c>
      <c r="E1068" s="8" t="s">
        <v>4567</v>
      </c>
      <c r="F1068" s="8" t="s">
        <v>4568</v>
      </c>
    </row>
    <row r="1069" spans="4:6">
      <c r="D1069" s="8" t="s">
        <v>2713</v>
      </c>
      <c r="E1069" s="8" t="s">
        <v>2840</v>
      </c>
      <c r="F1069" s="8" t="s">
        <v>2841</v>
      </c>
    </row>
    <row r="1070" spans="4:6">
      <c r="D1070" s="8" t="s">
        <v>2578</v>
      </c>
      <c r="E1070" s="8" t="s">
        <v>2842</v>
      </c>
      <c r="F1070" s="8" t="s">
        <v>2843</v>
      </c>
    </row>
    <row r="1071" spans="4:6">
      <c r="D1071" s="8" t="s">
        <v>2581</v>
      </c>
      <c r="E1071" s="8" t="s">
        <v>2842</v>
      </c>
      <c r="F1071" s="8" t="s">
        <v>2843</v>
      </c>
    </row>
    <row r="1072" spans="4:6">
      <c r="D1072" s="8" t="s">
        <v>4569</v>
      </c>
      <c r="E1072" s="8" t="s">
        <v>4570</v>
      </c>
      <c r="F1072" s="8" t="s">
        <v>4571</v>
      </c>
    </row>
    <row r="1073" spans="4:6">
      <c r="D1073" s="8" t="s">
        <v>4572</v>
      </c>
      <c r="E1073" s="8" t="s">
        <v>4573</v>
      </c>
      <c r="F1073" s="8" t="s">
        <v>4574</v>
      </c>
    </row>
    <row r="1074" spans="4:6">
      <c r="D1074" s="8" t="s">
        <v>2990</v>
      </c>
      <c r="E1074" s="8" t="s">
        <v>2991</v>
      </c>
      <c r="F1074" s="8" t="s">
        <v>2992</v>
      </c>
    </row>
    <row r="1075" spans="4:6">
      <c r="D1075" s="8" t="s">
        <v>2984</v>
      </c>
      <c r="E1075" s="8" t="s">
        <v>2993</v>
      </c>
      <c r="F1075" s="8" t="s">
        <v>2994</v>
      </c>
    </row>
    <row r="1076" spans="4:6">
      <c r="D1076" s="8" t="s">
        <v>2987</v>
      </c>
      <c r="E1076" s="8" t="s">
        <v>2995</v>
      </c>
      <c r="F1076" s="8" t="s">
        <v>2996</v>
      </c>
    </row>
    <row r="1077" spans="4:6">
      <c r="D1077" s="8" t="s">
        <v>1995</v>
      </c>
      <c r="E1077" s="8" t="s">
        <v>4575</v>
      </c>
      <c r="F1077" s="8" t="s">
        <v>4576</v>
      </c>
    </row>
    <row r="1078" spans="4:6">
      <c r="D1078" s="8" t="s">
        <v>1999</v>
      </c>
      <c r="E1078" s="8" t="s">
        <v>4575</v>
      </c>
      <c r="F1078" s="8" t="s">
        <v>4576</v>
      </c>
    </row>
    <row r="1079" spans="4:6">
      <c r="D1079" s="8" t="s">
        <v>3797</v>
      </c>
      <c r="E1079" s="8" t="s">
        <v>4577</v>
      </c>
      <c r="F1079" s="8" t="s">
        <v>4578</v>
      </c>
    </row>
    <row r="1080" spans="4:6">
      <c r="D1080" s="8" t="s">
        <v>3797</v>
      </c>
      <c r="E1080" s="8" t="s">
        <v>4579</v>
      </c>
      <c r="F1080" s="8" t="s">
        <v>4580</v>
      </c>
    </row>
    <row r="1081" spans="4:6">
      <c r="D1081" s="8" t="s">
        <v>2844</v>
      </c>
      <c r="E1081" s="8" t="s">
        <v>2845</v>
      </c>
      <c r="F1081" s="8" t="s">
        <v>2846</v>
      </c>
    </row>
    <row r="1082" spans="4:6">
      <c r="D1082" s="8" t="s">
        <v>4581</v>
      </c>
      <c r="E1082" s="8" t="s">
        <v>4582</v>
      </c>
      <c r="F1082" s="8" t="s">
        <v>4583</v>
      </c>
    </row>
    <row r="1083" spans="4:6">
      <c r="D1083" s="8" t="s">
        <v>2978</v>
      </c>
      <c r="E1083" s="8" t="s">
        <v>2997</v>
      </c>
      <c r="F1083" s="8" t="s">
        <v>2998</v>
      </c>
    </row>
    <row r="1084" spans="4:6">
      <c r="D1084" s="8" t="s">
        <v>2107</v>
      </c>
      <c r="E1084" s="8" t="s">
        <v>2155</v>
      </c>
      <c r="F1084" s="8" t="s">
        <v>2156</v>
      </c>
    </row>
    <row r="1085" spans="4:6">
      <c r="D1085" s="8" t="s">
        <v>2110</v>
      </c>
      <c r="E1085" s="8" t="s">
        <v>2155</v>
      </c>
      <c r="F1085" s="8" t="s">
        <v>2156</v>
      </c>
    </row>
    <row r="1086" spans="4:6">
      <c r="D1086" s="8" t="s">
        <v>2107</v>
      </c>
      <c r="E1086" s="8" t="s">
        <v>2157</v>
      </c>
      <c r="F1086" s="8" t="s">
        <v>2158</v>
      </c>
    </row>
    <row r="1087" spans="4:6">
      <c r="D1087" s="8" t="s">
        <v>2110</v>
      </c>
      <c r="E1087" s="8" t="s">
        <v>2157</v>
      </c>
      <c r="F1087" s="8" t="s">
        <v>2158</v>
      </c>
    </row>
    <row r="1088" spans="4:6">
      <c r="D1088" s="8" t="s">
        <v>2374</v>
      </c>
      <c r="E1088" s="8" t="s">
        <v>3236</v>
      </c>
      <c r="F1088" s="8" t="s">
        <v>3237</v>
      </c>
    </row>
    <row r="1089" spans="4:6">
      <c r="D1089" s="8" t="s">
        <v>2374</v>
      </c>
      <c r="E1089" s="8" t="s">
        <v>3238</v>
      </c>
      <c r="F1089" s="8" t="s">
        <v>3239</v>
      </c>
    </row>
    <row r="1090" spans="4:6">
      <c r="D1090" s="8" t="s">
        <v>2086</v>
      </c>
      <c r="E1090" s="8" t="s">
        <v>2159</v>
      </c>
      <c r="F1090" s="8" t="s">
        <v>2160</v>
      </c>
    </row>
    <row r="1091" spans="4:6">
      <c r="D1091" s="8" t="s">
        <v>2088</v>
      </c>
      <c r="E1091" s="8" t="s">
        <v>2161</v>
      </c>
      <c r="F1091" s="8" t="s">
        <v>2162</v>
      </c>
    </row>
    <row r="1092" spans="4:6">
      <c r="D1092" s="8" t="s">
        <v>2720</v>
      </c>
      <c r="E1092" s="8" t="s">
        <v>4584</v>
      </c>
      <c r="F1092" s="8" t="s">
        <v>4585</v>
      </c>
    </row>
    <row r="1093" spans="4:6">
      <c r="D1093" s="8" t="s">
        <v>1995</v>
      </c>
      <c r="E1093" s="8" t="s">
        <v>2290</v>
      </c>
      <c r="F1093" s="8" t="s">
        <v>2291</v>
      </c>
    </row>
    <row r="1094" spans="4:6">
      <c r="D1094" s="8" t="s">
        <v>2289</v>
      </c>
      <c r="E1094" s="8" t="s">
        <v>2290</v>
      </c>
      <c r="F1094" s="8" t="s">
        <v>2291</v>
      </c>
    </row>
    <row r="1095" spans="4:6">
      <c r="D1095" s="8" t="s">
        <v>2292</v>
      </c>
      <c r="E1095" s="8" t="s">
        <v>2290</v>
      </c>
      <c r="F1095" s="8" t="s">
        <v>2291</v>
      </c>
    </row>
    <row r="1096" spans="4:6">
      <c r="D1096" s="8" t="s">
        <v>1995</v>
      </c>
      <c r="E1096" s="8" t="s">
        <v>4586</v>
      </c>
      <c r="F1096" s="8" t="s">
        <v>4587</v>
      </c>
    </row>
    <row r="1097" spans="4:6">
      <c r="D1097" s="8" t="s">
        <v>4464</v>
      </c>
      <c r="E1097" s="8" t="s">
        <v>4588</v>
      </c>
      <c r="F1097" s="8" t="s">
        <v>4589</v>
      </c>
    </row>
    <row r="1098" spans="4:6">
      <c r="D1098" s="8" t="s">
        <v>2713</v>
      </c>
      <c r="E1098" s="8" t="s">
        <v>2847</v>
      </c>
      <c r="F1098" s="8" t="s">
        <v>2848</v>
      </c>
    </row>
    <row r="1099" spans="4:6">
      <c r="D1099" s="8" t="s">
        <v>4152</v>
      </c>
      <c r="E1099" s="8" t="s">
        <v>4590</v>
      </c>
      <c r="F1099" s="8" t="s">
        <v>4591</v>
      </c>
    </row>
    <row r="1100" spans="4:6">
      <c r="D1100" s="8" t="s">
        <v>3515</v>
      </c>
      <c r="E1100" s="8" t="s">
        <v>4592</v>
      </c>
      <c r="F1100" s="8" t="s">
        <v>4593</v>
      </c>
    </row>
    <row r="1101" spans="4:6">
      <c r="D1101" s="8" t="s">
        <v>2999</v>
      </c>
      <c r="E1101" s="8" t="s">
        <v>3000</v>
      </c>
      <c r="F1101" s="8" t="s">
        <v>3001</v>
      </c>
    </row>
    <row r="1102" spans="4:6">
      <c r="D1102" s="8" t="s">
        <v>2981</v>
      </c>
      <c r="E1102" s="8" t="s">
        <v>3052</v>
      </c>
      <c r="F1102" s="8" t="s">
        <v>3053</v>
      </c>
    </row>
  </sheetData>
  <conditionalFormatting sqref="E2:E12">
    <cfRule type="duplicateValues" dxfId="611" priority="310"/>
  </conditionalFormatting>
  <conditionalFormatting sqref="E13">
    <cfRule type="duplicateValues" dxfId="610" priority="309"/>
  </conditionalFormatting>
  <conditionalFormatting sqref="E14:E24 E27:E54">
    <cfRule type="duplicateValues" dxfId="609" priority="308"/>
  </conditionalFormatting>
  <conditionalFormatting sqref="E55">
    <cfRule type="duplicateValues" dxfId="608" priority="307"/>
  </conditionalFormatting>
  <conditionalFormatting sqref="E56:E65 E67 E69:E70 E73:E74 E76:E78 E80:E84">
    <cfRule type="duplicateValues" dxfId="607" priority="306"/>
  </conditionalFormatting>
  <conditionalFormatting sqref="E87:E97 E113:E149">
    <cfRule type="duplicateValues" dxfId="606" priority="305"/>
  </conditionalFormatting>
  <conditionalFormatting sqref="E150:E157">
    <cfRule type="duplicateValues" dxfId="605" priority="304"/>
  </conditionalFormatting>
  <conditionalFormatting sqref="E158:E159">
    <cfRule type="duplicateValues" dxfId="604" priority="303"/>
  </conditionalFormatting>
  <conditionalFormatting sqref="E160">
    <cfRule type="duplicateValues" dxfId="603" priority="302"/>
  </conditionalFormatting>
  <conditionalFormatting sqref="E161:E162">
    <cfRule type="duplicateValues" dxfId="602" priority="301"/>
  </conditionalFormatting>
  <conditionalFormatting sqref="E163:E164">
    <cfRule type="duplicateValues" dxfId="601" priority="300"/>
  </conditionalFormatting>
  <conditionalFormatting sqref="E165:E167">
    <cfRule type="duplicateValues" dxfId="600" priority="299"/>
  </conditionalFormatting>
  <conditionalFormatting sqref="E168:E170">
    <cfRule type="duplicateValues" dxfId="599" priority="298"/>
  </conditionalFormatting>
  <conditionalFormatting sqref="E171:E174">
    <cfRule type="duplicateValues" dxfId="598" priority="297"/>
  </conditionalFormatting>
  <conditionalFormatting sqref="E177:E179">
    <cfRule type="duplicateValues" dxfId="597" priority="296"/>
  </conditionalFormatting>
  <conditionalFormatting sqref="E180:E188">
    <cfRule type="duplicateValues" dxfId="596" priority="295"/>
  </conditionalFormatting>
  <conditionalFormatting sqref="E189:E201">
    <cfRule type="duplicateValues" dxfId="595" priority="294"/>
  </conditionalFormatting>
  <conditionalFormatting sqref="E204:E221">
    <cfRule type="duplicateValues" dxfId="594" priority="293"/>
  </conditionalFormatting>
  <conditionalFormatting sqref="E222:E239 E243:E254">
    <cfRule type="duplicateValues" dxfId="593" priority="292"/>
  </conditionalFormatting>
  <conditionalFormatting sqref="E255:E268 E271:E284 E287:E330">
    <cfRule type="duplicateValues" dxfId="592" priority="291"/>
  </conditionalFormatting>
  <conditionalFormatting sqref="E331:E332">
    <cfRule type="duplicateValues" dxfId="591" priority="290"/>
  </conditionalFormatting>
  <conditionalFormatting sqref="E333">
    <cfRule type="duplicateValues" dxfId="590" priority="289"/>
  </conditionalFormatting>
  <conditionalFormatting sqref="E334:E335">
    <cfRule type="duplicateValues" dxfId="589" priority="288"/>
  </conditionalFormatting>
  <conditionalFormatting sqref="E338">
    <cfRule type="duplicateValues" dxfId="588" priority="284"/>
  </conditionalFormatting>
  <conditionalFormatting sqref="E338">
    <cfRule type="duplicateValues" dxfId="587" priority="285"/>
  </conditionalFormatting>
  <conditionalFormatting sqref="E338">
    <cfRule type="duplicateValues" dxfId="586" priority="286"/>
  </conditionalFormatting>
  <conditionalFormatting sqref="E338">
    <cfRule type="duplicateValues" dxfId="585" priority="287"/>
  </conditionalFormatting>
  <conditionalFormatting sqref="E339">
    <cfRule type="duplicateValues" dxfId="584" priority="280"/>
  </conditionalFormatting>
  <conditionalFormatting sqref="E339">
    <cfRule type="duplicateValues" dxfId="583" priority="281"/>
  </conditionalFormatting>
  <conditionalFormatting sqref="E339">
    <cfRule type="duplicateValues" dxfId="582" priority="282"/>
  </conditionalFormatting>
  <conditionalFormatting sqref="E339">
    <cfRule type="duplicateValues" dxfId="581" priority="283"/>
  </conditionalFormatting>
  <conditionalFormatting sqref="E340 E343:E351">
    <cfRule type="duplicateValues" dxfId="580" priority="276"/>
  </conditionalFormatting>
  <conditionalFormatting sqref="E340 E343:E351">
    <cfRule type="duplicateValues" dxfId="579" priority="277"/>
  </conditionalFormatting>
  <conditionalFormatting sqref="E340 E343:E351">
    <cfRule type="duplicateValues" dxfId="578" priority="278"/>
  </conditionalFormatting>
  <conditionalFormatting sqref="E340 E343:E351">
    <cfRule type="duplicateValues" dxfId="577" priority="279"/>
  </conditionalFormatting>
  <conditionalFormatting sqref="E352">
    <cfRule type="duplicateValues" dxfId="576" priority="272"/>
  </conditionalFormatting>
  <conditionalFormatting sqref="E352">
    <cfRule type="duplicateValues" dxfId="575" priority="273"/>
  </conditionalFormatting>
  <conditionalFormatting sqref="E352">
    <cfRule type="duplicateValues" dxfId="574" priority="274"/>
  </conditionalFormatting>
  <conditionalFormatting sqref="E352">
    <cfRule type="duplicateValues" dxfId="573" priority="275"/>
  </conditionalFormatting>
  <conditionalFormatting sqref="E353">
    <cfRule type="duplicateValues" dxfId="572" priority="268"/>
  </conditionalFormatting>
  <conditionalFormatting sqref="E353">
    <cfRule type="duplicateValues" dxfId="571" priority="269"/>
  </conditionalFormatting>
  <conditionalFormatting sqref="E353">
    <cfRule type="duplicateValues" dxfId="570" priority="270"/>
  </conditionalFormatting>
  <conditionalFormatting sqref="E353">
    <cfRule type="duplicateValues" dxfId="569" priority="271"/>
  </conditionalFormatting>
  <conditionalFormatting sqref="E354:E364">
    <cfRule type="duplicateValues" dxfId="568" priority="264"/>
  </conditionalFormatting>
  <conditionalFormatting sqref="E354:E364">
    <cfRule type="duplicateValues" dxfId="567" priority="265"/>
  </conditionalFormatting>
  <conditionalFormatting sqref="E354:E364">
    <cfRule type="duplicateValues" dxfId="566" priority="266"/>
  </conditionalFormatting>
  <conditionalFormatting sqref="E354:E364">
    <cfRule type="duplicateValues" dxfId="565" priority="267"/>
  </conditionalFormatting>
  <conditionalFormatting sqref="E365:E377">
    <cfRule type="duplicateValues" dxfId="564" priority="260"/>
  </conditionalFormatting>
  <conditionalFormatting sqref="E365:E377">
    <cfRule type="duplicateValues" dxfId="563" priority="261"/>
  </conditionalFormatting>
  <conditionalFormatting sqref="E365:E377">
    <cfRule type="duplicateValues" dxfId="562" priority="262"/>
  </conditionalFormatting>
  <conditionalFormatting sqref="E365:E377">
    <cfRule type="duplicateValues" dxfId="561" priority="263"/>
  </conditionalFormatting>
  <conditionalFormatting sqref="E378:E382">
    <cfRule type="duplicateValues" dxfId="560" priority="256"/>
  </conditionalFormatting>
  <conditionalFormatting sqref="E378:E382">
    <cfRule type="duplicateValues" dxfId="559" priority="257"/>
  </conditionalFormatting>
  <conditionalFormatting sqref="E378:E382">
    <cfRule type="duplicateValues" dxfId="558" priority="258"/>
  </conditionalFormatting>
  <conditionalFormatting sqref="E378:E382">
    <cfRule type="duplicateValues" dxfId="557" priority="259"/>
  </conditionalFormatting>
  <conditionalFormatting sqref="E383:E388">
    <cfRule type="duplicateValues" dxfId="556" priority="252"/>
  </conditionalFormatting>
  <conditionalFormatting sqref="E383:E388">
    <cfRule type="duplicateValues" dxfId="555" priority="253"/>
  </conditionalFormatting>
  <conditionalFormatting sqref="E383:E388">
    <cfRule type="duplicateValues" dxfId="554" priority="254"/>
  </conditionalFormatting>
  <conditionalFormatting sqref="E383:E388">
    <cfRule type="duplicateValues" dxfId="553" priority="255"/>
  </conditionalFormatting>
  <conditionalFormatting sqref="E389:E395">
    <cfRule type="duplicateValues" dxfId="552" priority="248"/>
  </conditionalFormatting>
  <conditionalFormatting sqref="E389:E395">
    <cfRule type="duplicateValues" dxfId="551" priority="249"/>
  </conditionalFormatting>
  <conditionalFormatting sqref="E389:E395">
    <cfRule type="duplicateValues" dxfId="550" priority="250"/>
  </conditionalFormatting>
  <conditionalFormatting sqref="E389:E395">
    <cfRule type="duplicateValues" dxfId="549" priority="251"/>
  </conditionalFormatting>
  <conditionalFormatting sqref="E396:E409">
    <cfRule type="duplicateValues" dxfId="548" priority="244"/>
  </conditionalFormatting>
  <conditionalFormatting sqref="E396:E409">
    <cfRule type="duplicateValues" dxfId="547" priority="245"/>
  </conditionalFormatting>
  <conditionalFormatting sqref="E396:E409">
    <cfRule type="duplicateValues" dxfId="546" priority="246"/>
  </conditionalFormatting>
  <conditionalFormatting sqref="E396:E409">
    <cfRule type="duplicateValues" dxfId="545" priority="247"/>
  </conditionalFormatting>
  <conditionalFormatting sqref="E410">
    <cfRule type="duplicateValues" dxfId="544" priority="240"/>
  </conditionalFormatting>
  <conditionalFormatting sqref="E410">
    <cfRule type="duplicateValues" dxfId="543" priority="241"/>
  </conditionalFormatting>
  <conditionalFormatting sqref="E410">
    <cfRule type="duplicateValues" dxfId="542" priority="242"/>
  </conditionalFormatting>
  <conditionalFormatting sqref="E410">
    <cfRule type="duplicateValues" dxfId="541" priority="243"/>
  </conditionalFormatting>
  <conditionalFormatting sqref="E411:E413">
    <cfRule type="duplicateValues" dxfId="540" priority="236"/>
  </conditionalFormatting>
  <conditionalFormatting sqref="E411:E413">
    <cfRule type="duplicateValues" dxfId="539" priority="237"/>
  </conditionalFormatting>
  <conditionalFormatting sqref="E411:E413">
    <cfRule type="duplicateValues" dxfId="538" priority="238"/>
  </conditionalFormatting>
  <conditionalFormatting sqref="E411:E413">
    <cfRule type="duplicateValues" dxfId="537" priority="239"/>
  </conditionalFormatting>
  <conditionalFormatting sqref="E414:E421">
    <cfRule type="duplicateValues" dxfId="536" priority="232"/>
  </conditionalFormatting>
  <conditionalFormatting sqref="E414:E421">
    <cfRule type="duplicateValues" dxfId="535" priority="233"/>
  </conditionalFormatting>
  <conditionalFormatting sqref="E414:E421">
    <cfRule type="duplicateValues" dxfId="534" priority="234"/>
  </conditionalFormatting>
  <conditionalFormatting sqref="E414:E421">
    <cfRule type="duplicateValues" dxfId="533" priority="235"/>
  </conditionalFormatting>
  <conditionalFormatting sqref="E422:E440">
    <cfRule type="duplicateValues" dxfId="532" priority="228"/>
  </conditionalFormatting>
  <conditionalFormatting sqref="E422:E440">
    <cfRule type="duplicateValues" dxfId="531" priority="229"/>
  </conditionalFormatting>
  <conditionalFormatting sqref="E422:E440">
    <cfRule type="duplicateValues" dxfId="530" priority="230"/>
  </conditionalFormatting>
  <conditionalFormatting sqref="E422:E440">
    <cfRule type="duplicateValues" dxfId="529" priority="231"/>
  </conditionalFormatting>
  <conditionalFormatting sqref="E441:E442">
    <cfRule type="duplicateValues" dxfId="528" priority="224"/>
  </conditionalFormatting>
  <conditionalFormatting sqref="E441:E442">
    <cfRule type="duplicateValues" dxfId="527" priority="225"/>
  </conditionalFormatting>
  <conditionalFormatting sqref="E441:E442">
    <cfRule type="duplicateValues" dxfId="526" priority="226"/>
  </conditionalFormatting>
  <conditionalFormatting sqref="E441:E442">
    <cfRule type="duplicateValues" dxfId="525" priority="227"/>
  </conditionalFormatting>
  <conditionalFormatting sqref="E443 E446:E447">
    <cfRule type="duplicateValues" dxfId="524" priority="220"/>
  </conditionalFormatting>
  <conditionalFormatting sqref="E443">
    <cfRule type="duplicateValues" dxfId="523" priority="221"/>
  </conditionalFormatting>
  <conditionalFormatting sqref="E443 E446:E447">
    <cfRule type="duplicateValues" dxfId="522" priority="222"/>
  </conditionalFormatting>
  <conditionalFormatting sqref="E443 E446:E447">
    <cfRule type="duplicateValues" dxfId="521" priority="223"/>
  </conditionalFormatting>
  <conditionalFormatting sqref="E499:E511 E514:E525">
    <cfRule type="duplicateValues" dxfId="520" priority="211"/>
  </conditionalFormatting>
  <conditionalFormatting sqref="E526 E530:E565">
    <cfRule type="duplicateValues" dxfId="519" priority="212"/>
  </conditionalFormatting>
  <conditionalFormatting sqref="E526 E530:E565">
    <cfRule type="duplicateValues" dxfId="518" priority="213"/>
  </conditionalFormatting>
  <conditionalFormatting sqref="E455:E495">
    <cfRule type="duplicateValues" dxfId="517" priority="214"/>
    <cfRule type="duplicateValues" dxfId="516" priority="215"/>
  </conditionalFormatting>
  <conditionalFormatting sqref="E455:E495 E499:E511 E514:E525">
    <cfRule type="duplicateValues" dxfId="515" priority="216"/>
  </conditionalFormatting>
  <conditionalFormatting sqref="E448:E454">
    <cfRule type="duplicateValues" dxfId="514" priority="217"/>
  </conditionalFormatting>
  <conditionalFormatting sqref="E448:E451">
    <cfRule type="duplicateValues" dxfId="513" priority="218"/>
  </conditionalFormatting>
  <conditionalFormatting sqref="E448:E495 E499:E511 E514:E526 E530:E565">
    <cfRule type="duplicateValues" dxfId="512" priority="219"/>
  </conditionalFormatting>
  <conditionalFormatting sqref="E566:E567">
    <cfRule type="duplicateValues" dxfId="511" priority="208"/>
  </conditionalFormatting>
  <conditionalFormatting sqref="E566:E567">
    <cfRule type="duplicateValues" dxfId="510" priority="209"/>
  </conditionalFormatting>
  <conditionalFormatting sqref="E566:E567">
    <cfRule type="duplicateValues" dxfId="509" priority="210"/>
  </conditionalFormatting>
  <conditionalFormatting sqref="E568:E575">
    <cfRule type="duplicateValues" dxfId="508" priority="205"/>
  </conditionalFormatting>
  <conditionalFormatting sqref="E568:E575">
    <cfRule type="duplicateValues" dxfId="507" priority="206"/>
  </conditionalFormatting>
  <conditionalFormatting sqref="E568:E575">
    <cfRule type="duplicateValues" dxfId="506" priority="207"/>
  </conditionalFormatting>
  <conditionalFormatting sqref="E579:E582">
    <cfRule type="duplicateValues" dxfId="505" priority="202"/>
  </conditionalFormatting>
  <conditionalFormatting sqref="E579:E582">
    <cfRule type="duplicateValues" dxfId="504" priority="203"/>
  </conditionalFormatting>
  <conditionalFormatting sqref="E579:E582">
    <cfRule type="duplicateValues" dxfId="503" priority="204"/>
  </conditionalFormatting>
  <conditionalFormatting sqref="E584:E587 E589">
    <cfRule type="duplicateValues" dxfId="502" priority="199"/>
  </conditionalFormatting>
  <conditionalFormatting sqref="E584:E587 E589">
    <cfRule type="duplicateValues" dxfId="501" priority="200"/>
  </conditionalFormatting>
  <conditionalFormatting sqref="E584:E587 E589">
    <cfRule type="duplicateValues" dxfId="500" priority="201"/>
  </conditionalFormatting>
  <conditionalFormatting sqref="E590">
    <cfRule type="duplicateValues" dxfId="499" priority="196"/>
  </conditionalFormatting>
  <conditionalFormatting sqref="E590">
    <cfRule type="duplicateValues" dxfId="498" priority="197"/>
  </conditionalFormatting>
  <conditionalFormatting sqref="E590">
    <cfRule type="duplicateValues" dxfId="497" priority="198"/>
  </conditionalFormatting>
  <conditionalFormatting sqref="E628:E629">
    <cfRule type="duplicateValues" dxfId="496" priority="191"/>
  </conditionalFormatting>
  <conditionalFormatting sqref="E591:E596 E601:E606 E609">
    <cfRule type="duplicateValues" dxfId="495" priority="193"/>
  </conditionalFormatting>
  <conditionalFormatting sqref="E591:E596 E601:E606 E609">
    <cfRule type="duplicateValues" dxfId="494" priority="194"/>
  </conditionalFormatting>
  <conditionalFormatting sqref="E591:E596 E601:E606 E609 E628:E629">
    <cfRule type="duplicateValues" dxfId="493" priority="195"/>
  </conditionalFormatting>
  <conditionalFormatting sqref="E640:E641 E644:E649 E665:E666 E669">
    <cfRule type="duplicateValues" dxfId="492" priority="184"/>
  </conditionalFormatting>
  <conditionalFormatting sqref="E640:E641 E644:E649 E665:E666 E669">
    <cfRule type="duplicateValues" dxfId="491" priority="185"/>
    <cfRule type="duplicateValues" dxfId="490" priority="186"/>
  </conditionalFormatting>
  <conditionalFormatting sqref="E640:E641 E644:E649 E665:E666 E669">
    <cfRule type="duplicateValues" dxfId="489" priority="187"/>
  </conditionalFormatting>
  <conditionalFormatting sqref="E699">
    <cfRule type="duplicateValues" dxfId="488" priority="180"/>
  </conditionalFormatting>
  <conditionalFormatting sqref="E699">
    <cfRule type="duplicateValues" dxfId="487" priority="181"/>
    <cfRule type="duplicateValues" dxfId="486" priority="182"/>
  </conditionalFormatting>
  <conditionalFormatting sqref="E699">
    <cfRule type="duplicateValues" dxfId="485" priority="183"/>
  </conditionalFormatting>
  <conditionalFormatting sqref="E709 E714:E715 E718">
    <cfRule type="duplicateValues" dxfId="484" priority="168"/>
  </conditionalFormatting>
  <conditionalFormatting sqref="E709 E714:E715 E718">
    <cfRule type="duplicateValues" dxfId="483" priority="169"/>
    <cfRule type="duplicateValues" dxfId="482" priority="170"/>
  </conditionalFormatting>
  <conditionalFormatting sqref="E709 E714:E715 E718">
    <cfRule type="duplicateValues" dxfId="481" priority="171"/>
  </conditionalFormatting>
  <conditionalFormatting sqref="E740">
    <cfRule type="duplicateValues" dxfId="480" priority="164"/>
  </conditionalFormatting>
  <conditionalFormatting sqref="E740">
    <cfRule type="duplicateValues" dxfId="479" priority="165"/>
    <cfRule type="duplicateValues" dxfId="478" priority="166"/>
  </conditionalFormatting>
  <conditionalFormatting sqref="E740">
    <cfRule type="duplicateValues" dxfId="477" priority="167"/>
  </conditionalFormatting>
  <conditionalFormatting sqref="E758">
    <cfRule type="duplicateValues" dxfId="476" priority="140"/>
  </conditionalFormatting>
  <conditionalFormatting sqref="E758">
    <cfRule type="duplicateValues" dxfId="475" priority="141"/>
    <cfRule type="duplicateValues" dxfId="474" priority="142"/>
  </conditionalFormatting>
  <conditionalFormatting sqref="E758">
    <cfRule type="duplicateValues" dxfId="473" priority="143"/>
  </conditionalFormatting>
  <conditionalFormatting sqref="E764">
    <cfRule type="duplicateValues" dxfId="472" priority="132"/>
  </conditionalFormatting>
  <conditionalFormatting sqref="E764">
    <cfRule type="duplicateValues" dxfId="471" priority="133"/>
    <cfRule type="duplicateValues" dxfId="470" priority="134"/>
  </conditionalFormatting>
  <conditionalFormatting sqref="E764">
    <cfRule type="duplicateValues" dxfId="469" priority="135"/>
  </conditionalFormatting>
  <conditionalFormatting sqref="E765">
    <cfRule type="duplicateValues" dxfId="468" priority="128"/>
  </conditionalFormatting>
  <conditionalFormatting sqref="E765">
    <cfRule type="duplicateValues" dxfId="467" priority="129"/>
    <cfRule type="duplicateValues" dxfId="466" priority="130"/>
  </conditionalFormatting>
  <conditionalFormatting sqref="E765">
    <cfRule type="duplicateValues" dxfId="465" priority="131"/>
  </conditionalFormatting>
  <conditionalFormatting sqref="E768">
    <cfRule type="duplicateValues" dxfId="464" priority="124"/>
  </conditionalFormatting>
  <conditionalFormatting sqref="E768">
    <cfRule type="duplicateValues" dxfId="463" priority="125"/>
    <cfRule type="duplicateValues" dxfId="462" priority="126"/>
  </conditionalFormatting>
  <conditionalFormatting sqref="E768">
    <cfRule type="duplicateValues" dxfId="461" priority="127"/>
  </conditionalFormatting>
  <conditionalFormatting sqref="E773:E774">
    <cfRule type="duplicateValues" dxfId="460" priority="120"/>
  </conditionalFormatting>
  <conditionalFormatting sqref="E773:E774">
    <cfRule type="duplicateValues" dxfId="459" priority="121"/>
    <cfRule type="duplicateValues" dxfId="458" priority="122"/>
  </conditionalFormatting>
  <conditionalFormatting sqref="E773:E774">
    <cfRule type="duplicateValues" dxfId="457" priority="123"/>
  </conditionalFormatting>
  <conditionalFormatting sqref="E775:E780">
    <cfRule type="duplicateValues" dxfId="456" priority="116"/>
  </conditionalFormatting>
  <conditionalFormatting sqref="E775:E780">
    <cfRule type="duplicateValues" dxfId="455" priority="117"/>
    <cfRule type="duplicateValues" dxfId="454" priority="118"/>
  </conditionalFormatting>
  <conditionalFormatting sqref="E775:E780">
    <cfRule type="duplicateValues" dxfId="453" priority="119"/>
  </conditionalFormatting>
  <conditionalFormatting sqref="E785 E790:E794">
    <cfRule type="duplicateValues" dxfId="452" priority="112"/>
  </conditionalFormatting>
  <conditionalFormatting sqref="E785 E790:E794">
    <cfRule type="duplicateValues" dxfId="451" priority="113"/>
    <cfRule type="duplicateValues" dxfId="450" priority="114"/>
  </conditionalFormatting>
  <conditionalFormatting sqref="E785 E790:E794">
    <cfRule type="duplicateValues" dxfId="449" priority="115"/>
  </conditionalFormatting>
  <conditionalFormatting sqref="E795:E798">
    <cfRule type="duplicateValues" dxfId="448" priority="108"/>
  </conditionalFormatting>
  <conditionalFormatting sqref="E795:E798">
    <cfRule type="duplicateValues" dxfId="447" priority="109"/>
    <cfRule type="duplicateValues" dxfId="446" priority="110"/>
  </conditionalFormatting>
  <conditionalFormatting sqref="E795:E798">
    <cfRule type="duplicateValues" dxfId="445" priority="111"/>
  </conditionalFormatting>
  <conditionalFormatting sqref="E799">
    <cfRule type="duplicateValues" dxfId="444" priority="104"/>
  </conditionalFormatting>
  <conditionalFormatting sqref="E799">
    <cfRule type="duplicateValues" dxfId="443" priority="105"/>
    <cfRule type="duplicateValues" dxfId="442" priority="106"/>
  </conditionalFormatting>
  <conditionalFormatting sqref="E799">
    <cfRule type="duplicateValues" dxfId="441" priority="107"/>
  </conditionalFormatting>
  <conditionalFormatting sqref="E800">
    <cfRule type="duplicateValues" dxfId="440" priority="100"/>
  </conditionalFormatting>
  <conditionalFormatting sqref="E800">
    <cfRule type="duplicateValues" dxfId="439" priority="101"/>
    <cfRule type="duplicateValues" dxfId="438" priority="102"/>
  </conditionalFormatting>
  <conditionalFormatting sqref="E800">
    <cfRule type="duplicateValues" dxfId="437" priority="103"/>
  </conditionalFormatting>
  <conditionalFormatting sqref="E801:E802">
    <cfRule type="duplicateValues" dxfId="436" priority="96"/>
  </conditionalFormatting>
  <conditionalFormatting sqref="E801:E802">
    <cfRule type="duplicateValues" dxfId="435" priority="97"/>
    <cfRule type="duplicateValues" dxfId="434" priority="98"/>
  </conditionalFormatting>
  <conditionalFormatting sqref="E801:E802">
    <cfRule type="duplicateValues" dxfId="433" priority="99"/>
  </conditionalFormatting>
  <conditionalFormatting sqref="E803:E804">
    <cfRule type="duplicateValues" dxfId="432" priority="92"/>
  </conditionalFormatting>
  <conditionalFormatting sqref="E803:E804">
    <cfRule type="duplicateValues" dxfId="431" priority="93"/>
    <cfRule type="duplicateValues" dxfId="430" priority="94"/>
  </conditionalFormatting>
  <conditionalFormatting sqref="E803:E804">
    <cfRule type="duplicateValues" dxfId="429" priority="95"/>
  </conditionalFormatting>
  <conditionalFormatting sqref="E805">
    <cfRule type="duplicateValues" dxfId="428" priority="88"/>
  </conditionalFormatting>
  <conditionalFormatting sqref="E805">
    <cfRule type="duplicateValues" dxfId="427" priority="89"/>
    <cfRule type="duplicateValues" dxfId="426" priority="90"/>
  </conditionalFormatting>
  <conditionalFormatting sqref="E805">
    <cfRule type="duplicateValues" dxfId="425" priority="91"/>
  </conditionalFormatting>
  <conditionalFormatting sqref="E806:E811">
    <cfRule type="duplicateValues" dxfId="424" priority="84"/>
  </conditionalFormatting>
  <conditionalFormatting sqref="E806:E811">
    <cfRule type="duplicateValues" dxfId="423" priority="85"/>
    <cfRule type="duplicateValues" dxfId="422" priority="86"/>
  </conditionalFormatting>
  <conditionalFormatting sqref="E806:E811">
    <cfRule type="duplicateValues" dxfId="421" priority="87"/>
  </conditionalFormatting>
  <conditionalFormatting sqref="E858:E859 E833:E835 E844 E866:E868 E871:E886">
    <cfRule type="duplicateValues" dxfId="420" priority="74"/>
  </conditionalFormatting>
  <conditionalFormatting sqref="E858:E859 E866:E868 E871:E886">
    <cfRule type="duplicateValues" dxfId="419" priority="75"/>
  </conditionalFormatting>
  <conditionalFormatting sqref="E814 E817:E818 E821 E826:E827 E830:E832">
    <cfRule type="duplicateValues" dxfId="418" priority="76"/>
  </conditionalFormatting>
  <conditionalFormatting sqref="E814 E817:E818 E821 E826:E827 E830:E832">
    <cfRule type="duplicateValues" dxfId="417" priority="77"/>
    <cfRule type="duplicateValues" dxfId="416" priority="78"/>
  </conditionalFormatting>
  <conditionalFormatting sqref="E858:E859 E814 E817:E818 E821 E826:E827 E830:E835 E844 E866:E868 E871:E886">
    <cfRule type="duplicateValues" dxfId="415" priority="79"/>
  </conditionalFormatting>
  <conditionalFormatting sqref="E896:E898">
    <cfRule type="duplicateValues" dxfId="414" priority="71"/>
  </conditionalFormatting>
  <conditionalFormatting sqref="E896:E898">
    <cfRule type="duplicateValues" dxfId="413" priority="72"/>
  </conditionalFormatting>
  <conditionalFormatting sqref="E896:E898">
    <cfRule type="duplicateValues" dxfId="412" priority="73"/>
  </conditionalFormatting>
  <conditionalFormatting sqref="E901:E902">
    <cfRule type="duplicateValues" dxfId="411" priority="68"/>
  </conditionalFormatting>
  <conditionalFormatting sqref="E901:E902 E907 E910:E912">
    <cfRule type="duplicateValues" dxfId="410" priority="69"/>
  </conditionalFormatting>
  <conditionalFormatting sqref="E901:E902 E907 E910:E912">
    <cfRule type="duplicateValues" dxfId="409" priority="70"/>
  </conditionalFormatting>
  <conditionalFormatting sqref="E913">
    <cfRule type="duplicateValues" dxfId="408" priority="66"/>
  </conditionalFormatting>
  <conditionalFormatting sqref="E913">
    <cfRule type="duplicateValues" dxfId="407" priority="67"/>
  </conditionalFormatting>
  <conditionalFormatting sqref="E914:E915 E918">
    <cfRule type="duplicateValues" dxfId="406" priority="64"/>
  </conditionalFormatting>
  <conditionalFormatting sqref="E914:E915 E918">
    <cfRule type="duplicateValues" dxfId="405" priority="65"/>
  </conditionalFormatting>
  <conditionalFormatting sqref="E924:E927">
    <cfRule type="duplicateValues" dxfId="404" priority="59"/>
  </conditionalFormatting>
  <conditionalFormatting sqref="E924:E927">
    <cfRule type="duplicateValues" dxfId="403" priority="60"/>
  </conditionalFormatting>
  <conditionalFormatting sqref="E924:E927">
    <cfRule type="duplicateValues" dxfId="402" priority="61"/>
  </conditionalFormatting>
  <conditionalFormatting sqref="E930">
    <cfRule type="duplicateValues" dxfId="401" priority="56"/>
  </conditionalFormatting>
  <conditionalFormatting sqref="E930">
    <cfRule type="duplicateValues" dxfId="400" priority="57"/>
  </conditionalFormatting>
  <conditionalFormatting sqref="E930">
    <cfRule type="duplicateValues" dxfId="399" priority="58"/>
  </conditionalFormatting>
  <conditionalFormatting sqref="E931:E932">
    <cfRule type="duplicateValues" dxfId="398" priority="53"/>
  </conditionalFormatting>
  <conditionalFormatting sqref="E931:E932">
    <cfRule type="duplicateValues" dxfId="397" priority="54"/>
  </conditionalFormatting>
  <conditionalFormatting sqref="E931:E932">
    <cfRule type="duplicateValues" dxfId="396" priority="55"/>
  </conditionalFormatting>
  <conditionalFormatting sqref="E933:E934 E937:E955">
    <cfRule type="duplicateValues" dxfId="395" priority="50"/>
  </conditionalFormatting>
  <conditionalFormatting sqref="E933:E934 E937:E955">
    <cfRule type="duplicateValues" dxfId="394" priority="51"/>
  </conditionalFormatting>
  <conditionalFormatting sqref="E933:E934 E937:E955">
    <cfRule type="duplicateValues" dxfId="393" priority="52"/>
  </conditionalFormatting>
  <conditionalFormatting sqref="E962">
    <cfRule type="duplicateValues" dxfId="392" priority="44"/>
  </conditionalFormatting>
  <conditionalFormatting sqref="E962">
    <cfRule type="duplicateValues" dxfId="391" priority="45"/>
  </conditionalFormatting>
  <conditionalFormatting sqref="E962">
    <cfRule type="duplicateValues" dxfId="390" priority="46"/>
  </conditionalFormatting>
  <conditionalFormatting sqref="E963:E986">
    <cfRule type="duplicateValues" dxfId="389" priority="41"/>
  </conditionalFormatting>
  <conditionalFormatting sqref="E963:E986">
    <cfRule type="duplicateValues" dxfId="388" priority="42"/>
  </conditionalFormatting>
  <conditionalFormatting sqref="E963:E986">
    <cfRule type="duplicateValues" dxfId="387" priority="43"/>
  </conditionalFormatting>
  <conditionalFormatting sqref="E987:E1003">
    <cfRule type="duplicateValues" dxfId="386" priority="38"/>
  </conditionalFormatting>
  <conditionalFormatting sqref="E987:E1003">
    <cfRule type="duplicateValues" dxfId="385" priority="39"/>
  </conditionalFormatting>
  <conditionalFormatting sqref="E987:E1003">
    <cfRule type="duplicateValues" dxfId="384" priority="40"/>
  </conditionalFormatting>
  <conditionalFormatting sqref="E1004:E1012">
    <cfRule type="duplicateValues" dxfId="383" priority="35"/>
  </conditionalFormatting>
  <conditionalFormatting sqref="E1004:E1012">
    <cfRule type="duplicateValues" dxfId="382" priority="36"/>
  </conditionalFormatting>
  <conditionalFormatting sqref="E1004:E1012">
    <cfRule type="duplicateValues" dxfId="381" priority="37"/>
  </conditionalFormatting>
  <conditionalFormatting sqref="E1013 E1018:E1020">
    <cfRule type="duplicateValues" dxfId="380" priority="32"/>
  </conditionalFormatting>
  <conditionalFormatting sqref="E1013 E1018:E1020">
    <cfRule type="duplicateValues" dxfId="379" priority="33"/>
  </conditionalFormatting>
  <conditionalFormatting sqref="E1013 E1018:E1020">
    <cfRule type="duplicateValues" dxfId="378" priority="34"/>
  </conditionalFormatting>
  <conditionalFormatting sqref="E1021:E1022">
    <cfRule type="duplicateValues" dxfId="377" priority="29"/>
  </conditionalFormatting>
  <conditionalFormatting sqref="E1021:E1022">
    <cfRule type="duplicateValues" dxfId="376" priority="30"/>
  </conditionalFormatting>
  <conditionalFormatting sqref="E1021:E1022">
    <cfRule type="duplicateValues" dxfId="375" priority="31"/>
  </conditionalFormatting>
  <conditionalFormatting sqref="E1023:E1024">
    <cfRule type="duplicateValues" dxfId="374" priority="26"/>
  </conditionalFormatting>
  <conditionalFormatting sqref="E1023:E1024">
    <cfRule type="duplicateValues" dxfId="373" priority="27"/>
  </conditionalFormatting>
  <conditionalFormatting sqref="E1023:E1024">
    <cfRule type="duplicateValues" dxfId="372" priority="28"/>
  </conditionalFormatting>
  <conditionalFormatting sqref="E1025:E1026 E1029">
    <cfRule type="duplicateValues" dxfId="371" priority="23"/>
  </conditionalFormatting>
  <conditionalFormatting sqref="E1025:E1026 E1029">
    <cfRule type="duplicateValues" dxfId="370" priority="24"/>
  </conditionalFormatting>
  <conditionalFormatting sqref="E1025:E1026 E1029">
    <cfRule type="duplicateValues" dxfId="369" priority="25"/>
  </conditionalFormatting>
  <conditionalFormatting sqref="E1030">
    <cfRule type="duplicateValues" dxfId="368" priority="20"/>
  </conditionalFormatting>
  <conditionalFormatting sqref="E1030">
    <cfRule type="duplicateValues" dxfId="367" priority="21"/>
  </conditionalFormatting>
  <conditionalFormatting sqref="E1030">
    <cfRule type="duplicateValues" dxfId="366" priority="22"/>
  </conditionalFormatting>
  <conditionalFormatting sqref="E1031:E1032">
    <cfRule type="duplicateValues" dxfId="365" priority="17"/>
  </conditionalFormatting>
  <conditionalFormatting sqref="E1031:E1032">
    <cfRule type="duplicateValues" dxfId="364" priority="18"/>
  </conditionalFormatting>
  <conditionalFormatting sqref="E1031:E1032">
    <cfRule type="duplicateValues" dxfId="363" priority="19"/>
  </conditionalFormatting>
  <conditionalFormatting sqref="E1035:E1046 E1049">
    <cfRule type="duplicateValues" dxfId="362" priority="15"/>
  </conditionalFormatting>
  <conditionalFormatting sqref="E1035:E1046 E1049">
    <cfRule type="duplicateValues" dxfId="361" priority="16"/>
  </conditionalFormatting>
  <conditionalFormatting sqref="E1050:E1053">
    <cfRule type="duplicateValues" dxfId="360" priority="13"/>
  </conditionalFormatting>
  <conditionalFormatting sqref="E1050:E1053">
    <cfRule type="duplicateValues" dxfId="359" priority="14"/>
  </conditionalFormatting>
  <conditionalFormatting sqref="E1054:E1055">
    <cfRule type="duplicateValues" dxfId="358" priority="11"/>
  </conditionalFormatting>
  <conditionalFormatting sqref="E1054:E1055">
    <cfRule type="duplicateValues" dxfId="357" priority="12"/>
  </conditionalFormatting>
  <conditionalFormatting sqref="E1056:E1057 E1060:E1061 E1065 E1068:E1069 E1072:E1076">
    <cfRule type="duplicateValues" dxfId="356" priority="9"/>
  </conditionalFormatting>
  <conditionalFormatting sqref="E1056:E1057 E1060:E1061 E1065 E1068:E1069 E1072:E1076">
    <cfRule type="duplicateValues" dxfId="355" priority="10"/>
  </conditionalFormatting>
  <conditionalFormatting sqref="E1079:E1080">
    <cfRule type="duplicateValues" dxfId="354" priority="7"/>
  </conditionalFormatting>
  <conditionalFormatting sqref="E1079:E1080">
    <cfRule type="duplicateValues" dxfId="353" priority="8"/>
  </conditionalFormatting>
  <conditionalFormatting sqref="E1081:E1082">
    <cfRule type="duplicateValues" dxfId="352" priority="5"/>
  </conditionalFormatting>
  <conditionalFormatting sqref="E1081:E1082">
    <cfRule type="duplicateValues" dxfId="351" priority="6"/>
  </conditionalFormatting>
  <conditionalFormatting sqref="E1083 E1088:E1092">
    <cfRule type="duplicateValues" dxfId="350" priority="3"/>
  </conditionalFormatting>
  <conditionalFormatting sqref="E1083 E1088:E1092">
    <cfRule type="duplicateValues" dxfId="349" priority="4"/>
  </conditionalFormatting>
  <conditionalFormatting sqref="E1096:E1102">
    <cfRule type="duplicateValues" dxfId="348" priority="1"/>
  </conditionalFormatting>
  <conditionalFormatting sqref="E1096:E1102">
    <cfRule type="duplicateValues" dxfId="347" priority="2"/>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786CE-4F54-4A5D-BF2C-7B0DB9501E88}">
  <dimension ref="A1:G115"/>
  <sheetViews>
    <sheetView workbookViewId="0">
      <selection activeCell="A17" sqref="A17"/>
    </sheetView>
  </sheetViews>
  <sheetFormatPr defaultColWidth="11.5546875" defaultRowHeight="14.4"/>
  <cols>
    <col min="2" max="2" width="47.44140625" customWidth="1"/>
  </cols>
  <sheetData>
    <row r="1" spans="1:7">
      <c r="A1" t="s">
        <v>0</v>
      </c>
      <c r="B1" t="s">
        <v>1</v>
      </c>
      <c r="D1" t="s">
        <v>2</v>
      </c>
      <c r="E1" t="s">
        <v>25</v>
      </c>
      <c r="F1" t="s">
        <v>3</v>
      </c>
    </row>
    <row r="2" spans="1:7">
      <c r="A2" s="6" t="s">
        <v>1872</v>
      </c>
      <c r="B2" t="s">
        <v>850</v>
      </c>
      <c r="D2" t="s">
        <v>851</v>
      </c>
      <c r="E2" s="13" t="s">
        <v>851</v>
      </c>
      <c r="F2" s="6" t="s">
        <v>852</v>
      </c>
      <c r="G2" s="6"/>
    </row>
    <row r="3" spans="1:7">
      <c r="A3" s="6" t="s">
        <v>855</v>
      </c>
      <c r="B3" t="s">
        <v>856</v>
      </c>
      <c r="D3" t="s">
        <v>853</v>
      </c>
      <c r="E3" s="13" t="s">
        <v>853</v>
      </c>
      <c r="F3" s="6" t="s">
        <v>854</v>
      </c>
      <c r="G3" s="6"/>
    </row>
    <row r="4" spans="1:7">
      <c r="A4" s="14" t="s">
        <v>859</v>
      </c>
      <c r="B4" t="s">
        <v>860</v>
      </c>
      <c r="D4" t="s">
        <v>853</v>
      </c>
      <c r="E4" s="13" t="s">
        <v>857</v>
      </c>
      <c r="F4" s="6" t="s">
        <v>858</v>
      </c>
      <c r="G4" s="6"/>
    </row>
    <row r="5" spans="1:7">
      <c r="A5" s="14" t="s">
        <v>863</v>
      </c>
      <c r="B5" t="s">
        <v>864</v>
      </c>
      <c r="D5" t="s">
        <v>861</v>
      </c>
      <c r="E5" s="13" t="s">
        <v>861</v>
      </c>
      <c r="F5" s="6" t="s">
        <v>862</v>
      </c>
      <c r="G5" s="6"/>
    </row>
    <row r="6" spans="1:7">
      <c r="A6" s="13" t="s">
        <v>867</v>
      </c>
      <c r="B6" t="s">
        <v>868</v>
      </c>
      <c r="D6" t="s">
        <v>865</v>
      </c>
      <c r="E6" s="13" t="s">
        <v>865</v>
      </c>
      <c r="F6" s="6" t="s">
        <v>866</v>
      </c>
      <c r="G6" s="6"/>
    </row>
    <row r="7" spans="1:7">
      <c r="A7" s="13" t="s">
        <v>871</v>
      </c>
      <c r="B7" t="s">
        <v>872</v>
      </c>
      <c r="D7" t="s">
        <v>869</v>
      </c>
      <c r="E7" s="13" t="s">
        <v>869</v>
      </c>
      <c r="F7" s="6" t="s">
        <v>870</v>
      </c>
      <c r="G7" s="6"/>
    </row>
    <row r="8" spans="1:7">
      <c r="A8" s="13" t="s">
        <v>875</v>
      </c>
      <c r="B8" t="s">
        <v>876</v>
      </c>
      <c r="D8" t="s">
        <v>873</v>
      </c>
      <c r="E8" s="13" t="s">
        <v>873</v>
      </c>
      <c r="F8" s="6" t="s">
        <v>874</v>
      </c>
      <c r="G8" s="6"/>
    </row>
    <row r="9" spans="1:7">
      <c r="A9" s="6" t="s">
        <v>879</v>
      </c>
      <c r="B9" t="s">
        <v>880</v>
      </c>
      <c r="D9" t="s">
        <v>877</v>
      </c>
      <c r="E9" s="13" t="s">
        <v>877</v>
      </c>
      <c r="F9" s="6" t="s">
        <v>878</v>
      </c>
      <c r="G9" s="6"/>
    </row>
    <row r="10" spans="1:7">
      <c r="A10" s="13" t="s">
        <v>883</v>
      </c>
      <c r="B10" s="6" t="s">
        <v>884</v>
      </c>
      <c r="D10" t="s">
        <v>881</v>
      </c>
      <c r="E10" s="13" t="s">
        <v>881</v>
      </c>
      <c r="F10" s="6" t="s">
        <v>882</v>
      </c>
      <c r="G10" s="6"/>
    </row>
    <row r="11" spans="1:7">
      <c r="A11" s="13" t="s">
        <v>887</v>
      </c>
      <c r="B11" s="6" t="s">
        <v>888</v>
      </c>
      <c r="C11" s="6"/>
      <c r="D11" t="s">
        <v>885</v>
      </c>
      <c r="E11" s="13" t="s">
        <v>885</v>
      </c>
      <c r="F11" s="6" t="s">
        <v>886</v>
      </c>
      <c r="G11" s="6"/>
    </row>
    <row r="12" spans="1:7">
      <c r="A12" s="13" t="s">
        <v>891</v>
      </c>
      <c r="B12" s="6" t="s">
        <v>892</v>
      </c>
      <c r="C12" s="6"/>
      <c r="D12" t="s">
        <v>889</v>
      </c>
      <c r="E12" s="13" t="s">
        <v>889</v>
      </c>
      <c r="F12" s="6" t="s">
        <v>890</v>
      </c>
      <c r="G12" s="6"/>
    </row>
    <row r="13" spans="1:7">
      <c r="A13" s="13" t="s">
        <v>895</v>
      </c>
      <c r="B13" s="6" t="s">
        <v>896</v>
      </c>
      <c r="C13" s="6"/>
      <c r="D13" t="s">
        <v>893</v>
      </c>
      <c r="E13" s="13" t="s">
        <v>893</v>
      </c>
      <c r="F13" s="6" t="s">
        <v>894</v>
      </c>
      <c r="G13" s="6"/>
    </row>
    <row r="14" spans="1:7">
      <c r="A14" s="13" t="s">
        <v>899</v>
      </c>
      <c r="B14" s="6" t="s">
        <v>900</v>
      </c>
      <c r="C14" s="6"/>
      <c r="D14" t="s">
        <v>897</v>
      </c>
      <c r="E14" s="13" t="s">
        <v>897</v>
      </c>
      <c r="F14" s="6" t="s">
        <v>898</v>
      </c>
      <c r="G14" s="6"/>
    </row>
    <row r="15" spans="1:7">
      <c r="A15" s="13" t="s">
        <v>903</v>
      </c>
      <c r="B15" t="s">
        <v>904</v>
      </c>
      <c r="C15" s="6"/>
      <c r="D15" t="s">
        <v>901</v>
      </c>
      <c r="E15" s="13" t="s">
        <v>901</v>
      </c>
      <c r="F15" s="6" t="s">
        <v>902</v>
      </c>
      <c r="G15" s="6"/>
    </row>
    <row r="16" spans="1:7">
      <c r="A16" s="13" t="s">
        <v>907</v>
      </c>
      <c r="B16" t="s">
        <v>908</v>
      </c>
      <c r="D16" t="s">
        <v>905</v>
      </c>
      <c r="E16" s="13" t="s">
        <v>905</v>
      </c>
      <c r="F16" s="6" t="s">
        <v>906</v>
      </c>
      <c r="G16" s="6"/>
    </row>
    <row r="17" spans="1:7">
      <c r="A17" s="13"/>
      <c r="D17" t="s">
        <v>909</v>
      </c>
      <c r="E17" s="13" t="s">
        <v>909</v>
      </c>
      <c r="F17" s="6" t="s">
        <v>910</v>
      </c>
      <c r="G17" s="6"/>
    </row>
    <row r="18" spans="1:7">
      <c r="D18" t="s">
        <v>911</v>
      </c>
      <c r="E18" s="13" t="s">
        <v>911</v>
      </c>
      <c r="F18" s="6" t="s">
        <v>912</v>
      </c>
      <c r="G18" s="6"/>
    </row>
    <row r="19" spans="1:7">
      <c r="D19" t="s">
        <v>913</v>
      </c>
      <c r="E19" s="13" t="s">
        <v>913</v>
      </c>
      <c r="F19" s="6" t="s">
        <v>914</v>
      </c>
      <c r="G19" s="6"/>
    </row>
    <row r="20" spans="1:7">
      <c r="D20" t="s">
        <v>915</v>
      </c>
      <c r="E20" s="13" t="s">
        <v>915</v>
      </c>
      <c r="F20" s="6" t="s">
        <v>916</v>
      </c>
      <c r="G20" s="6"/>
    </row>
    <row r="21" spans="1:7">
      <c r="D21" t="s">
        <v>917</v>
      </c>
      <c r="E21" s="6" t="s">
        <v>917</v>
      </c>
      <c r="F21" s="6" t="s">
        <v>918</v>
      </c>
      <c r="G21" s="6"/>
    </row>
    <row r="22" spans="1:7">
      <c r="D22" t="s">
        <v>919</v>
      </c>
      <c r="E22" s="6" t="s">
        <v>919</v>
      </c>
      <c r="F22" s="6" t="s">
        <v>920</v>
      </c>
      <c r="G22" s="6"/>
    </row>
    <row r="23" spans="1:7">
      <c r="D23" t="s">
        <v>921</v>
      </c>
      <c r="E23" s="6" t="s">
        <v>921</v>
      </c>
      <c r="F23" s="6" t="s">
        <v>922</v>
      </c>
      <c r="G23" s="6"/>
    </row>
    <row r="24" spans="1:7">
      <c r="D24" t="s">
        <v>923</v>
      </c>
      <c r="E24" s="6" t="s">
        <v>923</v>
      </c>
      <c r="F24" s="6" t="s">
        <v>924</v>
      </c>
      <c r="G24" s="6"/>
    </row>
    <row r="25" spans="1:7">
      <c r="D25" t="s">
        <v>925</v>
      </c>
      <c r="E25" s="6" t="s">
        <v>925</v>
      </c>
      <c r="F25" s="6" t="s">
        <v>926</v>
      </c>
      <c r="G25" s="6"/>
    </row>
    <row r="26" spans="1:7">
      <c r="D26" t="s">
        <v>927</v>
      </c>
      <c r="E26" s="6" t="s">
        <v>927</v>
      </c>
      <c r="F26" s="6" t="s">
        <v>928</v>
      </c>
      <c r="G26" s="6"/>
    </row>
    <row r="27" spans="1:7">
      <c r="D27" t="s">
        <v>929</v>
      </c>
      <c r="E27" s="6" t="s">
        <v>929</v>
      </c>
      <c r="F27" s="6" t="s">
        <v>930</v>
      </c>
      <c r="G27" s="6"/>
    </row>
    <row r="28" spans="1:7">
      <c r="D28" t="s">
        <v>931</v>
      </c>
      <c r="E28" s="6" t="s">
        <v>931</v>
      </c>
      <c r="F28" s="6" t="s">
        <v>932</v>
      </c>
      <c r="G28" s="6"/>
    </row>
    <row r="29" spans="1:7">
      <c r="D29" t="s">
        <v>933</v>
      </c>
      <c r="E29" s="6" t="s">
        <v>933</v>
      </c>
      <c r="F29" s="6" t="s">
        <v>934</v>
      </c>
      <c r="G29" s="6"/>
    </row>
    <row r="30" spans="1:7">
      <c r="D30" t="s">
        <v>935</v>
      </c>
      <c r="E30" s="6" t="s">
        <v>935</v>
      </c>
      <c r="F30" s="6" t="s">
        <v>936</v>
      </c>
      <c r="G30" s="6"/>
    </row>
    <row r="31" spans="1:7">
      <c r="D31" t="s">
        <v>937</v>
      </c>
      <c r="E31" s="6" t="s">
        <v>937</v>
      </c>
      <c r="F31" s="6" t="s">
        <v>938</v>
      </c>
      <c r="G31" s="6"/>
    </row>
    <row r="32" spans="1:7">
      <c r="D32" t="s">
        <v>939</v>
      </c>
      <c r="E32" s="6" t="s">
        <v>939</v>
      </c>
      <c r="F32" s="6" t="s">
        <v>940</v>
      </c>
      <c r="G32" s="6"/>
    </row>
    <row r="33" spans="4:7">
      <c r="D33" s="6" t="s">
        <v>941</v>
      </c>
      <c r="E33" s="6" t="s">
        <v>941</v>
      </c>
      <c r="F33" s="6" t="s">
        <v>942</v>
      </c>
      <c r="G33" s="6"/>
    </row>
    <row r="34" spans="4:7">
      <c r="D34" t="s">
        <v>943</v>
      </c>
      <c r="E34" s="6" t="s">
        <v>943</v>
      </c>
      <c r="F34" s="6" t="s">
        <v>944</v>
      </c>
      <c r="G34" s="6"/>
    </row>
    <row r="35" spans="4:7">
      <c r="D35" t="s">
        <v>945</v>
      </c>
      <c r="E35" t="s">
        <v>945</v>
      </c>
      <c r="F35" t="s">
        <v>946</v>
      </c>
    </row>
    <row r="36" spans="4:7">
      <c r="D36" t="s">
        <v>947</v>
      </c>
      <c r="E36" t="s">
        <v>947</v>
      </c>
      <c r="F36" t="s">
        <v>948</v>
      </c>
    </row>
    <row r="37" spans="4:7">
      <c r="D37" t="s">
        <v>949</v>
      </c>
      <c r="E37" t="s">
        <v>949</v>
      </c>
      <c r="F37" t="s">
        <v>950</v>
      </c>
    </row>
    <row r="38" spans="4:7">
      <c r="D38" t="s">
        <v>951</v>
      </c>
      <c r="E38" t="s">
        <v>951</v>
      </c>
      <c r="F38" t="s">
        <v>952</v>
      </c>
    </row>
    <row r="39" spans="4:7">
      <c r="D39" t="s">
        <v>953</v>
      </c>
      <c r="E39" t="s">
        <v>953</v>
      </c>
      <c r="F39" t="s">
        <v>954</v>
      </c>
    </row>
    <row r="40" spans="4:7">
      <c r="D40" t="s">
        <v>955</v>
      </c>
      <c r="E40" t="s">
        <v>955</v>
      </c>
      <c r="F40" t="s">
        <v>956</v>
      </c>
    </row>
    <row r="41" spans="4:7">
      <c r="D41" t="s">
        <v>957</v>
      </c>
      <c r="E41" t="s">
        <v>957</v>
      </c>
      <c r="F41" t="s">
        <v>958</v>
      </c>
    </row>
    <row r="42" spans="4:7">
      <c r="D42" t="s">
        <v>959</v>
      </c>
      <c r="E42" t="s">
        <v>959</v>
      </c>
      <c r="F42" t="s">
        <v>960</v>
      </c>
    </row>
    <row r="43" spans="4:7">
      <c r="D43" t="s">
        <v>961</v>
      </c>
      <c r="E43" t="s">
        <v>961</v>
      </c>
      <c r="F43" t="s">
        <v>962</v>
      </c>
    </row>
    <row r="44" spans="4:7">
      <c r="D44" t="s">
        <v>963</v>
      </c>
      <c r="E44" t="s">
        <v>963</v>
      </c>
      <c r="F44" t="s">
        <v>964</v>
      </c>
    </row>
    <row r="45" spans="4:7">
      <c r="D45" t="s">
        <v>965</v>
      </c>
      <c r="E45" t="s">
        <v>965</v>
      </c>
      <c r="F45" t="s">
        <v>966</v>
      </c>
    </row>
    <row r="46" spans="4:7">
      <c r="D46" t="s">
        <v>967</v>
      </c>
      <c r="E46" t="s">
        <v>967</v>
      </c>
      <c r="F46" t="s">
        <v>968</v>
      </c>
    </row>
    <row r="47" spans="4:7">
      <c r="D47" t="s">
        <v>969</v>
      </c>
      <c r="E47" t="s">
        <v>969</v>
      </c>
      <c r="F47" t="s">
        <v>970</v>
      </c>
    </row>
    <row r="48" spans="4:7">
      <c r="D48" t="s">
        <v>971</v>
      </c>
      <c r="E48" t="s">
        <v>971</v>
      </c>
      <c r="F48" t="s">
        <v>972</v>
      </c>
    </row>
    <row r="49" spans="4:7">
      <c r="D49" t="s">
        <v>973</v>
      </c>
      <c r="E49" t="s">
        <v>973</v>
      </c>
      <c r="F49" t="s">
        <v>974</v>
      </c>
    </row>
    <row r="50" spans="4:7">
      <c r="D50" t="s">
        <v>975</v>
      </c>
      <c r="E50" s="1" t="s">
        <v>975</v>
      </c>
      <c r="F50" s="1" t="s">
        <v>976</v>
      </c>
      <c r="G50" s="15"/>
    </row>
    <row r="51" spans="4:7">
      <c r="D51" t="s">
        <v>977</v>
      </c>
      <c r="E51" t="s">
        <v>977</v>
      </c>
      <c r="F51" t="s">
        <v>978</v>
      </c>
    </row>
    <row r="52" spans="4:7">
      <c r="D52" t="s">
        <v>979</v>
      </c>
      <c r="E52" t="s">
        <v>979</v>
      </c>
      <c r="F52" t="s">
        <v>980</v>
      </c>
    </row>
    <row r="53" spans="4:7">
      <c r="D53" t="s">
        <v>981</v>
      </c>
      <c r="E53" t="s">
        <v>981</v>
      </c>
      <c r="F53" t="s">
        <v>982</v>
      </c>
    </row>
    <row r="54" spans="4:7">
      <c r="D54" t="s">
        <v>983</v>
      </c>
      <c r="E54" t="s">
        <v>983</v>
      </c>
      <c r="F54" t="s">
        <v>984</v>
      </c>
    </row>
    <row r="55" spans="4:7">
      <c r="D55" t="s">
        <v>985</v>
      </c>
      <c r="E55" t="s">
        <v>985</v>
      </c>
      <c r="F55" t="s">
        <v>986</v>
      </c>
    </row>
    <row r="56" spans="4:7">
      <c r="D56" t="s">
        <v>987</v>
      </c>
      <c r="E56" t="s">
        <v>987</v>
      </c>
      <c r="F56" t="s">
        <v>988</v>
      </c>
    </row>
    <row r="57" spans="4:7">
      <c r="D57" t="s">
        <v>989</v>
      </c>
      <c r="E57" t="s">
        <v>989</v>
      </c>
      <c r="F57" t="s">
        <v>990</v>
      </c>
    </row>
    <row r="58" spans="4:7">
      <c r="D58" t="s">
        <v>991</v>
      </c>
      <c r="E58" t="s">
        <v>991</v>
      </c>
      <c r="F58" t="s">
        <v>992</v>
      </c>
    </row>
    <row r="59" spans="4:7">
      <c r="D59" t="s">
        <v>993</v>
      </c>
      <c r="E59" t="s">
        <v>993</v>
      </c>
      <c r="F59" t="s">
        <v>994</v>
      </c>
    </row>
    <row r="60" spans="4:7">
      <c r="D60" t="s">
        <v>995</v>
      </c>
      <c r="E60" t="s">
        <v>995</v>
      </c>
      <c r="F60" t="s">
        <v>996</v>
      </c>
    </row>
    <row r="61" spans="4:7">
      <c r="D61" t="s">
        <v>997</v>
      </c>
      <c r="E61" t="s">
        <v>997</v>
      </c>
      <c r="F61" t="s">
        <v>998</v>
      </c>
    </row>
    <row r="62" spans="4:7">
      <c r="D62" t="s">
        <v>999</v>
      </c>
      <c r="E62" t="s">
        <v>999</v>
      </c>
      <c r="F62" t="s">
        <v>1000</v>
      </c>
    </row>
    <row r="63" spans="4:7">
      <c r="D63" t="s">
        <v>1001</v>
      </c>
      <c r="E63" t="s">
        <v>1001</v>
      </c>
      <c r="F63" t="s">
        <v>1002</v>
      </c>
    </row>
    <row r="64" spans="4:7">
      <c r="D64" t="s">
        <v>1003</v>
      </c>
      <c r="E64" t="s">
        <v>1003</v>
      </c>
      <c r="F64" t="s">
        <v>1004</v>
      </c>
    </row>
    <row r="65" spans="4:6">
      <c r="D65" t="s">
        <v>1005</v>
      </c>
      <c r="E65" t="s">
        <v>1005</v>
      </c>
      <c r="F65" t="s">
        <v>1006</v>
      </c>
    </row>
    <row r="66" spans="4:6">
      <c r="D66" t="s">
        <v>1007</v>
      </c>
      <c r="E66" t="s">
        <v>1007</v>
      </c>
      <c r="F66" t="s">
        <v>1008</v>
      </c>
    </row>
    <row r="67" spans="4:6">
      <c r="D67" t="s">
        <v>1009</v>
      </c>
      <c r="E67" t="s">
        <v>1009</v>
      </c>
      <c r="F67" t="s">
        <v>1010</v>
      </c>
    </row>
    <row r="68" spans="4:6">
      <c r="D68" t="s">
        <v>1011</v>
      </c>
      <c r="E68" t="s">
        <v>1011</v>
      </c>
      <c r="F68" t="s">
        <v>1012</v>
      </c>
    </row>
    <row r="69" spans="4:6">
      <c r="D69" t="s">
        <v>1013</v>
      </c>
      <c r="E69" t="s">
        <v>1013</v>
      </c>
      <c r="F69" t="s">
        <v>1014</v>
      </c>
    </row>
    <row r="70" spans="4:6">
      <c r="D70" t="s">
        <v>1015</v>
      </c>
      <c r="E70" t="s">
        <v>1015</v>
      </c>
      <c r="F70" t="s">
        <v>1016</v>
      </c>
    </row>
    <row r="71" spans="4:6">
      <c r="D71" t="s">
        <v>8</v>
      </c>
      <c r="E71" t="s">
        <v>1017</v>
      </c>
      <c r="F71" t="s">
        <v>1018</v>
      </c>
    </row>
    <row r="72" spans="4:6">
      <c r="D72" t="s">
        <v>8</v>
      </c>
      <c r="E72" t="s">
        <v>1019</v>
      </c>
      <c r="F72" t="s">
        <v>1020</v>
      </c>
    </row>
    <row r="73" spans="4:6">
      <c r="D73" t="s">
        <v>8</v>
      </c>
      <c r="E73" t="s">
        <v>1021</v>
      </c>
      <c r="F73" t="s">
        <v>1022</v>
      </c>
    </row>
    <row r="74" spans="4:6">
      <c r="D74" t="s">
        <v>8</v>
      </c>
      <c r="E74" t="s">
        <v>1023</v>
      </c>
      <c r="F74" t="s">
        <v>1024</v>
      </c>
    </row>
    <row r="75" spans="4:6">
      <c r="D75" t="s">
        <v>8</v>
      </c>
      <c r="E75" t="s">
        <v>1025</v>
      </c>
      <c r="F75" t="s">
        <v>1026</v>
      </c>
    </row>
    <row r="76" spans="4:6">
      <c r="D76" t="s">
        <v>8</v>
      </c>
      <c r="E76" t="s">
        <v>1027</v>
      </c>
      <c r="F76" t="s">
        <v>1028</v>
      </c>
    </row>
    <row r="77" spans="4:6">
      <c r="D77" t="s">
        <v>8</v>
      </c>
      <c r="E77" t="s">
        <v>1029</v>
      </c>
      <c r="F77" t="s">
        <v>1030</v>
      </c>
    </row>
    <row r="78" spans="4:6">
      <c r="D78" t="s">
        <v>8</v>
      </c>
      <c r="E78" t="s">
        <v>1031</v>
      </c>
      <c r="F78" t="s">
        <v>1032</v>
      </c>
    </row>
    <row r="79" spans="4:6">
      <c r="D79" t="s">
        <v>8</v>
      </c>
      <c r="E79" t="s">
        <v>1033</v>
      </c>
      <c r="F79" t="s">
        <v>1034</v>
      </c>
    </row>
    <row r="80" spans="4:6">
      <c r="D80" t="s">
        <v>8</v>
      </c>
      <c r="E80" t="s">
        <v>1035</v>
      </c>
      <c r="F80" t="s">
        <v>1036</v>
      </c>
    </row>
    <row r="81" spans="4:7">
      <c r="D81" t="s">
        <v>8</v>
      </c>
      <c r="E81" t="s">
        <v>1037</v>
      </c>
      <c r="F81" t="s">
        <v>1038</v>
      </c>
    </row>
    <row r="82" spans="4:7">
      <c r="D82" t="s">
        <v>8</v>
      </c>
      <c r="E82" t="s">
        <v>1039</v>
      </c>
      <c r="F82" t="s">
        <v>1040</v>
      </c>
    </row>
    <row r="83" spans="4:7">
      <c r="D83" t="s">
        <v>8</v>
      </c>
      <c r="E83" t="s">
        <v>1041</v>
      </c>
      <c r="F83" t="s">
        <v>1042</v>
      </c>
    </row>
    <row r="84" spans="4:7">
      <c r="D84" t="s">
        <v>8</v>
      </c>
      <c r="E84" t="s">
        <v>1043</v>
      </c>
      <c r="F84" t="s">
        <v>1044</v>
      </c>
    </row>
    <row r="85" spans="4:7">
      <c r="D85" t="s">
        <v>8</v>
      </c>
      <c r="E85" t="s">
        <v>1045</v>
      </c>
      <c r="F85" t="s">
        <v>1046</v>
      </c>
    </row>
    <row r="86" spans="4:7">
      <c r="D86" t="s">
        <v>8</v>
      </c>
      <c r="E86" t="s">
        <v>1047</v>
      </c>
      <c r="F86" t="s">
        <v>1048</v>
      </c>
    </row>
    <row r="87" spans="4:7">
      <c r="D87" t="s">
        <v>8</v>
      </c>
      <c r="E87" t="s">
        <v>1049</v>
      </c>
      <c r="F87" t="s">
        <v>1050</v>
      </c>
    </row>
    <row r="88" spans="4:7">
      <c r="D88" t="s">
        <v>8</v>
      </c>
      <c r="E88" s="6" t="s">
        <v>1051</v>
      </c>
      <c r="F88" s="6" t="s">
        <v>1052</v>
      </c>
      <c r="G88" s="6"/>
    </row>
    <row r="89" spans="4:7">
      <c r="D89" s="13">
        <v>72631</v>
      </c>
      <c r="E89" s="13">
        <v>72631</v>
      </c>
      <c r="F89" s="6" t="s">
        <v>1053</v>
      </c>
      <c r="G89" s="6"/>
    </row>
    <row r="90" spans="4:7">
      <c r="D90" t="s">
        <v>8</v>
      </c>
      <c r="E90" s="13" t="s">
        <v>1054</v>
      </c>
      <c r="F90" s="6" t="s">
        <v>1055</v>
      </c>
      <c r="G90" s="6"/>
    </row>
    <row r="91" spans="4:7">
      <c r="D91" t="s">
        <v>8</v>
      </c>
      <c r="E91" s="13" t="s">
        <v>1056</v>
      </c>
      <c r="F91" s="6" t="s">
        <v>1057</v>
      </c>
      <c r="G91" s="6"/>
    </row>
    <row r="92" spans="4:7">
      <c r="D92" s="13">
        <v>72673</v>
      </c>
      <c r="E92" s="13">
        <v>72673</v>
      </c>
      <c r="F92" s="13" t="s">
        <v>1057</v>
      </c>
      <c r="G92" s="13"/>
    </row>
    <row r="93" spans="4:7">
      <c r="D93" t="s">
        <v>8</v>
      </c>
      <c r="E93" s="13" t="s">
        <v>1058</v>
      </c>
      <c r="F93" s="6" t="s">
        <v>1059</v>
      </c>
      <c r="G93" s="6"/>
    </row>
    <row r="94" spans="4:7">
      <c r="D94" t="s">
        <v>8</v>
      </c>
      <c r="E94" s="13" t="s">
        <v>1060</v>
      </c>
      <c r="F94" s="6" t="s">
        <v>1061</v>
      </c>
      <c r="G94" s="6"/>
    </row>
    <row r="95" spans="4:7">
      <c r="D95" t="s">
        <v>1062</v>
      </c>
      <c r="E95" s="13">
        <v>72670</v>
      </c>
      <c r="F95" s="6" t="s">
        <v>1063</v>
      </c>
      <c r="G95" s="6"/>
    </row>
    <row r="96" spans="4:7">
      <c r="D96" s="13" t="s">
        <v>1064</v>
      </c>
      <c r="E96" s="13" t="s">
        <v>1064</v>
      </c>
      <c r="F96" s="6" t="s">
        <v>1065</v>
      </c>
      <c r="G96" s="6"/>
    </row>
    <row r="97" spans="4:7">
      <c r="D97" t="s">
        <v>8</v>
      </c>
      <c r="E97" s="6" t="s">
        <v>1066</v>
      </c>
      <c r="F97" s="6" t="s">
        <v>1067</v>
      </c>
      <c r="G97" s="16"/>
    </row>
    <row r="98" spans="4:7">
      <c r="D98" t="s">
        <v>8</v>
      </c>
      <c r="E98" s="6" t="s">
        <v>1068</v>
      </c>
      <c r="F98" s="6" t="s">
        <v>1069</v>
      </c>
      <c r="G98" s="6"/>
    </row>
    <row r="99" spans="4:7">
      <c r="D99" t="s">
        <v>8</v>
      </c>
      <c r="E99" s="6" t="s">
        <v>1070</v>
      </c>
      <c r="F99" s="6" t="s">
        <v>1071</v>
      </c>
      <c r="G99" s="6"/>
    </row>
    <row r="100" spans="4:7">
      <c r="D100" t="s">
        <v>1072</v>
      </c>
      <c r="E100" s="6" t="s">
        <v>1072</v>
      </c>
      <c r="F100" s="6" t="s">
        <v>1073</v>
      </c>
      <c r="G100" s="6"/>
    </row>
    <row r="101" spans="4:7">
      <c r="D101" s="6" t="s">
        <v>1074</v>
      </c>
      <c r="E101" s="6" t="s">
        <v>1074</v>
      </c>
      <c r="F101" s="6" t="s">
        <v>1075</v>
      </c>
      <c r="G101" s="6"/>
    </row>
    <row r="102" spans="4:7">
      <c r="D102" s="13">
        <v>1483</v>
      </c>
      <c r="E102" s="13">
        <v>1483</v>
      </c>
      <c r="F102" t="s">
        <v>1076</v>
      </c>
      <c r="G102" s="6"/>
    </row>
    <row r="103" spans="4:7">
      <c r="D103" t="s">
        <v>8</v>
      </c>
      <c r="E103" s="6" t="s">
        <v>1077</v>
      </c>
      <c r="F103" s="6" t="s">
        <v>1078</v>
      </c>
    </row>
    <row r="104" spans="4:7">
      <c r="D104" s="13" t="s">
        <v>1079</v>
      </c>
      <c r="E104" s="13" t="s">
        <v>1079</v>
      </c>
      <c r="F104" t="s">
        <v>1080</v>
      </c>
      <c r="G104" s="6"/>
    </row>
    <row r="105" spans="4:7">
      <c r="D105" s="6" t="s">
        <v>1081</v>
      </c>
      <c r="E105" s="6" t="s">
        <v>1081</v>
      </c>
      <c r="F105" t="s">
        <v>1082</v>
      </c>
    </row>
    <row r="106" spans="4:7">
      <c r="D106" s="6" t="s">
        <v>1083</v>
      </c>
      <c r="E106" s="6" t="s">
        <v>1083</v>
      </c>
      <c r="F106" s="6" t="s">
        <v>1084</v>
      </c>
    </row>
    <row r="107" spans="4:7">
      <c r="D107" s="6" t="s">
        <v>1085</v>
      </c>
      <c r="E107" s="6" t="s">
        <v>1085</v>
      </c>
      <c r="F107" s="6" t="s">
        <v>1086</v>
      </c>
      <c r="G107" s="6"/>
    </row>
    <row r="108" spans="4:7">
      <c r="D108" s="13" t="s">
        <v>1087</v>
      </c>
      <c r="E108" s="13" t="s">
        <v>1087</v>
      </c>
      <c r="F108" s="6" t="s">
        <v>1088</v>
      </c>
      <c r="G108" s="6"/>
    </row>
    <row r="109" spans="4:7">
      <c r="D109" s="13">
        <v>7263</v>
      </c>
      <c r="E109" s="13">
        <v>7263</v>
      </c>
      <c r="F109" s="6" t="s">
        <v>1089</v>
      </c>
      <c r="G109" s="6"/>
    </row>
    <row r="110" spans="4:7">
      <c r="D110" s="13">
        <v>72630</v>
      </c>
      <c r="E110" s="13">
        <v>72630</v>
      </c>
      <c r="F110" s="6" t="s">
        <v>1090</v>
      </c>
      <c r="G110" s="6"/>
    </row>
    <row r="111" spans="4:7">
      <c r="D111" t="s">
        <v>1091</v>
      </c>
      <c r="E111" s="13">
        <v>7264</v>
      </c>
      <c r="F111" s="6" t="s">
        <v>1092</v>
      </c>
      <c r="G111" s="6"/>
    </row>
    <row r="112" spans="4:7">
      <c r="D112" s="13">
        <v>7266</v>
      </c>
      <c r="E112" s="13">
        <v>7266</v>
      </c>
      <c r="F112" s="6" t="s">
        <v>1093</v>
      </c>
      <c r="G112" s="6"/>
    </row>
    <row r="113" spans="4:7">
      <c r="D113" s="13">
        <v>72661</v>
      </c>
      <c r="E113" s="13">
        <v>72661</v>
      </c>
      <c r="F113" s="6" t="s">
        <v>1094</v>
      </c>
      <c r="G113" s="6"/>
    </row>
    <row r="114" spans="4:7">
      <c r="E114" s="13" t="s">
        <v>1095</v>
      </c>
      <c r="F114" s="6" t="s">
        <v>1096</v>
      </c>
      <c r="G114" s="6"/>
    </row>
    <row r="115" spans="4:7">
      <c r="G115" s="6"/>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813D33-D963-46D6-84B0-2E2DF86EFA13}">
  <dimension ref="A1:G47"/>
  <sheetViews>
    <sheetView topLeftCell="A25" workbookViewId="0">
      <selection activeCell="F45" sqref="F45"/>
    </sheetView>
  </sheetViews>
  <sheetFormatPr defaultColWidth="11.5546875" defaultRowHeight="14.4"/>
  <cols>
    <col min="2" max="2" width="44.33203125" customWidth="1"/>
  </cols>
  <sheetData>
    <row r="1" spans="1:7">
      <c r="A1" t="s">
        <v>0</v>
      </c>
      <c r="B1" t="s">
        <v>1</v>
      </c>
      <c r="D1" t="s">
        <v>2</v>
      </c>
      <c r="E1" t="s">
        <v>25</v>
      </c>
      <c r="F1" t="s">
        <v>3</v>
      </c>
    </row>
    <row r="2" spans="1:7">
      <c r="A2" t="s">
        <v>1097</v>
      </c>
      <c r="B2" s="1" t="s">
        <v>1098</v>
      </c>
      <c r="C2" s="1"/>
      <c r="D2" t="s">
        <v>1099</v>
      </c>
      <c r="E2" t="s">
        <v>1099</v>
      </c>
      <c r="F2" s="1" t="s">
        <v>1100</v>
      </c>
      <c r="G2" s="1"/>
    </row>
    <row r="3" spans="1:7">
      <c r="A3" t="s">
        <v>1101</v>
      </c>
      <c r="B3" t="s">
        <v>1102</v>
      </c>
      <c r="D3" t="s">
        <v>1103</v>
      </c>
      <c r="E3" t="s">
        <v>1103</v>
      </c>
      <c r="F3" s="1" t="s">
        <v>1104</v>
      </c>
      <c r="G3" s="1"/>
    </row>
    <row r="4" spans="1:7">
      <c r="A4" t="s">
        <v>1105</v>
      </c>
      <c r="B4" t="s">
        <v>1106</v>
      </c>
      <c r="D4" t="s">
        <v>1107</v>
      </c>
      <c r="E4" t="s">
        <v>1107</v>
      </c>
      <c r="F4" s="1" t="s">
        <v>1108</v>
      </c>
      <c r="G4" s="1"/>
    </row>
    <row r="5" spans="1:7">
      <c r="A5" t="s">
        <v>1109</v>
      </c>
      <c r="B5" t="s">
        <v>1110</v>
      </c>
      <c r="D5" t="s">
        <v>1111</v>
      </c>
      <c r="E5" t="s">
        <v>1111</v>
      </c>
      <c r="F5" s="1" t="s">
        <v>1112</v>
      </c>
      <c r="G5" s="1"/>
    </row>
    <row r="6" spans="1:7">
      <c r="A6" t="s">
        <v>1113</v>
      </c>
      <c r="B6" t="s">
        <v>1114</v>
      </c>
      <c r="D6" t="s">
        <v>1115</v>
      </c>
      <c r="E6" t="s">
        <v>1116</v>
      </c>
      <c r="F6" s="1" t="s">
        <v>1117</v>
      </c>
      <c r="G6" s="1"/>
    </row>
    <row r="7" spans="1:7">
      <c r="A7" t="s">
        <v>1118</v>
      </c>
      <c r="B7" s="1" t="s">
        <v>1119</v>
      </c>
      <c r="C7" s="1"/>
      <c r="D7" t="s">
        <v>1120</v>
      </c>
      <c r="E7" t="s">
        <v>1120</v>
      </c>
      <c r="F7" s="1" t="s">
        <v>1121</v>
      </c>
      <c r="G7" s="1"/>
    </row>
    <row r="8" spans="1:7">
      <c r="A8" t="s">
        <v>1122</v>
      </c>
      <c r="B8" s="1" t="s">
        <v>1123</v>
      </c>
      <c r="C8" s="1"/>
      <c r="D8" t="s">
        <v>1124</v>
      </c>
      <c r="E8" t="s">
        <v>1124</v>
      </c>
      <c r="F8" t="s">
        <v>1125</v>
      </c>
    </row>
    <row r="9" spans="1:7">
      <c r="A9" t="s">
        <v>1126</v>
      </c>
      <c r="B9" t="s">
        <v>1127</v>
      </c>
      <c r="D9" t="s">
        <v>8</v>
      </c>
      <c r="E9" t="s">
        <v>1128</v>
      </c>
      <c r="F9" t="s">
        <v>1129</v>
      </c>
    </row>
    <row r="10" spans="1:7">
      <c r="A10" t="s">
        <v>1130</v>
      </c>
      <c r="B10" t="s">
        <v>1131</v>
      </c>
      <c r="D10" t="s">
        <v>1132</v>
      </c>
      <c r="E10" t="s">
        <v>1132</v>
      </c>
      <c r="F10" t="s">
        <v>1133</v>
      </c>
    </row>
    <row r="11" spans="1:7">
      <c r="D11" t="s">
        <v>1134</v>
      </c>
      <c r="E11" t="s">
        <v>1134</v>
      </c>
      <c r="F11" t="s">
        <v>1135</v>
      </c>
    </row>
    <row r="12" spans="1:7">
      <c r="D12" t="s">
        <v>1136</v>
      </c>
      <c r="E12" t="s">
        <v>1136</v>
      </c>
      <c r="F12" s="1" t="s">
        <v>1137</v>
      </c>
      <c r="G12" s="1"/>
    </row>
    <row r="13" spans="1:7">
      <c r="D13" t="s">
        <v>1138</v>
      </c>
      <c r="E13" t="s">
        <v>1138</v>
      </c>
      <c r="F13" t="s">
        <v>1139</v>
      </c>
    </row>
    <row r="14" spans="1:7">
      <c r="D14" t="s">
        <v>8</v>
      </c>
      <c r="E14" t="s">
        <v>1140</v>
      </c>
      <c r="F14" t="s">
        <v>1141</v>
      </c>
    </row>
    <row r="15" spans="1:7">
      <c r="D15" t="s">
        <v>8</v>
      </c>
      <c r="E15" t="s">
        <v>1142</v>
      </c>
      <c r="F15" t="s">
        <v>1143</v>
      </c>
    </row>
    <row r="16" spans="1:7">
      <c r="D16" t="s">
        <v>8</v>
      </c>
      <c r="E16" t="s">
        <v>1144</v>
      </c>
      <c r="F16" t="s">
        <v>1145</v>
      </c>
    </row>
    <row r="17" spans="4:7">
      <c r="D17" t="s">
        <v>1146</v>
      </c>
      <c r="E17" t="s">
        <v>1146</v>
      </c>
      <c r="F17" t="s">
        <v>1147</v>
      </c>
    </row>
    <row r="18" spans="4:7">
      <c r="D18" t="s">
        <v>1148</v>
      </c>
      <c r="E18" t="s">
        <v>1148</v>
      </c>
      <c r="F18" t="s">
        <v>1149</v>
      </c>
    </row>
    <row r="19" spans="4:7">
      <c r="D19" t="s">
        <v>1150</v>
      </c>
      <c r="E19" t="s">
        <v>1150</v>
      </c>
      <c r="F19" t="s">
        <v>1151</v>
      </c>
    </row>
    <row r="20" spans="4:7">
      <c r="D20" s="1" t="s">
        <v>1152</v>
      </c>
      <c r="E20" s="1" t="s">
        <v>1152</v>
      </c>
      <c r="F20" s="1" t="s">
        <v>1153</v>
      </c>
      <c r="G20" s="1"/>
    </row>
    <row r="21" spans="4:7">
      <c r="D21" s="1" t="s">
        <v>8</v>
      </c>
      <c r="E21" s="1" t="s">
        <v>1154</v>
      </c>
      <c r="F21" t="s">
        <v>1155</v>
      </c>
    </row>
    <row r="22" spans="4:7">
      <c r="D22" t="s">
        <v>8</v>
      </c>
      <c r="E22" t="s">
        <v>1156</v>
      </c>
      <c r="F22" s="1" t="s">
        <v>1157</v>
      </c>
      <c r="G22" s="1"/>
    </row>
    <row r="23" spans="4:7">
      <c r="D23" t="s">
        <v>1158</v>
      </c>
      <c r="E23" t="s">
        <v>1158</v>
      </c>
      <c r="F23" s="1" t="s">
        <v>1159</v>
      </c>
      <c r="G23" s="1"/>
    </row>
    <row r="24" spans="4:7">
      <c r="D24" t="s">
        <v>1160</v>
      </c>
      <c r="E24" t="s">
        <v>1160</v>
      </c>
      <c r="F24" s="1" t="s">
        <v>1161</v>
      </c>
      <c r="G24" s="1"/>
    </row>
    <row r="25" spans="4:7">
      <c r="D25" t="s">
        <v>1162</v>
      </c>
      <c r="E25" t="s">
        <v>1162</v>
      </c>
      <c r="F25" s="1" t="s">
        <v>1163</v>
      </c>
      <c r="G25" s="1"/>
    </row>
    <row r="26" spans="4:7">
      <c r="D26" t="s">
        <v>1164</v>
      </c>
      <c r="E26" t="s">
        <v>1164</v>
      </c>
      <c r="F26" s="1" t="s">
        <v>1165</v>
      </c>
      <c r="G26" s="1"/>
    </row>
    <row r="27" spans="4:7">
      <c r="D27" t="s">
        <v>1166</v>
      </c>
      <c r="E27" t="s">
        <v>1166</v>
      </c>
      <c r="F27" t="s">
        <v>1167</v>
      </c>
    </row>
    <row r="28" spans="4:7">
      <c r="D28" t="s">
        <v>8</v>
      </c>
      <c r="E28" t="s">
        <v>1168</v>
      </c>
      <c r="F28" t="s">
        <v>1169</v>
      </c>
    </row>
    <row r="29" spans="4:7">
      <c r="D29" t="s">
        <v>8</v>
      </c>
      <c r="E29" t="s">
        <v>1170</v>
      </c>
      <c r="F29" t="s">
        <v>1171</v>
      </c>
    </row>
    <row r="30" spans="4:7">
      <c r="D30" t="s">
        <v>8</v>
      </c>
      <c r="E30" t="s">
        <v>1172</v>
      </c>
      <c r="F30" t="s">
        <v>1173</v>
      </c>
    </row>
    <row r="31" spans="4:7">
      <c r="D31" t="s">
        <v>8</v>
      </c>
      <c r="E31" t="s">
        <v>1174</v>
      </c>
      <c r="F31" t="s">
        <v>1175</v>
      </c>
    </row>
    <row r="32" spans="4:7">
      <c r="D32" t="s">
        <v>869</v>
      </c>
      <c r="E32" t="s">
        <v>869</v>
      </c>
      <c r="F32" s="1" t="s">
        <v>870</v>
      </c>
      <c r="G32" s="1"/>
    </row>
    <row r="33" spans="4:7">
      <c r="D33" t="s">
        <v>1176</v>
      </c>
      <c r="E33" t="s">
        <v>1176</v>
      </c>
      <c r="F33" s="1" t="s">
        <v>1177</v>
      </c>
      <c r="G33" s="1"/>
    </row>
    <row r="34" spans="4:7">
      <c r="D34" t="s">
        <v>1178</v>
      </c>
      <c r="E34" t="s">
        <v>1178</v>
      </c>
      <c r="F34" s="1" t="s">
        <v>1179</v>
      </c>
      <c r="G34" s="1"/>
    </row>
    <row r="35" spans="4:7">
      <c r="D35" t="s">
        <v>8</v>
      </c>
      <c r="E35" t="s">
        <v>1180</v>
      </c>
      <c r="F35" s="1" t="s">
        <v>1181</v>
      </c>
      <c r="G35" s="1"/>
    </row>
    <row r="36" spans="4:7">
      <c r="D36" t="s">
        <v>8</v>
      </c>
      <c r="E36" t="s">
        <v>1182</v>
      </c>
      <c r="F36" t="s">
        <v>1183</v>
      </c>
    </row>
    <row r="37" spans="4:7">
      <c r="D37" t="s">
        <v>1184</v>
      </c>
      <c r="E37" t="s">
        <v>1184</v>
      </c>
      <c r="F37" t="s">
        <v>1185</v>
      </c>
    </row>
    <row r="38" spans="4:7">
      <c r="D38" t="s">
        <v>8</v>
      </c>
      <c r="E38" t="s">
        <v>1186</v>
      </c>
      <c r="F38" s="30" t="s">
        <v>5388</v>
      </c>
    </row>
    <row r="39" spans="4:7">
      <c r="D39" t="s">
        <v>1187</v>
      </c>
      <c r="E39" t="s">
        <v>1187</v>
      </c>
      <c r="F39" t="s">
        <v>1188</v>
      </c>
    </row>
    <row r="40" spans="4:7">
      <c r="D40" t="s">
        <v>1189</v>
      </c>
      <c r="E40" t="s">
        <v>1189</v>
      </c>
      <c r="F40" t="s">
        <v>1190</v>
      </c>
    </row>
    <row r="41" spans="4:7">
      <c r="D41" t="s">
        <v>8</v>
      </c>
      <c r="E41" t="s">
        <v>1191</v>
      </c>
      <c r="F41" t="s">
        <v>1192</v>
      </c>
    </row>
    <row r="42" spans="4:7">
      <c r="D42" t="s">
        <v>1193</v>
      </c>
      <c r="E42" t="s">
        <v>1193</v>
      </c>
      <c r="F42" t="s">
        <v>1194</v>
      </c>
    </row>
    <row r="43" spans="4:7">
      <c r="D43" t="s">
        <v>1195</v>
      </c>
      <c r="E43" t="s">
        <v>1195</v>
      </c>
      <c r="F43" t="s">
        <v>1196</v>
      </c>
    </row>
    <row r="44" spans="4:7">
      <c r="D44" t="s">
        <v>1197</v>
      </c>
      <c r="E44" t="s">
        <v>1197</v>
      </c>
      <c r="F44" s="1" t="s">
        <v>1198</v>
      </c>
      <c r="G44" s="1"/>
    </row>
    <row r="45" spans="4:7">
      <c r="E45" t="s">
        <v>1199</v>
      </c>
      <c r="F45" s="1" t="s">
        <v>1200</v>
      </c>
      <c r="G45" s="1"/>
    </row>
    <row r="46" spans="4:7">
      <c r="D46" t="s">
        <v>1201</v>
      </c>
      <c r="E46" t="s">
        <v>1201</v>
      </c>
      <c r="F46" s="1" t="s">
        <v>1202</v>
      </c>
      <c r="G46" s="1"/>
    </row>
    <row r="47" spans="4:7">
      <c r="D47" t="s">
        <v>1203</v>
      </c>
      <c r="E47" t="s">
        <v>1203</v>
      </c>
      <c r="F47" s="1" t="s">
        <v>1204</v>
      </c>
      <c r="G47" s="1"/>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1F4ED1-C6E0-4FBB-817D-69D2356E39A5}">
  <dimension ref="A1:G73"/>
  <sheetViews>
    <sheetView topLeftCell="C49" workbookViewId="0">
      <selection activeCell="E18" sqref="E18"/>
    </sheetView>
  </sheetViews>
  <sheetFormatPr defaultColWidth="11.5546875" defaultRowHeight="14.4"/>
  <cols>
    <col min="2" max="2" width="45" customWidth="1"/>
  </cols>
  <sheetData>
    <row r="1" spans="1:7">
      <c r="A1" t="s">
        <v>0</v>
      </c>
      <c r="B1" t="s">
        <v>1</v>
      </c>
      <c r="D1" t="s">
        <v>2</v>
      </c>
      <c r="E1" t="s">
        <v>25</v>
      </c>
      <c r="F1" t="s">
        <v>3</v>
      </c>
    </row>
    <row r="2" spans="1:7">
      <c r="A2" s="17" t="s">
        <v>1871</v>
      </c>
      <c r="B2" t="s">
        <v>1205</v>
      </c>
      <c r="D2" s="36" t="s">
        <v>8</v>
      </c>
      <c r="E2" s="36" t="s">
        <v>5612</v>
      </c>
      <c r="F2" s="36" t="s">
        <v>5613</v>
      </c>
    </row>
    <row r="3" spans="1:7" ht="15.6">
      <c r="A3" s="17" t="s">
        <v>1206</v>
      </c>
      <c r="B3" t="s">
        <v>1207</v>
      </c>
      <c r="D3" s="1" t="s">
        <v>8</v>
      </c>
      <c r="E3" s="1" t="s">
        <v>5614</v>
      </c>
      <c r="F3" s="1" t="s">
        <v>5615</v>
      </c>
      <c r="G3" s="12"/>
    </row>
    <row r="4" spans="1:7" ht="15.6">
      <c r="A4" s="17" t="s">
        <v>1208</v>
      </c>
      <c r="B4" t="s">
        <v>1209</v>
      </c>
      <c r="D4" s="1" t="s">
        <v>8</v>
      </c>
      <c r="E4" s="1" t="s">
        <v>5616</v>
      </c>
      <c r="F4" s="1" t="s">
        <v>5617</v>
      </c>
      <c r="G4" s="12"/>
    </row>
    <row r="5" spans="1:7" ht="15.6">
      <c r="A5" s="17" t="s">
        <v>1210</v>
      </c>
      <c r="B5" t="s">
        <v>1211</v>
      </c>
      <c r="D5" s="1" t="s">
        <v>8</v>
      </c>
      <c r="E5" s="1" t="s">
        <v>5618</v>
      </c>
      <c r="F5" s="1" t="s">
        <v>5619</v>
      </c>
      <c r="G5" s="12"/>
    </row>
    <row r="6" spans="1:7" ht="15.6">
      <c r="A6" s="17" t="s">
        <v>1212</v>
      </c>
      <c r="B6" t="s">
        <v>1213</v>
      </c>
      <c r="D6" s="1" t="s">
        <v>8</v>
      </c>
      <c r="E6" s="1" t="s">
        <v>5620</v>
      </c>
      <c r="F6" s="1" t="s">
        <v>5621</v>
      </c>
      <c r="G6" s="12"/>
    </row>
    <row r="7" spans="1:7" ht="15.6">
      <c r="A7" s="17" t="s">
        <v>1214</v>
      </c>
      <c r="B7" t="s">
        <v>1215</v>
      </c>
      <c r="D7" s="1" t="s">
        <v>8</v>
      </c>
      <c r="E7" s="1" t="s">
        <v>5622</v>
      </c>
      <c r="F7" s="1" t="s">
        <v>5623</v>
      </c>
      <c r="G7" s="12"/>
    </row>
    <row r="8" spans="1:7" ht="15.6">
      <c r="A8" t="s">
        <v>1216</v>
      </c>
      <c r="B8" t="s">
        <v>1217</v>
      </c>
      <c r="D8" s="15" t="s">
        <v>8</v>
      </c>
      <c r="E8" s="1" t="s">
        <v>5624</v>
      </c>
      <c r="F8" s="1" t="s">
        <v>5625</v>
      </c>
      <c r="G8" s="12"/>
    </row>
    <row r="9" spans="1:7" ht="15.6">
      <c r="A9" t="s">
        <v>1218</v>
      </c>
      <c r="B9" t="s">
        <v>1219</v>
      </c>
      <c r="C9" s="18"/>
      <c r="D9" s="1" t="s">
        <v>8</v>
      </c>
      <c r="E9" s="1" t="s">
        <v>5626</v>
      </c>
      <c r="F9" s="1" t="s">
        <v>5627</v>
      </c>
      <c r="G9" s="12"/>
    </row>
    <row r="10" spans="1:7" ht="15.6">
      <c r="A10" t="s">
        <v>1220</v>
      </c>
      <c r="B10" t="s">
        <v>1221</v>
      </c>
      <c r="D10" s="1" t="s">
        <v>8</v>
      </c>
      <c r="E10" s="1" t="s">
        <v>5628</v>
      </c>
      <c r="F10" s="1" t="s">
        <v>5629</v>
      </c>
      <c r="G10" s="12"/>
    </row>
    <row r="11" spans="1:7">
      <c r="D11" s="1" t="s">
        <v>8</v>
      </c>
      <c r="E11" s="1" t="s">
        <v>5630</v>
      </c>
      <c r="F11" s="1" t="s">
        <v>5631</v>
      </c>
    </row>
    <row r="12" spans="1:7">
      <c r="D12" s="1" t="s">
        <v>8</v>
      </c>
      <c r="E12" s="1" t="s">
        <v>5632</v>
      </c>
      <c r="F12" s="1" t="s">
        <v>5633</v>
      </c>
    </row>
    <row r="13" spans="1:7">
      <c r="D13" s="1" t="s">
        <v>8</v>
      </c>
      <c r="E13" s="1" t="s">
        <v>5634</v>
      </c>
      <c r="F13" s="1" t="s">
        <v>5635</v>
      </c>
    </row>
    <row r="14" spans="1:7">
      <c r="D14" s="1" t="s">
        <v>8</v>
      </c>
      <c r="E14" s="1" t="s">
        <v>5636</v>
      </c>
      <c r="F14" s="1" t="s">
        <v>5637</v>
      </c>
    </row>
    <row r="15" spans="1:7">
      <c r="D15" s="1" t="s">
        <v>8</v>
      </c>
      <c r="E15" s="1" t="s">
        <v>5638</v>
      </c>
      <c r="F15" s="1" t="s">
        <v>5639</v>
      </c>
    </row>
    <row r="16" spans="1:7">
      <c r="D16" s="1" t="s">
        <v>8</v>
      </c>
      <c r="E16" s="1" t="s">
        <v>5640</v>
      </c>
      <c r="F16" s="1" t="s">
        <v>5641</v>
      </c>
    </row>
    <row r="17" spans="4:6">
      <c r="D17" s="1" t="s">
        <v>8</v>
      </c>
      <c r="E17" s="1" t="s">
        <v>5642</v>
      </c>
      <c r="F17" s="1" t="s">
        <v>5643</v>
      </c>
    </row>
    <row r="18" spans="4:6">
      <c r="D18" s="1" t="s">
        <v>8</v>
      </c>
      <c r="E18" s="1" t="s">
        <v>5644</v>
      </c>
      <c r="F18" s="1" t="s">
        <v>5645</v>
      </c>
    </row>
    <row r="19" spans="4:6">
      <c r="D19" s="1" t="s">
        <v>8</v>
      </c>
      <c r="E19" s="1" t="s">
        <v>5646</v>
      </c>
      <c r="F19" s="1" t="s">
        <v>5647</v>
      </c>
    </row>
    <row r="20" spans="4:6">
      <c r="D20" s="1" t="s">
        <v>8</v>
      </c>
      <c r="E20" s="1" t="s">
        <v>5648</v>
      </c>
      <c r="F20" s="1" t="s">
        <v>5649</v>
      </c>
    </row>
    <row r="21" spans="4:6">
      <c r="D21" s="1" t="s">
        <v>8</v>
      </c>
      <c r="E21" s="1" t="s">
        <v>5650</v>
      </c>
      <c r="F21" s="1" t="s">
        <v>5651</v>
      </c>
    </row>
    <row r="22" spans="4:6">
      <c r="D22" s="1" t="s">
        <v>8</v>
      </c>
      <c r="E22" s="1" t="s">
        <v>5652</v>
      </c>
      <c r="F22" s="1" t="s">
        <v>5653</v>
      </c>
    </row>
    <row r="23" spans="4:6">
      <c r="D23" s="1" t="s">
        <v>8</v>
      </c>
      <c r="E23" s="1" t="s">
        <v>5654</v>
      </c>
      <c r="F23" s="1" t="s">
        <v>5655</v>
      </c>
    </row>
    <row r="24" spans="4:6">
      <c r="D24" s="1" t="s">
        <v>8</v>
      </c>
      <c r="E24" s="1" t="s">
        <v>5656</v>
      </c>
      <c r="F24" s="1" t="s">
        <v>5657</v>
      </c>
    </row>
    <row r="25" spans="4:6">
      <c r="D25" s="1" t="s">
        <v>5658</v>
      </c>
      <c r="E25" s="1" t="s">
        <v>5658</v>
      </c>
      <c r="F25" s="1" t="s">
        <v>5659</v>
      </c>
    </row>
    <row r="26" spans="4:6">
      <c r="D26" s="1" t="s">
        <v>8</v>
      </c>
      <c r="E26" s="1" t="s">
        <v>5660</v>
      </c>
      <c r="F26" s="1" t="s">
        <v>5661</v>
      </c>
    </row>
    <row r="27" spans="4:6">
      <c r="D27" s="1" t="s">
        <v>8</v>
      </c>
      <c r="E27" s="1" t="s">
        <v>5662</v>
      </c>
      <c r="F27" s="1" t="s">
        <v>5663</v>
      </c>
    </row>
    <row r="28" spans="4:6">
      <c r="D28" s="1" t="s">
        <v>8</v>
      </c>
      <c r="E28" s="1" t="s">
        <v>5664</v>
      </c>
      <c r="F28" s="1" t="s">
        <v>5665</v>
      </c>
    </row>
    <row r="29" spans="4:6">
      <c r="D29" s="1" t="s">
        <v>8</v>
      </c>
      <c r="E29" s="1" t="s">
        <v>5666</v>
      </c>
      <c r="F29" s="1" t="s">
        <v>5667</v>
      </c>
    </row>
    <row r="30" spans="4:6">
      <c r="D30" s="1" t="s">
        <v>8</v>
      </c>
      <c r="E30" s="1" t="s">
        <v>5668</v>
      </c>
      <c r="F30" s="1" t="s">
        <v>5669</v>
      </c>
    </row>
    <row r="31" spans="4:6">
      <c r="D31" s="1" t="s">
        <v>8</v>
      </c>
      <c r="E31" s="1" t="s">
        <v>5670</v>
      </c>
      <c r="F31" s="1" t="s">
        <v>5671</v>
      </c>
    </row>
    <row r="32" spans="4:6">
      <c r="D32" s="1" t="s">
        <v>8</v>
      </c>
      <c r="E32" s="1" t="s">
        <v>5672</v>
      </c>
      <c r="F32" s="1" t="s">
        <v>5673</v>
      </c>
    </row>
    <row r="33" spans="4:6">
      <c r="D33" s="1" t="s">
        <v>8</v>
      </c>
      <c r="E33" s="1" t="s">
        <v>5674</v>
      </c>
      <c r="F33" s="1" t="s">
        <v>5675</v>
      </c>
    </row>
    <row r="34" spans="4:6">
      <c r="D34" s="1" t="s">
        <v>8</v>
      </c>
      <c r="E34" s="1" t="s">
        <v>5676</v>
      </c>
      <c r="F34" s="1" t="s">
        <v>5677</v>
      </c>
    </row>
    <row r="35" spans="4:6">
      <c r="D35" s="1" t="s">
        <v>8</v>
      </c>
      <c r="E35" s="1" t="s">
        <v>5678</v>
      </c>
      <c r="F35" s="1" t="s">
        <v>5679</v>
      </c>
    </row>
    <row r="36" spans="4:6">
      <c r="D36" s="1" t="s">
        <v>8</v>
      </c>
      <c r="E36" s="1" t="s">
        <v>5680</v>
      </c>
      <c r="F36" s="1" t="s">
        <v>5681</v>
      </c>
    </row>
    <row r="37" spans="4:6">
      <c r="D37" s="1" t="s">
        <v>8</v>
      </c>
      <c r="E37" s="1" t="s">
        <v>5682</v>
      </c>
      <c r="F37" s="1" t="s">
        <v>5683</v>
      </c>
    </row>
    <row r="38" spans="4:6">
      <c r="D38" s="1" t="s">
        <v>8</v>
      </c>
      <c r="E38" s="1" t="s">
        <v>5684</v>
      </c>
      <c r="F38" s="1" t="s">
        <v>5685</v>
      </c>
    </row>
    <row r="39" spans="4:6">
      <c r="D39" s="1" t="s">
        <v>8</v>
      </c>
      <c r="E39" s="1" t="s">
        <v>5620</v>
      </c>
      <c r="F39" s="1" t="s">
        <v>5686</v>
      </c>
    </row>
    <row r="40" spans="4:6">
      <c r="D40" s="1" t="s">
        <v>5687</v>
      </c>
      <c r="E40" s="1" t="s">
        <v>5687</v>
      </c>
      <c r="F40" s="1" t="s">
        <v>5688</v>
      </c>
    </row>
    <row r="41" spans="4:6">
      <c r="D41" s="1" t="s">
        <v>5689</v>
      </c>
      <c r="E41" s="1" t="s">
        <v>5689</v>
      </c>
      <c r="F41" s="1" t="s">
        <v>5690</v>
      </c>
    </row>
    <row r="42" spans="4:6">
      <c r="D42" s="1" t="s">
        <v>5691</v>
      </c>
      <c r="E42" s="1" t="s">
        <v>5691</v>
      </c>
      <c r="F42" s="1" t="s">
        <v>5692</v>
      </c>
    </row>
    <row r="43" spans="4:6">
      <c r="D43" s="1" t="s">
        <v>5693</v>
      </c>
      <c r="E43" s="1" t="s">
        <v>5693</v>
      </c>
      <c r="F43" s="1" t="s">
        <v>5694</v>
      </c>
    </row>
    <row r="44" spans="4:6">
      <c r="D44" s="1" t="s">
        <v>5695</v>
      </c>
      <c r="E44" s="1" t="s">
        <v>5695</v>
      </c>
      <c r="F44" s="1" t="s">
        <v>5696</v>
      </c>
    </row>
    <row r="45" spans="4:6">
      <c r="D45" s="1" t="s">
        <v>5697</v>
      </c>
      <c r="E45" s="1" t="s">
        <v>5697</v>
      </c>
      <c r="F45" s="1" t="s">
        <v>5698</v>
      </c>
    </row>
    <row r="46" spans="4:6">
      <c r="D46" s="1" t="s">
        <v>5699</v>
      </c>
      <c r="E46" s="1" t="s">
        <v>5678</v>
      </c>
      <c r="F46" s="1" t="s">
        <v>5679</v>
      </c>
    </row>
    <row r="47" spans="4:6">
      <c r="D47" s="1" t="s">
        <v>5700</v>
      </c>
      <c r="E47" s="1" t="s">
        <v>5700</v>
      </c>
      <c r="F47" s="1" t="s">
        <v>5701</v>
      </c>
    </row>
    <row r="48" spans="4:6">
      <c r="D48" s="1" t="s">
        <v>5702</v>
      </c>
      <c r="E48" s="1" t="s">
        <v>5702</v>
      </c>
      <c r="F48" s="1" t="s">
        <v>5703</v>
      </c>
    </row>
    <row r="49" spans="4:6">
      <c r="D49" s="1" t="s">
        <v>5704</v>
      </c>
      <c r="E49" s="1" t="s">
        <v>5704</v>
      </c>
      <c r="F49" s="1" t="s">
        <v>5705</v>
      </c>
    </row>
    <row r="50" spans="4:6">
      <c r="D50" s="1" t="s">
        <v>5706</v>
      </c>
      <c r="E50" s="1" t="s">
        <v>5706</v>
      </c>
      <c r="F50" s="1" t="s">
        <v>5707</v>
      </c>
    </row>
    <row r="51" spans="4:6">
      <c r="D51" s="1" t="s">
        <v>5708</v>
      </c>
      <c r="E51" s="1" t="s">
        <v>5708</v>
      </c>
      <c r="F51" s="1" t="s">
        <v>5709</v>
      </c>
    </row>
    <row r="52" spans="4:6">
      <c r="D52" s="1" t="s">
        <v>5710</v>
      </c>
      <c r="E52" s="1" t="s">
        <v>5710</v>
      </c>
      <c r="F52" s="1" t="s">
        <v>5711</v>
      </c>
    </row>
    <row r="53" spans="4:6">
      <c r="D53" s="1" t="s">
        <v>5712</v>
      </c>
      <c r="E53" s="1" t="s">
        <v>5712</v>
      </c>
      <c r="F53" s="1" t="s">
        <v>1209</v>
      </c>
    </row>
    <row r="54" spans="4:6">
      <c r="D54" s="1" t="s">
        <v>5713</v>
      </c>
      <c r="E54" s="1" t="s">
        <v>5713</v>
      </c>
      <c r="F54" s="1" t="s">
        <v>5714</v>
      </c>
    </row>
    <row r="55" spans="4:6">
      <c r="D55" s="1" t="s">
        <v>5715</v>
      </c>
      <c r="E55" s="1" t="s">
        <v>5715</v>
      </c>
      <c r="F55" s="1" t="s">
        <v>5716</v>
      </c>
    </row>
    <row r="56" spans="4:6">
      <c r="D56" s="1" t="s">
        <v>5717</v>
      </c>
      <c r="E56" s="1" t="s">
        <v>5717</v>
      </c>
      <c r="F56" s="1" t="s">
        <v>5718</v>
      </c>
    </row>
    <row r="57" spans="4:6">
      <c r="D57" s="1" t="s">
        <v>5719</v>
      </c>
      <c r="E57" s="1" t="s">
        <v>5719</v>
      </c>
      <c r="F57" s="1" t="s">
        <v>5720</v>
      </c>
    </row>
    <row r="58" spans="4:6">
      <c r="D58" s="1" t="s">
        <v>5721</v>
      </c>
      <c r="E58" s="1" t="s">
        <v>5680</v>
      </c>
      <c r="F58" s="1" t="s">
        <v>5681</v>
      </c>
    </row>
    <row r="59" spans="4:6">
      <c r="D59" s="1" t="s">
        <v>5722</v>
      </c>
      <c r="E59" s="1" t="s">
        <v>5722</v>
      </c>
      <c r="F59" s="1" t="s">
        <v>5723</v>
      </c>
    </row>
    <row r="60" spans="4:6">
      <c r="D60" s="1" t="s">
        <v>5724</v>
      </c>
      <c r="E60" s="1" t="s">
        <v>5724</v>
      </c>
      <c r="F60" s="1" t="s">
        <v>5725</v>
      </c>
    </row>
    <row r="61" spans="4:6">
      <c r="D61" s="1" t="s">
        <v>5658</v>
      </c>
      <c r="E61" s="1" t="s">
        <v>5658</v>
      </c>
      <c r="F61" s="1" t="s">
        <v>5726</v>
      </c>
    </row>
    <row r="62" spans="4:6">
      <c r="D62" s="1" t="s">
        <v>5727</v>
      </c>
      <c r="E62" s="1" t="s">
        <v>5727</v>
      </c>
      <c r="F62" s="1" t="s">
        <v>5728</v>
      </c>
    </row>
    <row r="63" spans="4:6">
      <c r="D63" s="1" t="s">
        <v>5729</v>
      </c>
      <c r="E63" s="1" t="s">
        <v>5729</v>
      </c>
      <c r="F63" s="1" t="s">
        <v>5730</v>
      </c>
    </row>
    <row r="64" spans="4:6">
      <c r="D64" s="1" t="s">
        <v>5731</v>
      </c>
      <c r="E64" s="1" t="s">
        <v>5731</v>
      </c>
      <c r="F64" s="1" t="s">
        <v>5732</v>
      </c>
    </row>
    <row r="65" spans="4:6">
      <c r="D65" s="1" t="s">
        <v>5733</v>
      </c>
      <c r="E65" s="1" t="s">
        <v>5733</v>
      </c>
      <c r="F65" s="1" t="s">
        <v>5734</v>
      </c>
    </row>
    <row r="66" spans="4:6">
      <c r="D66" s="1" t="s">
        <v>5735</v>
      </c>
      <c r="E66" s="1" t="s">
        <v>5735</v>
      </c>
      <c r="F66" s="1" t="s">
        <v>5736</v>
      </c>
    </row>
    <row r="67" spans="4:6">
      <c r="D67" s="1" t="s">
        <v>5737</v>
      </c>
      <c r="E67" s="1" t="s">
        <v>5737</v>
      </c>
      <c r="F67" s="1" t="s">
        <v>5738</v>
      </c>
    </row>
    <row r="68" spans="4:6">
      <c r="D68" s="1" t="s">
        <v>5739</v>
      </c>
      <c r="E68" s="1" t="s">
        <v>5739</v>
      </c>
      <c r="F68" s="1" t="s">
        <v>5740</v>
      </c>
    </row>
    <row r="69" spans="4:6">
      <c r="D69" s="1" t="s">
        <v>5741</v>
      </c>
      <c r="E69" s="1" t="s">
        <v>5741</v>
      </c>
      <c r="F69" s="1" t="s">
        <v>5742</v>
      </c>
    </row>
    <row r="70" spans="4:6">
      <c r="D70" s="1" t="s">
        <v>5743</v>
      </c>
      <c r="E70" s="1" t="s">
        <v>5743</v>
      </c>
      <c r="F70" s="1" t="s">
        <v>5744</v>
      </c>
    </row>
    <row r="71" spans="4:6">
      <c r="D71" s="1" t="s">
        <v>5745</v>
      </c>
      <c r="E71" s="1" t="s">
        <v>5745</v>
      </c>
      <c r="F71" s="1" t="s">
        <v>5746</v>
      </c>
    </row>
    <row r="72" spans="4:6">
      <c r="D72" s="1" t="s">
        <v>8</v>
      </c>
      <c r="E72" s="1" t="s">
        <v>5747</v>
      </c>
      <c r="F72" s="1" t="s">
        <v>5748</v>
      </c>
    </row>
    <row r="73" spans="4:6">
      <c r="D73" s="1" t="s">
        <v>8</v>
      </c>
      <c r="E73" s="1" t="s">
        <v>5749</v>
      </c>
      <c r="F73" s="1" t="s">
        <v>5750</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C64507-A297-43E0-A26A-1E1C8F7445F7}">
  <dimension ref="A1:F80"/>
  <sheetViews>
    <sheetView zoomScaleNormal="100" workbookViewId="0">
      <selection activeCell="A21" sqref="A21"/>
    </sheetView>
  </sheetViews>
  <sheetFormatPr defaultColWidth="11.44140625" defaultRowHeight="14.4"/>
  <cols>
    <col min="1" max="1" width="14.77734375" customWidth="1"/>
    <col min="2" max="2" width="46.44140625" customWidth="1"/>
    <col min="3" max="3" width="11" customWidth="1"/>
    <col min="4" max="6" width="14.77734375" customWidth="1"/>
  </cols>
  <sheetData>
    <row r="1" spans="1:6">
      <c r="A1" t="s">
        <v>0</v>
      </c>
      <c r="B1" t="s">
        <v>1</v>
      </c>
      <c r="D1" t="s">
        <v>2</v>
      </c>
      <c r="E1" t="s">
        <v>25</v>
      </c>
      <c r="F1" t="s">
        <v>3</v>
      </c>
    </row>
    <row r="2" spans="1:6">
      <c r="A2" t="s">
        <v>1222</v>
      </c>
      <c r="B2" t="s">
        <v>1223</v>
      </c>
      <c r="D2" s="1" t="s">
        <v>1224</v>
      </c>
      <c r="E2" s="1" t="s">
        <v>1224</v>
      </c>
      <c r="F2" s="1" t="s">
        <v>1225</v>
      </c>
    </row>
    <row r="3" spans="1:6">
      <c r="A3" t="s">
        <v>1226</v>
      </c>
      <c r="B3" t="s">
        <v>1227</v>
      </c>
      <c r="D3" s="1" t="s">
        <v>1228</v>
      </c>
      <c r="E3" s="1" t="s">
        <v>1228</v>
      </c>
      <c r="F3" s="1" t="s">
        <v>1229</v>
      </c>
    </row>
    <row r="4" spans="1:6">
      <c r="A4" t="s">
        <v>1230</v>
      </c>
      <c r="B4" t="s">
        <v>1231</v>
      </c>
      <c r="D4" s="1" t="s">
        <v>1232</v>
      </c>
      <c r="E4" s="1" t="s">
        <v>1232</v>
      </c>
      <c r="F4" s="1" t="s">
        <v>1233</v>
      </c>
    </row>
    <row r="5" spans="1:6">
      <c r="A5" t="s">
        <v>1234</v>
      </c>
      <c r="B5" t="s">
        <v>1235</v>
      </c>
      <c r="D5" s="1" t="s">
        <v>1236</v>
      </c>
      <c r="E5" s="1" t="s">
        <v>1236</v>
      </c>
      <c r="F5" s="1" t="s">
        <v>1237</v>
      </c>
    </row>
    <row r="6" spans="1:6">
      <c r="A6" t="s">
        <v>1238</v>
      </c>
      <c r="B6" t="s">
        <v>1239</v>
      </c>
      <c r="D6" s="1" t="s">
        <v>1224</v>
      </c>
      <c r="E6" s="1" t="s">
        <v>1224</v>
      </c>
      <c r="F6" s="1" t="s">
        <v>1240</v>
      </c>
    </row>
    <row r="7" spans="1:6">
      <c r="A7" t="s">
        <v>1857</v>
      </c>
      <c r="B7" t="s">
        <v>1241</v>
      </c>
      <c r="D7" s="1" t="s">
        <v>1242</v>
      </c>
      <c r="E7" s="1" t="s">
        <v>1242</v>
      </c>
      <c r="F7" s="1" t="s">
        <v>1243</v>
      </c>
    </row>
    <row r="8" spans="1:6">
      <c r="A8" t="s">
        <v>1858</v>
      </c>
      <c r="B8" t="s">
        <v>1244</v>
      </c>
      <c r="D8" s="1" t="s">
        <v>1245</v>
      </c>
      <c r="E8" s="1" t="s">
        <v>1245</v>
      </c>
      <c r="F8" s="1" t="s">
        <v>1246</v>
      </c>
    </row>
    <row r="9" spans="1:6">
      <c r="A9" t="s">
        <v>1859</v>
      </c>
      <c r="B9" t="s">
        <v>1247</v>
      </c>
      <c r="D9" s="1" t="s">
        <v>1248</v>
      </c>
      <c r="E9" s="1" t="s">
        <v>1248</v>
      </c>
      <c r="F9" s="1" t="s">
        <v>1249</v>
      </c>
    </row>
    <row r="10" spans="1:6">
      <c r="A10" t="s">
        <v>1860</v>
      </c>
      <c r="B10" t="s">
        <v>1250</v>
      </c>
      <c r="D10" s="1" t="s">
        <v>1251</v>
      </c>
      <c r="E10" s="1" t="s">
        <v>1248</v>
      </c>
      <c r="F10" s="1" t="s">
        <v>1252</v>
      </c>
    </row>
    <row r="11" spans="1:6">
      <c r="A11" t="s">
        <v>1861</v>
      </c>
      <c r="B11" t="s">
        <v>1253</v>
      </c>
      <c r="D11" s="1" t="s">
        <v>1254</v>
      </c>
      <c r="E11" s="1" t="s">
        <v>1254</v>
      </c>
      <c r="F11" s="1" t="s">
        <v>1255</v>
      </c>
    </row>
    <row r="12" spans="1:6">
      <c r="A12" t="s">
        <v>1862</v>
      </c>
      <c r="B12" t="s">
        <v>1256</v>
      </c>
      <c r="D12" s="1" t="s">
        <v>1257</v>
      </c>
      <c r="E12" s="1" t="s">
        <v>1257</v>
      </c>
      <c r="F12" s="1" t="s">
        <v>1258</v>
      </c>
    </row>
    <row r="13" spans="1:6">
      <c r="A13" t="s">
        <v>1863</v>
      </c>
      <c r="B13" t="s">
        <v>1259</v>
      </c>
      <c r="D13" s="1" t="s">
        <v>1260</v>
      </c>
      <c r="E13" s="1" t="s">
        <v>1260</v>
      </c>
      <c r="F13" s="1" t="s">
        <v>1261</v>
      </c>
    </row>
    <row r="14" spans="1:6">
      <c r="A14" t="s">
        <v>1864</v>
      </c>
      <c r="B14" t="s">
        <v>1262</v>
      </c>
      <c r="D14" s="1" t="s">
        <v>1263</v>
      </c>
      <c r="E14" s="1" t="s">
        <v>1263</v>
      </c>
      <c r="F14" s="1" t="s">
        <v>1264</v>
      </c>
    </row>
    <row r="15" spans="1:6">
      <c r="A15" t="s">
        <v>1865</v>
      </c>
      <c r="B15" t="s">
        <v>1265</v>
      </c>
      <c r="D15" t="s">
        <v>1266</v>
      </c>
      <c r="E15" t="s">
        <v>1266</v>
      </c>
      <c r="F15" t="s">
        <v>1267</v>
      </c>
    </row>
    <row r="16" spans="1:6">
      <c r="A16" t="s">
        <v>1866</v>
      </c>
      <c r="B16" t="s">
        <v>1268</v>
      </c>
      <c r="D16" s="1" t="s">
        <v>1269</v>
      </c>
      <c r="E16" s="1" t="s">
        <v>1269</v>
      </c>
      <c r="F16" s="1" t="s">
        <v>1270</v>
      </c>
    </row>
    <row r="17" spans="1:6">
      <c r="A17" t="s">
        <v>1867</v>
      </c>
      <c r="B17" t="s">
        <v>1271</v>
      </c>
      <c r="D17" s="1" t="s">
        <v>1272</v>
      </c>
      <c r="E17" s="1" t="s">
        <v>1272</v>
      </c>
      <c r="F17" s="1" t="s">
        <v>1273</v>
      </c>
    </row>
    <row r="18" spans="1:6">
      <c r="A18" t="s">
        <v>1868</v>
      </c>
      <c r="B18" t="s">
        <v>1267</v>
      </c>
      <c r="D18" s="1" t="s">
        <v>1274</v>
      </c>
      <c r="E18" s="1" t="s">
        <v>1274</v>
      </c>
      <c r="F18" s="1" t="s">
        <v>1275</v>
      </c>
    </row>
    <row r="19" spans="1:6">
      <c r="A19" t="s">
        <v>1869</v>
      </c>
      <c r="B19" t="s">
        <v>1276</v>
      </c>
      <c r="D19" s="1" t="s">
        <v>1277</v>
      </c>
      <c r="E19" s="1" t="s">
        <v>1277</v>
      </c>
      <c r="F19" s="1" t="s">
        <v>1278</v>
      </c>
    </row>
    <row r="20" spans="1:6">
      <c r="A20" t="s">
        <v>1870</v>
      </c>
      <c r="B20" t="s">
        <v>1279</v>
      </c>
      <c r="D20" s="1" t="s">
        <v>1280</v>
      </c>
      <c r="E20" s="1" t="s">
        <v>1280</v>
      </c>
      <c r="F20" s="1" t="s">
        <v>1281</v>
      </c>
    </row>
    <row r="21" spans="1:6">
      <c r="D21" s="1" t="s">
        <v>1282</v>
      </c>
      <c r="E21" s="1" t="s">
        <v>1283</v>
      </c>
      <c r="F21" s="1" t="s">
        <v>1271</v>
      </c>
    </row>
    <row r="22" spans="1:6">
      <c r="D22" s="1" t="s">
        <v>8</v>
      </c>
      <c r="E22" s="1" t="s">
        <v>1284</v>
      </c>
      <c r="F22" s="1" t="s">
        <v>1285</v>
      </c>
    </row>
    <row r="23" spans="1:6">
      <c r="D23" s="1" t="s">
        <v>8</v>
      </c>
      <c r="E23" s="1" t="s">
        <v>1286</v>
      </c>
      <c r="F23" t="s">
        <v>1287</v>
      </c>
    </row>
    <row r="24" spans="1:6">
      <c r="D24" s="1" t="s">
        <v>8</v>
      </c>
      <c r="E24" s="1" t="s">
        <v>1288</v>
      </c>
      <c r="F24" s="1" t="s">
        <v>1289</v>
      </c>
    </row>
    <row r="25" spans="1:6">
      <c r="D25" s="1" t="s">
        <v>8</v>
      </c>
      <c r="E25" s="1" t="s">
        <v>1290</v>
      </c>
      <c r="F25" s="1" t="s">
        <v>1291</v>
      </c>
    </row>
    <row r="26" spans="1:6">
      <c r="D26" s="1" t="s">
        <v>1292</v>
      </c>
      <c r="E26" s="1" t="s">
        <v>1293</v>
      </c>
      <c r="F26" s="1" t="s">
        <v>1244</v>
      </c>
    </row>
    <row r="27" spans="1:6">
      <c r="D27" s="1" t="s">
        <v>8</v>
      </c>
      <c r="E27" s="1" t="s">
        <v>1294</v>
      </c>
      <c r="F27" s="1" t="s">
        <v>1295</v>
      </c>
    </row>
    <row r="28" spans="1:6">
      <c r="D28" s="1" t="s">
        <v>8</v>
      </c>
      <c r="E28" s="1" t="s">
        <v>1296</v>
      </c>
      <c r="F28" s="1" t="s">
        <v>1297</v>
      </c>
    </row>
    <row r="29" spans="1:6">
      <c r="D29" s="1" t="s">
        <v>1298</v>
      </c>
      <c r="E29" s="1" t="s">
        <v>1299</v>
      </c>
      <c r="F29" s="1" t="s">
        <v>1265</v>
      </c>
    </row>
    <row r="30" spans="1:6">
      <c r="D30" s="1" t="s">
        <v>1300</v>
      </c>
      <c r="E30" s="1" t="s">
        <v>1301</v>
      </c>
      <c r="F30" s="1" t="s">
        <v>1253</v>
      </c>
    </row>
    <row r="31" spans="1:6">
      <c r="D31" s="1" t="s">
        <v>8</v>
      </c>
      <c r="E31" s="1" t="s">
        <v>1302</v>
      </c>
      <c r="F31" s="1" t="s">
        <v>1303</v>
      </c>
    </row>
    <row r="32" spans="1:6">
      <c r="D32" s="1" t="s">
        <v>1304</v>
      </c>
      <c r="E32" s="1" t="s">
        <v>1305</v>
      </c>
      <c r="F32" s="1" t="s">
        <v>1256</v>
      </c>
    </row>
    <row r="33" spans="4:6" s="16" customFormat="1">
      <c r="D33" s="1" t="s">
        <v>8</v>
      </c>
      <c r="E33" s="1" t="s">
        <v>1306</v>
      </c>
      <c r="F33" s="1" t="s">
        <v>1307</v>
      </c>
    </row>
    <row r="34" spans="4:6">
      <c r="D34" s="1" t="s">
        <v>8</v>
      </c>
      <c r="E34" s="1" t="s">
        <v>1308</v>
      </c>
      <c r="F34" s="1" t="s">
        <v>1309</v>
      </c>
    </row>
    <row r="35" spans="4:6">
      <c r="D35" t="s">
        <v>1310</v>
      </c>
      <c r="E35" t="s">
        <v>1310</v>
      </c>
      <c r="F35" t="s">
        <v>1311</v>
      </c>
    </row>
    <row r="36" spans="4:6">
      <c r="D36" s="1" t="s">
        <v>8</v>
      </c>
      <c r="E36" s="1" t="s">
        <v>1312</v>
      </c>
      <c r="F36" s="1" t="s">
        <v>1313</v>
      </c>
    </row>
    <row r="37" spans="4:6">
      <c r="D37" s="1" t="s">
        <v>8</v>
      </c>
      <c r="E37" s="1" t="s">
        <v>1314</v>
      </c>
      <c r="F37" s="1" t="s">
        <v>1315</v>
      </c>
    </row>
    <row r="38" spans="4:6">
      <c r="D38" s="1" t="s">
        <v>8</v>
      </c>
      <c r="E38" s="1" t="s">
        <v>1316</v>
      </c>
      <c r="F38" s="1" t="s">
        <v>1317</v>
      </c>
    </row>
    <row r="39" spans="4:6">
      <c r="D39" s="1" t="s">
        <v>1318</v>
      </c>
      <c r="E39" s="1" t="s">
        <v>1318</v>
      </c>
      <c r="F39" s="1" t="s">
        <v>1319</v>
      </c>
    </row>
    <row r="40" spans="4:6">
      <c r="D40" s="1" t="s">
        <v>8</v>
      </c>
      <c r="E40" s="1" t="s">
        <v>1320</v>
      </c>
      <c r="F40" s="1" t="s">
        <v>1321</v>
      </c>
    </row>
    <row r="41" spans="4:6">
      <c r="D41" s="1" t="s">
        <v>1322</v>
      </c>
      <c r="E41" s="1" t="s">
        <v>1322</v>
      </c>
      <c r="F41" s="1" t="s">
        <v>1323</v>
      </c>
    </row>
    <row r="42" spans="4:6">
      <c r="D42" s="1" t="s">
        <v>8</v>
      </c>
      <c r="E42" s="1" t="s">
        <v>1324</v>
      </c>
      <c r="F42" s="1" t="s">
        <v>1325</v>
      </c>
    </row>
    <row r="43" spans="4:6">
      <c r="D43" s="1" t="s">
        <v>8</v>
      </c>
      <c r="E43" s="1" t="s">
        <v>1326</v>
      </c>
      <c r="F43" s="1" t="s">
        <v>1327</v>
      </c>
    </row>
    <row r="44" spans="4:6">
      <c r="D44" s="1" t="s">
        <v>1328</v>
      </c>
      <c r="E44" s="1" t="s">
        <v>1328</v>
      </c>
      <c r="F44" s="1" t="s">
        <v>1329</v>
      </c>
    </row>
    <row r="45" spans="4:6">
      <c r="D45" s="1" t="s">
        <v>8</v>
      </c>
      <c r="E45" s="1" t="s">
        <v>1330</v>
      </c>
      <c r="F45" s="1" t="s">
        <v>1331</v>
      </c>
    </row>
    <row r="46" spans="4:6">
      <c r="D46" s="1" t="s">
        <v>1332</v>
      </c>
      <c r="E46" s="1" t="s">
        <v>1332</v>
      </c>
      <c r="F46" s="1" t="s">
        <v>1333</v>
      </c>
    </row>
    <row r="47" spans="4:6">
      <c r="D47" s="1" t="s">
        <v>8</v>
      </c>
      <c r="E47" s="1" t="s">
        <v>1334</v>
      </c>
      <c r="F47" s="1" t="s">
        <v>1335</v>
      </c>
    </row>
    <row r="71" spans="4:6">
      <c r="D71" s="16"/>
      <c r="E71" s="16"/>
      <c r="F71" s="16"/>
    </row>
    <row r="73" spans="4:6" s="16" customFormat="1">
      <c r="D73"/>
      <c r="E73"/>
      <c r="F73"/>
    </row>
    <row r="80" spans="4:6">
      <c r="D80" s="16"/>
      <c r="E80" s="16"/>
      <c r="F80" s="16"/>
    </row>
  </sheetData>
  <pageMargins left="0.7" right="0.7" top="0.75" bottom="0.75" header="0.3" footer="0.3"/>
  <pageSetup paperSize="9" orientation="portrait" horizontalDpi="300" verticalDpi="30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F461F-F37D-4D4E-A041-32F58F8D27B9}">
  <dimension ref="A1:F54"/>
  <sheetViews>
    <sheetView zoomScaleNormal="100" workbookViewId="0">
      <selection activeCell="A13" sqref="A13"/>
    </sheetView>
  </sheetViews>
  <sheetFormatPr defaultColWidth="8.77734375" defaultRowHeight="14.4"/>
  <cols>
    <col min="1" max="1" width="17.44140625" customWidth="1"/>
    <col min="2" max="2" width="36.6640625" bestFit="1" customWidth="1"/>
    <col min="4" max="5" width="17.44140625" customWidth="1"/>
    <col min="6" max="6" width="27.44140625" customWidth="1"/>
  </cols>
  <sheetData>
    <row r="1" spans="1:6" s="2" customFormat="1">
      <c r="A1" s="2" t="s">
        <v>0</v>
      </c>
      <c r="B1" s="2" t="s">
        <v>1</v>
      </c>
      <c r="D1" s="2" t="s">
        <v>2</v>
      </c>
      <c r="E1" s="2" t="s">
        <v>25</v>
      </c>
      <c r="F1" s="2" t="s">
        <v>3</v>
      </c>
    </row>
    <row r="2" spans="1:6">
      <c r="A2" t="s">
        <v>1336</v>
      </c>
      <c r="B2" t="s">
        <v>1337</v>
      </c>
      <c r="D2" t="s">
        <v>1338</v>
      </c>
      <c r="E2" t="s">
        <v>1338</v>
      </c>
      <c r="F2" t="s">
        <v>1339</v>
      </c>
    </row>
    <row r="3" spans="1:6">
      <c r="A3" t="s">
        <v>1855</v>
      </c>
      <c r="B3" t="s">
        <v>1340</v>
      </c>
      <c r="D3" t="s">
        <v>1341</v>
      </c>
      <c r="E3" t="s">
        <v>1341</v>
      </c>
      <c r="F3" t="s">
        <v>1342</v>
      </c>
    </row>
    <row r="4" spans="1:6">
      <c r="A4" t="s">
        <v>1343</v>
      </c>
      <c r="B4" t="s">
        <v>1344</v>
      </c>
      <c r="D4" t="s">
        <v>1345</v>
      </c>
      <c r="E4" t="s">
        <v>1345</v>
      </c>
      <c r="F4" t="s">
        <v>1346</v>
      </c>
    </row>
    <row r="5" spans="1:6">
      <c r="A5" t="s">
        <v>1347</v>
      </c>
      <c r="B5" t="s">
        <v>1348</v>
      </c>
      <c r="D5" t="s">
        <v>1349</v>
      </c>
      <c r="E5" t="s">
        <v>1349</v>
      </c>
      <c r="F5" t="s">
        <v>1350</v>
      </c>
    </row>
    <row r="6" spans="1:6">
      <c r="A6" t="s">
        <v>1351</v>
      </c>
      <c r="B6" t="s">
        <v>1352</v>
      </c>
      <c r="D6" t="s">
        <v>1353</v>
      </c>
      <c r="E6" t="s">
        <v>1353</v>
      </c>
      <c r="F6" t="s">
        <v>1354</v>
      </c>
    </row>
    <row r="7" spans="1:6">
      <c r="A7" t="s">
        <v>1355</v>
      </c>
      <c r="B7" t="s">
        <v>1356</v>
      </c>
      <c r="D7" t="s">
        <v>1357</v>
      </c>
      <c r="E7" t="s">
        <v>1357</v>
      </c>
      <c r="F7" t="s">
        <v>1358</v>
      </c>
    </row>
    <row r="8" spans="1:6">
      <c r="A8" t="s">
        <v>1359</v>
      </c>
      <c r="B8" t="s">
        <v>1360</v>
      </c>
      <c r="D8" t="s">
        <v>1361</v>
      </c>
      <c r="E8" t="s">
        <v>1361</v>
      </c>
      <c r="F8" t="s">
        <v>1362</v>
      </c>
    </row>
    <row r="9" spans="1:6">
      <c r="A9" t="s">
        <v>1363</v>
      </c>
      <c r="B9" t="s">
        <v>1364</v>
      </c>
      <c r="D9" t="s">
        <v>1365</v>
      </c>
      <c r="E9" t="s">
        <v>1365</v>
      </c>
      <c r="F9" t="s">
        <v>1366</v>
      </c>
    </row>
    <row r="10" spans="1:6">
      <c r="A10" s="6" t="s">
        <v>1367</v>
      </c>
      <c r="B10" t="s">
        <v>1368</v>
      </c>
      <c r="D10" t="s">
        <v>1369</v>
      </c>
      <c r="E10" t="s">
        <v>1369</v>
      </c>
      <c r="F10" t="s">
        <v>1370</v>
      </c>
    </row>
    <row r="11" spans="1:6">
      <c r="A11" s="6" t="s">
        <v>1371</v>
      </c>
      <c r="B11" t="s">
        <v>1372</v>
      </c>
      <c r="D11" t="s">
        <v>1373</v>
      </c>
      <c r="E11" t="s">
        <v>1373</v>
      </c>
      <c r="F11" t="s">
        <v>1374</v>
      </c>
    </row>
    <row r="12" spans="1:6">
      <c r="A12" s="6" t="s">
        <v>1375</v>
      </c>
      <c r="B12" t="s">
        <v>1376</v>
      </c>
      <c r="D12" t="s">
        <v>1377</v>
      </c>
      <c r="E12" t="s">
        <v>1377</v>
      </c>
      <c r="F12" t="s">
        <v>1378</v>
      </c>
    </row>
    <row r="13" spans="1:6">
      <c r="A13" t="s">
        <v>1379</v>
      </c>
      <c r="B13" t="s">
        <v>1380</v>
      </c>
      <c r="D13" t="s">
        <v>1381</v>
      </c>
      <c r="E13" t="s">
        <v>1381</v>
      </c>
      <c r="F13" t="s">
        <v>1382</v>
      </c>
    </row>
    <row r="14" spans="1:6">
      <c r="A14" s="6" t="s">
        <v>1856</v>
      </c>
      <c r="B14" s="6" t="s">
        <v>1383</v>
      </c>
      <c r="D14" t="s">
        <v>1384</v>
      </c>
      <c r="E14" t="s">
        <v>1384</v>
      </c>
      <c r="F14" t="s">
        <v>1385</v>
      </c>
    </row>
    <row r="15" spans="1:6">
      <c r="A15" t="s">
        <v>1386</v>
      </c>
      <c r="B15" t="s">
        <v>1387</v>
      </c>
      <c r="D15" t="s">
        <v>1388</v>
      </c>
      <c r="E15" t="s">
        <v>1388</v>
      </c>
      <c r="F15" t="s">
        <v>1389</v>
      </c>
    </row>
    <row r="16" spans="1:6">
      <c r="A16" t="s">
        <v>1390</v>
      </c>
      <c r="B16" t="s">
        <v>1391</v>
      </c>
      <c r="D16" t="s">
        <v>1392</v>
      </c>
      <c r="E16" t="s">
        <v>1392</v>
      </c>
      <c r="F16" t="s">
        <v>1340</v>
      </c>
    </row>
    <row r="17" spans="1:6">
      <c r="A17" s="17" t="s">
        <v>1393</v>
      </c>
      <c r="B17" t="s">
        <v>1394</v>
      </c>
      <c r="D17" t="s">
        <v>1395</v>
      </c>
      <c r="E17" t="s">
        <v>1395</v>
      </c>
      <c r="F17" t="s">
        <v>1396</v>
      </c>
    </row>
    <row r="18" spans="1:6">
      <c r="A18" s="17" t="s">
        <v>1397</v>
      </c>
      <c r="B18" t="s">
        <v>1398</v>
      </c>
      <c r="D18" t="s">
        <v>1399</v>
      </c>
      <c r="E18" t="s">
        <v>1399</v>
      </c>
      <c r="F18" t="s">
        <v>1400</v>
      </c>
    </row>
    <row r="19" spans="1:6">
      <c r="A19" s="17" t="s">
        <v>1401</v>
      </c>
      <c r="B19" t="s">
        <v>1402</v>
      </c>
      <c r="D19" t="s">
        <v>1403</v>
      </c>
      <c r="E19" t="s">
        <v>1403</v>
      </c>
      <c r="F19" t="s">
        <v>1344</v>
      </c>
    </row>
    <row r="20" spans="1:6">
      <c r="A20" s="17" t="s">
        <v>1404</v>
      </c>
      <c r="B20" t="s">
        <v>1405</v>
      </c>
      <c r="D20" t="s">
        <v>8</v>
      </c>
      <c r="E20" t="s">
        <v>1406</v>
      </c>
      <c r="F20" t="s">
        <v>1407</v>
      </c>
    </row>
    <row r="21" spans="1:6">
      <c r="A21" s="17" t="s">
        <v>1408</v>
      </c>
      <c r="B21" t="s">
        <v>1409</v>
      </c>
      <c r="D21" t="s">
        <v>8</v>
      </c>
      <c r="E21" t="s">
        <v>1410</v>
      </c>
      <c r="F21" t="s">
        <v>1411</v>
      </c>
    </row>
    <row r="22" spans="1:6">
      <c r="A22" s="17" t="s">
        <v>1412</v>
      </c>
      <c r="B22" t="s">
        <v>1413</v>
      </c>
      <c r="D22" t="s">
        <v>1414</v>
      </c>
      <c r="E22" t="s">
        <v>1414</v>
      </c>
      <c r="F22" t="s">
        <v>1415</v>
      </c>
    </row>
    <row r="23" spans="1:6">
      <c r="A23" s="17" t="s">
        <v>1416</v>
      </c>
      <c r="B23" t="s">
        <v>1417</v>
      </c>
      <c r="D23" t="s">
        <v>8</v>
      </c>
      <c r="E23" t="s">
        <v>1418</v>
      </c>
      <c r="F23" t="s">
        <v>1419</v>
      </c>
    </row>
    <row r="24" spans="1:6">
      <c r="A24" s="17" t="s">
        <v>1420</v>
      </c>
      <c r="B24" t="s">
        <v>1421</v>
      </c>
      <c r="D24" t="s">
        <v>1422</v>
      </c>
      <c r="E24" t="s">
        <v>1422</v>
      </c>
      <c r="F24" t="s">
        <v>1419</v>
      </c>
    </row>
    <row r="25" spans="1:6">
      <c r="A25" s="17" t="s">
        <v>1343</v>
      </c>
      <c r="B25" t="s">
        <v>1344</v>
      </c>
      <c r="D25" t="s">
        <v>8</v>
      </c>
      <c r="E25" t="s">
        <v>1423</v>
      </c>
      <c r="F25" t="s">
        <v>1348</v>
      </c>
    </row>
    <row r="26" spans="1:6">
      <c r="A26" s="19" t="s">
        <v>1347</v>
      </c>
      <c r="B26" s="1" t="s">
        <v>1348</v>
      </c>
      <c r="D26" t="s">
        <v>1424</v>
      </c>
      <c r="E26" t="s">
        <v>1424</v>
      </c>
      <c r="F26" t="s">
        <v>1348</v>
      </c>
    </row>
    <row r="27" spans="1:6">
      <c r="A27" s="19" t="s">
        <v>1351</v>
      </c>
      <c r="B27" s="1" t="s">
        <v>1352</v>
      </c>
      <c r="D27" t="s">
        <v>8</v>
      </c>
      <c r="E27" t="s">
        <v>1425</v>
      </c>
      <c r="F27" t="s">
        <v>1426</v>
      </c>
    </row>
    <row r="28" spans="1:6">
      <c r="A28" s="19" t="s">
        <v>1355</v>
      </c>
      <c r="B28" s="1" t="s">
        <v>1356</v>
      </c>
      <c r="D28" t="s">
        <v>1427</v>
      </c>
      <c r="E28" t="s">
        <v>1427</v>
      </c>
      <c r="F28" t="s">
        <v>1426</v>
      </c>
    </row>
    <row r="29" spans="1:6">
      <c r="A29" s="19" t="s">
        <v>1359</v>
      </c>
      <c r="B29" s="1" t="s">
        <v>1360</v>
      </c>
      <c r="D29" t="s">
        <v>8</v>
      </c>
      <c r="E29" t="s">
        <v>1428</v>
      </c>
      <c r="F29" t="s">
        <v>1352</v>
      </c>
    </row>
    <row r="30" spans="1:6">
      <c r="A30" s="19" t="s">
        <v>1363</v>
      </c>
      <c r="B30" s="1" t="s">
        <v>1429</v>
      </c>
      <c r="D30" t="s">
        <v>1430</v>
      </c>
      <c r="E30" t="s">
        <v>1430</v>
      </c>
      <c r="F30" t="s">
        <v>1352</v>
      </c>
    </row>
    <row r="31" spans="1:6">
      <c r="D31" t="s">
        <v>8</v>
      </c>
      <c r="E31" t="s">
        <v>1431</v>
      </c>
      <c r="F31" t="s">
        <v>1356</v>
      </c>
    </row>
    <row r="32" spans="1:6">
      <c r="D32" t="s">
        <v>1432</v>
      </c>
      <c r="E32" t="s">
        <v>1432</v>
      </c>
      <c r="F32" t="s">
        <v>1356</v>
      </c>
    </row>
    <row r="33" spans="1:6">
      <c r="D33" t="s">
        <v>8</v>
      </c>
      <c r="E33" t="s">
        <v>1433</v>
      </c>
      <c r="F33" t="s">
        <v>1360</v>
      </c>
    </row>
    <row r="34" spans="1:6">
      <c r="D34" t="s">
        <v>1434</v>
      </c>
      <c r="E34" t="s">
        <v>1434</v>
      </c>
      <c r="F34" t="s">
        <v>1360</v>
      </c>
    </row>
    <row r="35" spans="1:6">
      <c r="D35" t="s">
        <v>1435</v>
      </c>
      <c r="E35" t="s">
        <v>1435</v>
      </c>
      <c r="F35" t="s">
        <v>1436</v>
      </c>
    </row>
    <row r="36" spans="1:6">
      <c r="D36" t="s">
        <v>1437</v>
      </c>
      <c r="E36" t="s">
        <v>1437</v>
      </c>
      <c r="F36" t="s">
        <v>1438</v>
      </c>
    </row>
    <row r="37" spans="1:6">
      <c r="D37" t="s">
        <v>1439</v>
      </c>
      <c r="E37" t="s">
        <v>1439</v>
      </c>
      <c r="F37" t="s">
        <v>1440</v>
      </c>
    </row>
    <row r="38" spans="1:6">
      <c r="D38" s="6" t="s">
        <v>1441</v>
      </c>
      <c r="E38" s="6" t="s">
        <v>1441</v>
      </c>
      <c r="F38" s="6" t="s">
        <v>1442</v>
      </c>
    </row>
    <row r="39" spans="1:6">
      <c r="A39" s="20"/>
      <c r="B39" s="20"/>
      <c r="D39" s="6" t="s">
        <v>1443</v>
      </c>
      <c r="E39" s="6" t="s">
        <v>1443</v>
      </c>
      <c r="F39" s="6" t="s">
        <v>1444</v>
      </c>
    </row>
    <row r="40" spans="1:6">
      <c r="A40" s="20"/>
      <c r="B40" s="20"/>
      <c r="D40" s="6" t="s">
        <v>1445</v>
      </c>
      <c r="E40" s="6" t="s">
        <v>1445</v>
      </c>
      <c r="F40" s="6" t="s">
        <v>1446</v>
      </c>
    </row>
    <row r="41" spans="1:6">
      <c r="A41" s="20"/>
      <c r="B41" s="20"/>
      <c r="D41" s="6" t="s">
        <v>1447</v>
      </c>
      <c r="E41" s="6" t="s">
        <v>1447</v>
      </c>
      <c r="F41" s="6" t="s">
        <v>1448</v>
      </c>
    </row>
    <row r="42" spans="1:6">
      <c r="A42" s="20"/>
      <c r="B42" s="20"/>
      <c r="D42" s="6" t="s">
        <v>8</v>
      </c>
      <c r="E42" s="6" t="s">
        <v>1449</v>
      </c>
      <c r="F42" s="6" t="s">
        <v>1448</v>
      </c>
    </row>
    <row r="43" spans="1:6">
      <c r="A43" s="20"/>
      <c r="B43" s="20"/>
      <c r="D43" t="s">
        <v>1450</v>
      </c>
      <c r="E43" t="s">
        <v>1450</v>
      </c>
      <c r="F43" t="s">
        <v>1451</v>
      </c>
    </row>
    <row r="44" spans="1:6">
      <c r="A44" s="20"/>
      <c r="B44" s="20"/>
      <c r="D44" s="6" t="s">
        <v>8</v>
      </c>
      <c r="E44" s="6" t="s">
        <v>1452</v>
      </c>
      <c r="F44" t="s">
        <v>1453</v>
      </c>
    </row>
    <row r="45" spans="1:6">
      <c r="A45" s="20"/>
      <c r="B45" s="20"/>
      <c r="D45" s="6" t="s">
        <v>1454</v>
      </c>
      <c r="E45" s="6" t="s">
        <v>1454</v>
      </c>
      <c r="F45" s="6" t="s">
        <v>1455</v>
      </c>
    </row>
    <row r="46" spans="1:6">
      <c r="D46" s="6" t="s">
        <v>1456</v>
      </c>
      <c r="E46" s="6" t="s">
        <v>1456</v>
      </c>
      <c r="F46" s="6" t="s">
        <v>1457</v>
      </c>
    </row>
    <row r="47" spans="1:6">
      <c r="D47" s="6" t="s">
        <v>1458</v>
      </c>
      <c r="E47" s="6" t="s">
        <v>1458</v>
      </c>
      <c r="F47" s="6" t="s">
        <v>1459</v>
      </c>
    </row>
    <row r="48" spans="1:6">
      <c r="D48" s="6" t="s">
        <v>1460</v>
      </c>
      <c r="E48" s="6" t="s">
        <v>1460</v>
      </c>
      <c r="F48" s="6" t="s">
        <v>1372</v>
      </c>
    </row>
    <row r="49" spans="4:6">
      <c r="D49" s="6" t="s">
        <v>1461</v>
      </c>
      <c r="E49" s="6" t="s">
        <v>1461</v>
      </c>
      <c r="F49" s="6" t="s">
        <v>1462</v>
      </c>
    </row>
    <row r="50" spans="4:6">
      <c r="D50" t="s">
        <v>1463</v>
      </c>
      <c r="E50" t="s">
        <v>1463</v>
      </c>
      <c r="F50" t="s">
        <v>1464</v>
      </c>
    </row>
    <row r="51" spans="4:6">
      <c r="D51" t="s">
        <v>1465</v>
      </c>
      <c r="E51" t="s">
        <v>1465</v>
      </c>
      <c r="F51" t="s">
        <v>1466</v>
      </c>
    </row>
    <row r="52" spans="4:6">
      <c r="D52" t="s">
        <v>1467</v>
      </c>
      <c r="E52" t="s">
        <v>1467</v>
      </c>
      <c r="F52" t="s">
        <v>1468</v>
      </c>
    </row>
    <row r="53" spans="4:6">
      <c r="D53" t="s">
        <v>1469</v>
      </c>
      <c r="E53" t="s">
        <v>1469</v>
      </c>
      <c r="F53" t="s">
        <v>1470</v>
      </c>
    </row>
    <row r="54" spans="4:6">
      <c r="D54" t="s">
        <v>1465</v>
      </c>
      <c r="E54" t="s">
        <v>1465</v>
      </c>
      <c r="F54" t="s">
        <v>1466</v>
      </c>
    </row>
  </sheetData>
  <pageMargins left="0.7" right="0.7" top="0.75" bottom="0.75" header="0.3" footer="0.3"/>
  <pageSetup paperSize="9" orientation="portrait" horizontalDpi="300" verticalDpi="30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E8B4F1-04A3-4E26-A83A-8E32C6307718}">
  <dimension ref="A1:F126"/>
  <sheetViews>
    <sheetView workbookViewId="0">
      <selection activeCell="B9" sqref="B9"/>
    </sheetView>
  </sheetViews>
  <sheetFormatPr defaultColWidth="11.5546875" defaultRowHeight="14.4"/>
  <cols>
    <col min="2" max="2" width="72.33203125" customWidth="1"/>
  </cols>
  <sheetData>
    <row r="1" spans="1:6" s="2" customFormat="1">
      <c r="A1" s="2" t="s">
        <v>0</v>
      </c>
      <c r="B1" s="2" t="s">
        <v>1</v>
      </c>
      <c r="D1" s="2" t="s">
        <v>2</v>
      </c>
      <c r="E1" s="2" t="s">
        <v>25</v>
      </c>
      <c r="F1" s="2" t="s">
        <v>3</v>
      </c>
    </row>
    <row r="2" spans="1:6" s="2" customFormat="1">
      <c r="A2" s="2" t="s">
        <v>1471</v>
      </c>
      <c r="B2" s="2" t="s">
        <v>1472</v>
      </c>
      <c r="C2"/>
      <c r="D2" s="2" t="s">
        <v>1473</v>
      </c>
      <c r="E2" s="2" t="s">
        <v>1473</v>
      </c>
      <c r="F2" s="2" t="s">
        <v>1474</v>
      </c>
    </row>
    <row r="3" spans="1:6">
      <c r="A3" t="s">
        <v>1475</v>
      </c>
      <c r="B3" t="s">
        <v>1476</v>
      </c>
      <c r="D3" t="s">
        <v>1477</v>
      </c>
      <c r="E3" t="s">
        <v>1477</v>
      </c>
      <c r="F3" t="s">
        <v>1478</v>
      </c>
    </row>
    <row r="4" spans="1:6">
      <c r="A4" t="s">
        <v>1479</v>
      </c>
      <c r="B4" t="s">
        <v>1480</v>
      </c>
      <c r="D4" t="s">
        <v>8</v>
      </c>
      <c r="E4" t="s">
        <v>1481</v>
      </c>
      <c r="F4" t="s">
        <v>1478</v>
      </c>
    </row>
    <row r="5" spans="1:6">
      <c r="A5" t="s">
        <v>1482</v>
      </c>
      <c r="B5" t="s">
        <v>1483</v>
      </c>
      <c r="D5" t="s">
        <v>1484</v>
      </c>
      <c r="E5" t="s">
        <v>1484</v>
      </c>
      <c r="F5" t="s">
        <v>1485</v>
      </c>
    </row>
    <row r="6" spans="1:6">
      <c r="A6" t="s">
        <v>1486</v>
      </c>
      <c r="B6" s="6" t="s">
        <v>1487</v>
      </c>
      <c r="C6" s="6"/>
      <c r="D6" t="s">
        <v>1488</v>
      </c>
      <c r="E6" t="s">
        <v>1488</v>
      </c>
      <c r="F6" t="s">
        <v>1489</v>
      </c>
    </row>
    <row r="7" spans="1:6">
      <c r="A7" t="s">
        <v>1490</v>
      </c>
      <c r="B7" s="6" t="s">
        <v>1491</v>
      </c>
      <c r="C7" s="6"/>
      <c r="D7" t="s">
        <v>1492</v>
      </c>
      <c r="E7" t="s">
        <v>1492</v>
      </c>
      <c r="F7" t="s">
        <v>1493</v>
      </c>
    </row>
    <row r="8" spans="1:6">
      <c r="A8" s="6" t="s">
        <v>1494</v>
      </c>
      <c r="B8" s="6" t="s">
        <v>1495</v>
      </c>
      <c r="C8" s="6"/>
      <c r="D8" t="s">
        <v>1496</v>
      </c>
      <c r="E8" t="s">
        <v>1496</v>
      </c>
      <c r="F8" t="s">
        <v>1497</v>
      </c>
    </row>
    <row r="9" spans="1:6">
      <c r="A9" s="6" t="s">
        <v>1498</v>
      </c>
      <c r="B9" s="6" t="s">
        <v>1499</v>
      </c>
      <c r="C9" s="6"/>
      <c r="D9" t="s">
        <v>1500</v>
      </c>
      <c r="E9" t="s">
        <v>1500</v>
      </c>
      <c r="F9" t="s">
        <v>1501</v>
      </c>
    </row>
    <row r="10" spans="1:6">
      <c r="A10" t="s">
        <v>1502</v>
      </c>
      <c r="B10" s="6" t="s">
        <v>1503</v>
      </c>
      <c r="C10" s="6"/>
      <c r="D10" t="s">
        <v>8</v>
      </c>
      <c r="E10" t="s">
        <v>1504</v>
      </c>
      <c r="F10" t="s">
        <v>1501</v>
      </c>
    </row>
    <row r="11" spans="1:6">
      <c r="A11" t="s">
        <v>1505</v>
      </c>
      <c r="B11" s="6" t="s">
        <v>1506</v>
      </c>
      <c r="C11" s="6"/>
      <c r="D11" t="s">
        <v>1507</v>
      </c>
      <c r="E11" t="s">
        <v>1507</v>
      </c>
      <c r="F11" t="s">
        <v>1508</v>
      </c>
    </row>
    <row r="12" spans="1:6">
      <c r="A12" t="s">
        <v>1509</v>
      </c>
      <c r="B12" t="s">
        <v>1510</v>
      </c>
      <c r="E12" t="s">
        <v>1511</v>
      </c>
      <c r="F12" t="s">
        <v>1508</v>
      </c>
    </row>
    <row r="13" spans="1:6">
      <c r="A13" t="s">
        <v>1512</v>
      </c>
      <c r="B13" t="s">
        <v>1513</v>
      </c>
      <c r="D13" t="s">
        <v>1514</v>
      </c>
      <c r="E13" t="s">
        <v>1514</v>
      </c>
      <c r="F13" t="s">
        <v>1515</v>
      </c>
    </row>
    <row r="14" spans="1:6">
      <c r="A14" t="s">
        <v>1516</v>
      </c>
      <c r="B14" t="s">
        <v>1517</v>
      </c>
      <c r="E14" t="s">
        <v>1518</v>
      </c>
      <c r="F14" t="s">
        <v>1515</v>
      </c>
    </row>
    <row r="15" spans="1:6">
      <c r="A15" t="s">
        <v>1519</v>
      </c>
      <c r="B15" t="s">
        <v>1520</v>
      </c>
      <c r="D15" t="s">
        <v>1521</v>
      </c>
      <c r="E15" t="s">
        <v>1521</v>
      </c>
      <c r="F15" t="s">
        <v>1522</v>
      </c>
    </row>
    <row r="16" spans="1:6">
      <c r="A16" t="s">
        <v>1523</v>
      </c>
      <c r="B16" t="s">
        <v>1524</v>
      </c>
      <c r="D16" t="s">
        <v>1525</v>
      </c>
      <c r="E16" t="s">
        <v>1525</v>
      </c>
      <c r="F16" t="s">
        <v>1526</v>
      </c>
    </row>
    <row r="17" spans="1:6">
      <c r="A17" t="s">
        <v>1527</v>
      </c>
      <c r="B17" t="s">
        <v>1528</v>
      </c>
      <c r="D17" t="s">
        <v>1529</v>
      </c>
      <c r="E17" t="s">
        <v>1529</v>
      </c>
      <c r="F17" t="s">
        <v>1530</v>
      </c>
    </row>
    <row r="18" spans="1:6">
      <c r="A18" t="s">
        <v>1531</v>
      </c>
      <c r="B18" t="s">
        <v>1532</v>
      </c>
      <c r="E18" t="s">
        <v>1533</v>
      </c>
      <c r="F18" t="s">
        <v>1534</v>
      </c>
    </row>
    <row r="19" spans="1:6">
      <c r="A19" t="s">
        <v>1535</v>
      </c>
      <c r="B19" t="s">
        <v>1536</v>
      </c>
      <c r="D19" t="s">
        <v>1537</v>
      </c>
      <c r="E19" t="s">
        <v>1537</v>
      </c>
      <c r="F19" t="s">
        <v>1534</v>
      </c>
    </row>
    <row r="20" spans="1:6">
      <c r="A20" t="s">
        <v>1538</v>
      </c>
      <c r="B20" t="s">
        <v>1539</v>
      </c>
      <c r="D20" t="s">
        <v>8</v>
      </c>
      <c r="E20" t="s">
        <v>1540</v>
      </c>
      <c r="F20" t="s">
        <v>1541</v>
      </c>
    </row>
    <row r="21" spans="1:6">
      <c r="A21" t="s">
        <v>1542</v>
      </c>
      <c r="B21" t="s">
        <v>1543</v>
      </c>
      <c r="D21" t="s">
        <v>1544</v>
      </c>
      <c r="E21" t="s">
        <v>1544</v>
      </c>
      <c r="F21" t="s">
        <v>1541</v>
      </c>
    </row>
    <row r="22" spans="1:6">
      <c r="A22" t="s">
        <v>1545</v>
      </c>
      <c r="B22" t="s">
        <v>1546</v>
      </c>
      <c r="E22" t="s">
        <v>1547</v>
      </c>
      <c r="F22" t="s">
        <v>1548</v>
      </c>
    </row>
    <row r="23" spans="1:6">
      <c r="A23" t="s">
        <v>1549</v>
      </c>
      <c r="B23" t="s">
        <v>1550</v>
      </c>
      <c r="D23" t="s">
        <v>1551</v>
      </c>
      <c r="E23" t="s">
        <v>1551</v>
      </c>
      <c r="F23" t="s">
        <v>1548</v>
      </c>
    </row>
    <row r="24" spans="1:6">
      <c r="A24" t="s">
        <v>1552</v>
      </c>
      <c r="B24" t="s">
        <v>1553</v>
      </c>
      <c r="E24" t="s">
        <v>1554</v>
      </c>
      <c r="F24" t="s">
        <v>1555</v>
      </c>
    </row>
    <row r="25" spans="1:6">
      <c r="A25" t="s">
        <v>1556</v>
      </c>
      <c r="B25" t="s">
        <v>1557</v>
      </c>
      <c r="D25" t="s">
        <v>1558</v>
      </c>
      <c r="E25" t="s">
        <v>1558</v>
      </c>
      <c r="F25" t="s">
        <v>1555</v>
      </c>
    </row>
    <row r="26" spans="1:6">
      <c r="D26" t="s">
        <v>8</v>
      </c>
      <c r="E26" t="s">
        <v>1559</v>
      </c>
      <c r="F26" t="s">
        <v>1560</v>
      </c>
    </row>
    <row r="27" spans="1:6">
      <c r="D27" t="s">
        <v>1561</v>
      </c>
      <c r="E27" t="s">
        <v>1561</v>
      </c>
      <c r="F27" t="s">
        <v>1560</v>
      </c>
    </row>
    <row r="28" spans="1:6">
      <c r="D28" t="s">
        <v>8</v>
      </c>
      <c r="E28" t="s">
        <v>1562</v>
      </c>
      <c r="F28" t="s">
        <v>1563</v>
      </c>
    </row>
    <row r="29" spans="1:6">
      <c r="D29" t="s">
        <v>1564</v>
      </c>
      <c r="E29" t="s">
        <v>1564</v>
      </c>
      <c r="F29" t="s">
        <v>1563</v>
      </c>
    </row>
    <row r="30" spans="1:6">
      <c r="D30" t="s">
        <v>8</v>
      </c>
      <c r="E30" t="s">
        <v>1565</v>
      </c>
      <c r="F30" t="s">
        <v>1566</v>
      </c>
    </row>
    <row r="31" spans="1:6">
      <c r="D31" t="s">
        <v>1567</v>
      </c>
      <c r="E31" t="s">
        <v>1567</v>
      </c>
      <c r="F31" t="s">
        <v>1566</v>
      </c>
    </row>
    <row r="32" spans="1:6">
      <c r="D32" t="s">
        <v>8</v>
      </c>
      <c r="E32" t="s">
        <v>1568</v>
      </c>
      <c r="F32" t="s">
        <v>1569</v>
      </c>
    </row>
    <row r="33" spans="4:6">
      <c r="D33" t="s">
        <v>1570</v>
      </c>
      <c r="E33" t="s">
        <v>1570</v>
      </c>
      <c r="F33" t="s">
        <v>1571</v>
      </c>
    </row>
    <row r="34" spans="4:6">
      <c r="D34" t="s">
        <v>1572</v>
      </c>
      <c r="E34" t="s">
        <v>1572</v>
      </c>
      <c r="F34" t="s">
        <v>1573</v>
      </c>
    </row>
    <row r="35" spans="4:6">
      <c r="D35" t="s">
        <v>1574</v>
      </c>
      <c r="E35" t="s">
        <v>1574</v>
      </c>
      <c r="F35" t="s">
        <v>1575</v>
      </c>
    </row>
    <row r="36" spans="4:6">
      <c r="D36" t="s">
        <v>8</v>
      </c>
      <c r="E36" t="s">
        <v>1576</v>
      </c>
      <c r="F36" t="s">
        <v>1577</v>
      </c>
    </row>
    <row r="37" spans="4:6">
      <c r="D37" t="s">
        <v>1578</v>
      </c>
      <c r="E37" t="s">
        <v>1578</v>
      </c>
      <c r="F37" t="s">
        <v>1579</v>
      </c>
    </row>
    <row r="38" spans="4:6">
      <c r="D38" t="s">
        <v>8</v>
      </c>
      <c r="E38" t="s">
        <v>1580</v>
      </c>
      <c r="F38" t="s">
        <v>1581</v>
      </c>
    </row>
    <row r="39" spans="4:6">
      <c r="D39" t="s">
        <v>1582</v>
      </c>
      <c r="E39" t="s">
        <v>1582</v>
      </c>
      <c r="F39" t="s">
        <v>1583</v>
      </c>
    </row>
    <row r="40" spans="4:6">
      <c r="D40" t="s">
        <v>1584</v>
      </c>
      <c r="E40" t="s">
        <v>1584</v>
      </c>
      <c r="F40" t="s">
        <v>1585</v>
      </c>
    </row>
    <row r="41" spans="4:6">
      <c r="D41" t="s">
        <v>1586</v>
      </c>
      <c r="E41" t="s">
        <v>1586</v>
      </c>
      <c r="F41" t="s">
        <v>1587</v>
      </c>
    </row>
    <row r="42" spans="4:6">
      <c r="D42" t="s">
        <v>8</v>
      </c>
      <c r="E42" t="s">
        <v>1588</v>
      </c>
      <c r="F42" t="s">
        <v>1589</v>
      </c>
    </row>
    <row r="43" spans="4:6">
      <c r="D43" t="s">
        <v>1590</v>
      </c>
      <c r="E43" t="s">
        <v>1590</v>
      </c>
      <c r="F43" t="s">
        <v>1589</v>
      </c>
    </row>
    <row r="44" spans="4:6">
      <c r="D44" t="s">
        <v>8</v>
      </c>
      <c r="E44" t="s">
        <v>1591</v>
      </c>
      <c r="F44" t="s">
        <v>1592</v>
      </c>
    </row>
    <row r="45" spans="4:6">
      <c r="D45" t="s">
        <v>1593</v>
      </c>
      <c r="E45" t="s">
        <v>1593</v>
      </c>
      <c r="F45" t="s">
        <v>1594</v>
      </c>
    </row>
    <row r="46" spans="4:6" ht="15.6">
      <c r="D46" t="s">
        <v>8</v>
      </c>
      <c r="E46" s="21" t="s">
        <v>1595</v>
      </c>
      <c r="F46" t="s">
        <v>1596</v>
      </c>
    </row>
    <row r="47" spans="4:6">
      <c r="D47" t="s">
        <v>8</v>
      </c>
      <c r="E47" t="s">
        <v>1591</v>
      </c>
      <c r="F47" t="s">
        <v>1592</v>
      </c>
    </row>
    <row r="48" spans="4:6">
      <c r="D48" t="s">
        <v>1597</v>
      </c>
      <c r="E48" t="s">
        <v>1597</v>
      </c>
      <c r="F48" t="s">
        <v>1598</v>
      </c>
    </row>
    <row r="49" spans="4:6">
      <c r="D49" t="s">
        <v>1599</v>
      </c>
      <c r="E49" t="s">
        <v>1599</v>
      </c>
      <c r="F49" t="s">
        <v>1600</v>
      </c>
    </row>
    <row r="50" spans="4:6">
      <c r="D50" t="s">
        <v>1601</v>
      </c>
      <c r="E50" t="s">
        <v>1601</v>
      </c>
      <c r="F50" t="s">
        <v>1602</v>
      </c>
    </row>
    <row r="51" spans="4:6">
      <c r="D51" t="s">
        <v>1603</v>
      </c>
      <c r="E51" t="s">
        <v>1603</v>
      </c>
      <c r="F51" t="s">
        <v>1604</v>
      </c>
    </row>
    <row r="52" spans="4:6">
      <c r="D52" t="s">
        <v>1605</v>
      </c>
      <c r="E52" t="s">
        <v>1605</v>
      </c>
      <c r="F52" t="s">
        <v>1606</v>
      </c>
    </row>
    <row r="53" spans="4:6">
      <c r="D53" t="s">
        <v>1607</v>
      </c>
      <c r="E53" t="s">
        <v>1607</v>
      </c>
      <c r="F53" t="s">
        <v>1608</v>
      </c>
    </row>
    <row r="54" spans="4:6">
      <c r="D54" t="s">
        <v>1609</v>
      </c>
      <c r="E54" t="s">
        <v>1609</v>
      </c>
      <c r="F54" t="s">
        <v>1610</v>
      </c>
    </row>
    <row r="55" spans="4:6">
      <c r="D55" t="s">
        <v>1611</v>
      </c>
      <c r="E55" t="s">
        <v>1611</v>
      </c>
      <c r="F55" t="s">
        <v>1612</v>
      </c>
    </row>
    <row r="56" spans="4:6">
      <c r="D56" t="s">
        <v>1613</v>
      </c>
      <c r="E56" t="s">
        <v>1613</v>
      </c>
      <c r="F56" t="s">
        <v>1614</v>
      </c>
    </row>
    <row r="57" spans="4:6">
      <c r="D57" t="s">
        <v>1615</v>
      </c>
      <c r="E57" t="s">
        <v>1615</v>
      </c>
      <c r="F57" t="s">
        <v>1616</v>
      </c>
    </row>
    <row r="58" spans="4:6">
      <c r="D58" t="s">
        <v>1617</v>
      </c>
      <c r="E58" t="s">
        <v>1618</v>
      </c>
      <c r="F58" t="s">
        <v>1619</v>
      </c>
    </row>
    <row r="59" spans="4:6">
      <c r="D59" t="s">
        <v>1620</v>
      </c>
      <c r="E59" t="s">
        <v>1620</v>
      </c>
      <c r="F59" t="s">
        <v>1621</v>
      </c>
    </row>
    <row r="60" spans="4:6">
      <c r="D60" t="s">
        <v>1622</v>
      </c>
      <c r="E60" t="s">
        <v>1615</v>
      </c>
      <c r="F60" t="s">
        <v>1616</v>
      </c>
    </row>
    <row r="61" spans="4:6">
      <c r="D61" t="s">
        <v>1623</v>
      </c>
      <c r="E61" t="s">
        <v>1623</v>
      </c>
      <c r="F61" t="s">
        <v>1624</v>
      </c>
    </row>
    <row r="62" spans="4:6">
      <c r="D62" t="s">
        <v>8</v>
      </c>
      <c r="E62" t="s">
        <v>1625</v>
      </c>
      <c r="F62" t="s">
        <v>1480</v>
      </c>
    </row>
    <row r="63" spans="4:6">
      <c r="D63" t="s">
        <v>1626</v>
      </c>
      <c r="E63" t="s">
        <v>1626</v>
      </c>
      <c r="F63" t="s">
        <v>1627</v>
      </c>
    </row>
    <row r="64" spans="4:6">
      <c r="D64" t="s">
        <v>1628</v>
      </c>
      <c r="E64" t="s">
        <v>1628</v>
      </c>
      <c r="F64" t="s">
        <v>1629</v>
      </c>
    </row>
    <row r="65" spans="4:6">
      <c r="D65" t="s">
        <v>1630</v>
      </c>
      <c r="E65" t="s">
        <v>1630</v>
      </c>
      <c r="F65" t="s">
        <v>1524</v>
      </c>
    </row>
    <row r="66" spans="4:6">
      <c r="D66" t="s">
        <v>1631</v>
      </c>
      <c r="E66" t="s">
        <v>1631</v>
      </c>
      <c r="F66" t="s">
        <v>1632</v>
      </c>
    </row>
    <row r="67" spans="4:6">
      <c r="D67" t="s">
        <v>8</v>
      </c>
      <c r="E67" t="s">
        <v>1633</v>
      </c>
      <c r="F67" t="s">
        <v>1634</v>
      </c>
    </row>
    <row r="68" spans="4:6">
      <c r="D68" t="s">
        <v>1635</v>
      </c>
      <c r="E68" t="s">
        <v>1635</v>
      </c>
      <c r="F68" t="s">
        <v>1483</v>
      </c>
    </row>
    <row r="69" spans="4:6">
      <c r="D69" t="s">
        <v>1636</v>
      </c>
      <c r="E69" t="s">
        <v>1636</v>
      </c>
      <c r="F69" t="s">
        <v>1637</v>
      </c>
    </row>
    <row r="70" spans="4:6">
      <c r="D70" t="s">
        <v>1638</v>
      </c>
      <c r="E70" t="s">
        <v>1638</v>
      </c>
      <c r="F70" t="s">
        <v>1639</v>
      </c>
    </row>
    <row r="71" spans="4:6">
      <c r="D71" t="s">
        <v>1640</v>
      </c>
      <c r="E71" t="s">
        <v>1640</v>
      </c>
      <c r="F71" t="s">
        <v>1532</v>
      </c>
    </row>
    <row r="72" spans="4:6">
      <c r="D72" t="s">
        <v>1641</v>
      </c>
      <c r="E72" t="s">
        <v>1641</v>
      </c>
      <c r="F72" t="s">
        <v>1536</v>
      </c>
    </row>
    <row r="73" spans="4:6">
      <c r="D73" t="s">
        <v>1642</v>
      </c>
      <c r="E73" t="s">
        <v>1642</v>
      </c>
      <c r="F73" t="s">
        <v>1539</v>
      </c>
    </row>
    <row r="74" spans="4:6">
      <c r="D74" t="s">
        <v>1643</v>
      </c>
      <c r="E74" t="s">
        <v>1643</v>
      </c>
      <c r="F74" t="s">
        <v>1644</v>
      </c>
    </row>
    <row r="75" spans="4:6">
      <c r="D75" t="s">
        <v>1645</v>
      </c>
      <c r="E75" t="s">
        <v>1645</v>
      </c>
      <c r="F75" t="s">
        <v>1487</v>
      </c>
    </row>
    <row r="76" spans="4:6">
      <c r="D76" t="s">
        <v>1646</v>
      </c>
      <c r="E76" t="s">
        <v>1646</v>
      </c>
      <c r="F76" t="s">
        <v>1647</v>
      </c>
    </row>
    <row r="77" spans="4:6">
      <c r="D77" t="s">
        <v>1648</v>
      </c>
      <c r="E77" t="s">
        <v>1648</v>
      </c>
      <c r="F77" t="s">
        <v>1649</v>
      </c>
    </row>
    <row r="78" spans="4:6">
      <c r="D78" t="s">
        <v>1650</v>
      </c>
      <c r="E78" t="s">
        <v>1650</v>
      </c>
      <c r="F78" t="s">
        <v>1651</v>
      </c>
    </row>
    <row r="79" spans="4:6">
      <c r="D79" t="s">
        <v>1652</v>
      </c>
      <c r="E79" t="s">
        <v>1652</v>
      </c>
      <c r="F79" t="s">
        <v>1653</v>
      </c>
    </row>
    <row r="80" spans="4:6">
      <c r="D80" t="s">
        <v>1654</v>
      </c>
      <c r="E80" t="s">
        <v>1654</v>
      </c>
      <c r="F80" t="s">
        <v>1655</v>
      </c>
    </row>
    <row r="81" spans="4:6">
      <c r="D81" t="s">
        <v>1656</v>
      </c>
      <c r="E81" t="s">
        <v>1656</v>
      </c>
      <c r="F81" t="s">
        <v>1657</v>
      </c>
    </row>
    <row r="82" spans="4:6">
      <c r="D82" t="s">
        <v>1658</v>
      </c>
      <c r="E82" t="s">
        <v>1658</v>
      </c>
      <c r="F82" t="s">
        <v>1499</v>
      </c>
    </row>
    <row r="83" spans="4:6">
      <c r="D83" t="s">
        <v>1659</v>
      </c>
      <c r="E83" t="s">
        <v>1659</v>
      </c>
      <c r="F83" t="s">
        <v>1660</v>
      </c>
    </row>
    <row r="84" spans="4:6">
      <c r="D84" t="s">
        <v>1661</v>
      </c>
      <c r="E84" t="s">
        <v>1661</v>
      </c>
      <c r="F84" t="s">
        <v>1662</v>
      </c>
    </row>
    <row r="85" spans="4:6">
      <c r="D85" t="s">
        <v>1663</v>
      </c>
      <c r="E85" t="s">
        <v>1659</v>
      </c>
      <c r="F85" t="s">
        <v>1660</v>
      </c>
    </row>
    <row r="86" spans="4:6">
      <c r="D86" t="s">
        <v>8</v>
      </c>
      <c r="E86" t="s">
        <v>1664</v>
      </c>
      <c r="F86" t="s">
        <v>1665</v>
      </c>
    </row>
    <row r="87" spans="4:6">
      <c r="D87" t="s">
        <v>1666</v>
      </c>
      <c r="E87" t="s">
        <v>1666</v>
      </c>
      <c r="F87" t="s">
        <v>1667</v>
      </c>
    </row>
    <row r="88" spans="4:6">
      <c r="D88" t="s">
        <v>8</v>
      </c>
      <c r="E88" t="s">
        <v>1668</v>
      </c>
      <c r="F88" t="s">
        <v>1669</v>
      </c>
    </row>
    <row r="89" spans="4:6">
      <c r="D89" t="s">
        <v>1670</v>
      </c>
      <c r="E89" t="s">
        <v>1670</v>
      </c>
      <c r="F89" t="s">
        <v>1669</v>
      </c>
    </row>
    <row r="90" spans="4:6">
      <c r="D90" t="s">
        <v>1671</v>
      </c>
      <c r="E90" t="s">
        <v>1671</v>
      </c>
      <c r="F90" t="s">
        <v>1672</v>
      </c>
    </row>
    <row r="91" spans="4:6">
      <c r="D91" t="s">
        <v>8</v>
      </c>
      <c r="E91" t="s">
        <v>1673</v>
      </c>
      <c r="F91" t="s">
        <v>1672</v>
      </c>
    </row>
    <row r="92" spans="4:6">
      <c r="D92" t="s">
        <v>8</v>
      </c>
      <c r="E92" t="s">
        <v>1674</v>
      </c>
      <c r="F92" t="s">
        <v>1675</v>
      </c>
    </row>
    <row r="93" spans="4:6">
      <c r="D93" t="s">
        <v>1676</v>
      </c>
      <c r="E93" t="s">
        <v>1676</v>
      </c>
      <c r="F93" t="s">
        <v>1675</v>
      </c>
    </row>
    <row r="94" spans="4:6">
      <c r="D94" t="s">
        <v>8</v>
      </c>
      <c r="E94" t="s">
        <v>1677</v>
      </c>
      <c r="F94" t="s">
        <v>1678</v>
      </c>
    </row>
    <row r="95" spans="4:6">
      <c r="D95" t="s">
        <v>1679</v>
      </c>
      <c r="E95" t="s">
        <v>1679</v>
      </c>
      <c r="F95" t="s">
        <v>1678</v>
      </c>
    </row>
    <row r="96" spans="4:6">
      <c r="D96" t="s">
        <v>8</v>
      </c>
      <c r="E96" t="s">
        <v>1680</v>
      </c>
      <c r="F96" t="s">
        <v>1681</v>
      </c>
    </row>
    <row r="97" spans="4:6">
      <c r="D97" t="s">
        <v>1682</v>
      </c>
      <c r="E97" t="s">
        <v>1682</v>
      </c>
      <c r="F97" t="s">
        <v>1681</v>
      </c>
    </row>
    <row r="98" spans="4:6">
      <c r="D98" t="s">
        <v>1683</v>
      </c>
      <c r="E98" t="s">
        <v>1683</v>
      </c>
      <c r="F98" t="s">
        <v>1684</v>
      </c>
    </row>
    <row r="99" spans="4:6">
      <c r="D99" t="s">
        <v>1685</v>
      </c>
      <c r="E99" t="s">
        <v>1685</v>
      </c>
      <c r="F99" t="s">
        <v>1686</v>
      </c>
    </row>
    <row r="100" spans="4:6">
      <c r="D100" t="s">
        <v>8</v>
      </c>
      <c r="E100" t="s">
        <v>1687</v>
      </c>
      <c r="F100" t="s">
        <v>1688</v>
      </c>
    </row>
    <row r="101" spans="4:6">
      <c r="D101" t="s">
        <v>1689</v>
      </c>
      <c r="E101" t="s">
        <v>1689</v>
      </c>
      <c r="F101" t="s">
        <v>1690</v>
      </c>
    </row>
    <row r="102" spans="4:6">
      <c r="D102" t="s">
        <v>1691</v>
      </c>
      <c r="E102" t="s">
        <v>1691</v>
      </c>
      <c r="F102" t="s">
        <v>1692</v>
      </c>
    </row>
    <row r="103" spans="4:6">
      <c r="D103" t="s">
        <v>1693</v>
      </c>
      <c r="E103" t="s">
        <v>1693</v>
      </c>
      <c r="F103" t="s">
        <v>1694</v>
      </c>
    </row>
    <row r="104" spans="4:6">
      <c r="D104" t="s">
        <v>1695</v>
      </c>
      <c r="E104" t="s">
        <v>1695</v>
      </c>
      <c r="F104" t="s">
        <v>1696</v>
      </c>
    </row>
    <row r="105" spans="4:6">
      <c r="D105" t="s">
        <v>1697</v>
      </c>
      <c r="E105" t="s">
        <v>1697</v>
      </c>
      <c r="F105" t="s">
        <v>1698</v>
      </c>
    </row>
    <row r="106" spans="4:6">
      <c r="D106" t="s">
        <v>1699</v>
      </c>
      <c r="E106" t="s">
        <v>1699</v>
      </c>
      <c r="F106" t="s">
        <v>1700</v>
      </c>
    </row>
    <row r="107" spans="4:6">
      <c r="D107" t="s">
        <v>1701</v>
      </c>
      <c r="E107" t="s">
        <v>1701</v>
      </c>
      <c r="F107" t="s">
        <v>1702</v>
      </c>
    </row>
    <row r="108" spans="4:6">
      <c r="D108" t="s">
        <v>1703</v>
      </c>
      <c r="E108" t="s">
        <v>1703</v>
      </c>
      <c r="F108" t="s">
        <v>1704</v>
      </c>
    </row>
    <row r="109" spans="4:6">
      <c r="D109" t="s">
        <v>1705</v>
      </c>
      <c r="E109" t="s">
        <v>1705</v>
      </c>
      <c r="F109" t="s">
        <v>1706</v>
      </c>
    </row>
    <row r="110" spans="4:6">
      <c r="D110" t="s">
        <v>1707</v>
      </c>
      <c r="E110" t="s">
        <v>1707</v>
      </c>
      <c r="F110" t="s">
        <v>1708</v>
      </c>
    </row>
    <row r="111" spans="4:6">
      <c r="D111" t="s">
        <v>1709</v>
      </c>
      <c r="E111" t="s">
        <v>1709</v>
      </c>
      <c r="F111" t="s">
        <v>1710</v>
      </c>
    </row>
    <row r="112" spans="4:6">
      <c r="D112" t="s">
        <v>1711</v>
      </c>
      <c r="E112" t="s">
        <v>1711</v>
      </c>
      <c r="F112" t="s">
        <v>1712</v>
      </c>
    </row>
    <row r="113" spans="4:6">
      <c r="D113" t="s">
        <v>1713</v>
      </c>
      <c r="E113" t="s">
        <v>1713</v>
      </c>
      <c r="F113" t="s">
        <v>1714</v>
      </c>
    </row>
    <row r="114" spans="4:6">
      <c r="D114" t="s">
        <v>1715</v>
      </c>
      <c r="E114" t="s">
        <v>1715</v>
      </c>
      <c r="F114" t="s">
        <v>1716</v>
      </c>
    </row>
    <row r="115" spans="4:6">
      <c r="D115" t="s">
        <v>1717</v>
      </c>
      <c r="E115" t="s">
        <v>1717</v>
      </c>
      <c r="F115" t="s">
        <v>1718</v>
      </c>
    </row>
    <row r="116" spans="4:6">
      <c r="D116" t="s">
        <v>1719</v>
      </c>
      <c r="E116" t="s">
        <v>1719</v>
      </c>
      <c r="F116" t="s">
        <v>1720</v>
      </c>
    </row>
    <row r="117" spans="4:6">
      <c r="D117" t="s">
        <v>1721</v>
      </c>
      <c r="E117" t="s">
        <v>1721</v>
      </c>
      <c r="F117" t="s">
        <v>1722</v>
      </c>
    </row>
    <row r="118" spans="4:6">
      <c r="D118" t="s">
        <v>1723</v>
      </c>
      <c r="E118" t="s">
        <v>1723</v>
      </c>
      <c r="F118" t="s">
        <v>1724</v>
      </c>
    </row>
    <row r="119" spans="4:6">
      <c r="D119" t="s">
        <v>1725</v>
      </c>
      <c r="E119" t="s">
        <v>1725</v>
      </c>
      <c r="F119" t="s">
        <v>1550</v>
      </c>
    </row>
    <row r="120" spans="4:6">
      <c r="D120" t="s">
        <v>1726</v>
      </c>
      <c r="E120" t="s">
        <v>1726</v>
      </c>
      <c r="F120" t="s">
        <v>1727</v>
      </c>
    </row>
    <row r="121" spans="4:6">
      <c r="D121" t="s">
        <v>1728</v>
      </c>
      <c r="E121" t="s">
        <v>1728</v>
      </c>
      <c r="F121" t="s">
        <v>1729</v>
      </c>
    </row>
    <row r="122" spans="4:6">
      <c r="D122" t="s">
        <v>1730</v>
      </c>
      <c r="E122" t="s">
        <v>1730</v>
      </c>
      <c r="F122" t="s">
        <v>1731</v>
      </c>
    </row>
    <row r="123" spans="4:6">
      <c r="D123" t="s">
        <v>1732</v>
      </c>
      <c r="E123" t="s">
        <v>1732</v>
      </c>
      <c r="F123" t="s">
        <v>1733</v>
      </c>
    </row>
    <row r="124" spans="4:6">
      <c r="D124" t="s">
        <v>1734</v>
      </c>
      <c r="E124" t="s">
        <v>1734</v>
      </c>
      <c r="F124" t="s">
        <v>1735</v>
      </c>
    </row>
    <row r="125" spans="4:6">
      <c r="D125" t="s">
        <v>1730</v>
      </c>
      <c r="E125" t="s">
        <v>1730</v>
      </c>
      <c r="F125" t="s">
        <v>1731</v>
      </c>
    </row>
    <row r="126" spans="4:6">
      <c r="D126" t="s">
        <v>1732</v>
      </c>
      <c r="E126" t="s">
        <v>1732</v>
      </c>
      <c r="F126" t="s">
        <v>1733</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673BB-61BD-4513-A446-41DF5B9782AC}">
  <dimension ref="A1:F114"/>
  <sheetViews>
    <sheetView topLeftCell="C100" zoomScaleNormal="100" workbookViewId="0">
      <selection activeCell="C108" sqref="C108"/>
    </sheetView>
  </sheetViews>
  <sheetFormatPr defaultColWidth="11.44140625" defaultRowHeight="14.4"/>
  <cols>
    <col min="1" max="1" width="15.44140625" customWidth="1"/>
    <col min="2" max="2" width="70.21875" customWidth="1"/>
    <col min="3" max="6" width="15.44140625" customWidth="1"/>
  </cols>
  <sheetData>
    <row r="1" spans="1:6">
      <c r="A1" t="s">
        <v>0</v>
      </c>
      <c r="B1" t="s">
        <v>1</v>
      </c>
      <c r="D1" t="s">
        <v>2</v>
      </c>
      <c r="E1" t="s">
        <v>25</v>
      </c>
      <c r="F1" t="s">
        <v>3</v>
      </c>
    </row>
    <row r="2" spans="1:6">
      <c r="A2" t="s">
        <v>1772</v>
      </c>
      <c r="B2" s="1" t="s">
        <v>1763</v>
      </c>
      <c r="C2" s="1"/>
      <c r="D2" s="1" t="s">
        <v>5389</v>
      </c>
      <c r="E2" s="1" t="s">
        <v>5389</v>
      </c>
      <c r="F2" s="1" t="s">
        <v>5390</v>
      </c>
    </row>
    <row r="3" spans="1:6">
      <c r="A3" t="s">
        <v>1765</v>
      </c>
      <c r="B3" s="1" t="s">
        <v>1764</v>
      </c>
      <c r="C3" s="1"/>
      <c r="D3" s="1" t="s">
        <v>5391</v>
      </c>
      <c r="E3" s="1" t="s">
        <v>5391</v>
      </c>
      <c r="F3" s="1" t="s">
        <v>5392</v>
      </c>
    </row>
    <row r="4" spans="1:6">
      <c r="A4" t="s">
        <v>1769</v>
      </c>
      <c r="B4" s="1" t="s">
        <v>1766</v>
      </c>
      <c r="C4" s="1"/>
      <c r="D4" s="1" t="s">
        <v>5393</v>
      </c>
      <c r="E4" s="1" t="s">
        <v>5393</v>
      </c>
      <c r="F4" s="1" t="s">
        <v>5394</v>
      </c>
    </row>
    <row r="5" spans="1:6">
      <c r="A5" t="s">
        <v>1770</v>
      </c>
      <c r="B5" s="1" t="s">
        <v>1767</v>
      </c>
      <c r="C5" s="1"/>
      <c r="D5" s="1" t="s">
        <v>5395</v>
      </c>
      <c r="E5" s="1" t="s">
        <v>5395</v>
      </c>
      <c r="F5" s="1" t="s">
        <v>5396</v>
      </c>
    </row>
    <row r="6" spans="1:6">
      <c r="A6" t="s">
        <v>1771</v>
      </c>
      <c r="B6" s="1" t="s">
        <v>1768</v>
      </c>
      <c r="C6" s="1"/>
      <c r="D6" s="1" t="s">
        <v>5397</v>
      </c>
      <c r="E6" s="1" t="s">
        <v>5397</v>
      </c>
      <c r="F6" s="1" t="s">
        <v>5398</v>
      </c>
    </row>
    <row r="7" spans="1:6">
      <c r="A7" t="s">
        <v>1774</v>
      </c>
      <c r="B7" s="1" t="s">
        <v>1773</v>
      </c>
      <c r="C7" s="1"/>
      <c r="D7" s="1" t="s">
        <v>5399</v>
      </c>
      <c r="E7" s="1" t="s">
        <v>5399</v>
      </c>
      <c r="F7" s="1" t="s">
        <v>5400</v>
      </c>
    </row>
    <row r="8" spans="1:6">
      <c r="A8" t="s">
        <v>1775</v>
      </c>
      <c r="B8" s="1" t="s">
        <v>1783</v>
      </c>
      <c r="C8" s="1"/>
      <c r="D8" s="1" t="s">
        <v>5401</v>
      </c>
      <c r="E8" s="1" t="s">
        <v>5401</v>
      </c>
      <c r="F8" s="1" t="s">
        <v>5402</v>
      </c>
    </row>
    <row r="9" spans="1:6">
      <c r="A9" t="s">
        <v>1776</v>
      </c>
      <c r="B9" s="1" t="s">
        <v>1784</v>
      </c>
      <c r="C9" s="1"/>
      <c r="D9" s="1" t="s">
        <v>5403</v>
      </c>
      <c r="E9" s="1" t="s">
        <v>5403</v>
      </c>
      <c r="F9" s="1" t="s">
        <v>5404</v>
      </c>
    </row>
    <row r="10" spans="1:6">
      <c r="A10" t="s">
        <v>1777</v>
      </c>
      <c r="B10" s="1" t="s">
        <v>1785</v>
      </c>
      <c r="C10" s="1"/>
      <c r="D10" s="1" t="s">
        <v>5405</v>
      </c>
      <c r="E10" s="1" t="s">
        <v>5405</v>
      </c>
      <c r="F10" s="1" t="s">
        <v>5406</v>
      </c>
    </row>
    <row r="11" spans="1:6">
      <c r="A11" t="s">
        <v>1778</v>
      </c>
      <c r="B11" s="1" t="s">
        <v>1786</v>
      </c>
      <c r="C11" s="1"/>
      <c r="D11" s="1" t="s">
        <v>5407</v>
      </c>
      <c r="E11" s="1" t="s">
        <v>5407</v>
      </c>
      <c r="F11" s="1" t="s">
        <v>5408</v>
      </c>
    </row>
    <row r="12" spans="1:6">
      <c r="A12" t="s">
        <v>1779</v>
      </c>
      <c r="B12" s="1" t="s">
        <v>1787</v>
      </c>
      <c r="C12" s="1"/>
      <c r="D12" s="1" t="s">
        <v>5409</v>
      </c>
      <c r="E12" s="1" t="s">
        <v>5409</v>
      </c>
      <c r="F12" s="1" t="s">
        <v>5410</v>
      </c>
    </row>
    <row r="13" spans="1:6">
      <c r="A13" t="s">
        <v>1780</v>
      </c>
      <c r="B13" s="1" t="s">
        <v>1788</v>
      </c>
      <c r="C13" s="1"/>
      <c r="D13" s="1" t="s">
        <v>5411</v>
      </c>
      <c r="E13" s="1" t="s">
        <v>5411</v>
      </c>
      <c r="F13" s="1" t="s">
        <v>5412</v>
      </c>
    </row>
    <row r="14" spans="1:6">
      <c r="A14" t="s">
        <v>1781</v>
      </c>
      <c r="B14" s="1" t="s">
        <v>1789</v>
      </c>
      <c r="C14" s="1"/>
      <c r="D14" s="1" t="s">
        <v>5413</v>
      </c>
      <c r="E14" s="1" t="s">
        <v>5413</v>
      </c>
      <c r="F14" s="1" t="s">
        <v>5414</v>
      </c>
    </row>
    <row r="15" spans="1:6">
      <c r="A15" t="s">
        <v>1782</v>
      </c>
      <c r="B15" s="1" t="s">
        <v>1790</v>
      </c>
      <c r="C15" s="1"/>
      <c r="D15" s="1" t="s">
        <v>5415</v>
      </c>
      <c r="E15" s="1" t="s">
        <v>5415</v>
      </c>
      <c r="F15" s="1" t="s">
        <v>5416</v>
      </c>
    </row>
    <row r="16" spans="1:6">
      <c r="A16" t="s">
        <v>1791</v>
      </c>
      <c r="B16" s="1" t="s">
        <v>1801</v>
      </c>
      <c r="C16" s="1"/>
      <c r="D16" s="1" t="s">
        <v>5417</v>
      </c>
      <c r="E16" s="1" t="s">
        <v>5417</v>
      </c>
      <c r="F16" s="1" t="s">
        <v>5418</v>
      </c>
    </row>
    <row r="17" spans="1:6">
      <c r="A17" t="s">
        <v>1792</v>
      </c>
      <c r="B17" s="1" t="s">
        <v>1802</v>
      </c>
      <c r="C17" s="1"/>
      <c r="D17" s="1" t="s">
        <v>5419</v>
      </c>
      <c r="E17" s="1" t="s">
        <v>5419</v>
      </c>
      <c r="F17" s="1" t="s">
        <v>5420</v>
      </c>
    </row>
    <row r="18" spans="1:6">
      <c r="A18" t="s">
        <v>1793</v>
      </c>
      <c r="B18" s="1" t="s">
        <v>1803</v>
      </c>
      <c r="C18" s="1"/>
      <c r="D18" s="30" t="s">
        <v>5421</v>
      </c>
      <c r="E18" s="30" t="s">
        <v>5421</v>
      </c>
      <c r="F18" s="30" t="s">
        <v>5422</v>
      </c>
    </row>
    <row r="19" spans="1:6">
      <c r="A19" t="s">
        <v>1794</v>
      </c>
      <c r="B19" s="1" t="s">
        <v>1804</v>
      </c>
      <c r="C19" s="1"/>
      <c r="D19" s="30" t="s">
        <v>5423</v>
      </c>
      <c r="E19" s="30" t="s">
        <v>5423</v>
      </c>
      <c r="F19" s="30" t="s">
        <v>5424</v>
      </c>
    </row>
    <row r="20" spans="1:6">
      <c r="A20" t="s">
        <v>1795</v>
      </c>
      <c r="B20" s="1" t="s">
        <v>1805</v>
      </c>
      <c r="C20" s="1"/>
      <c r="D20" s="30" t="s">
        <v>5425</v>
      </c>
      <c r="E20" s="30" t="s">
        <v>5425</v>
      </c>
      <c r="F20" s="30" t="s">
        <v>5426</v>
      </c>
    </row>
    <row r="21" spans="1:6">
      <c r="A21" t="s">
        <v>1796</v>
      </c>
      <c r="B21" s="1" t="s">
        <v>1806</v>
      </c>
      <c r="C21" s="1"/>
      <c r="D21" s="30" t="s">
        <v>5427</v>
      </c>
      <c r="E21" s="30" t="s">
        <v>5428</v>
      </c>
      <c r="F21" s="30" t="s">
        <v>5429</v>
      </c>
    </row>
    <row r="22" spans="1:6">
      <c r="A22" t="s">
        <v>1797</v>
      </c>
      <c r="B22" s="1" t="s">
        <v>1807</v>
      </c>
      <c r="C22" s="1"/>
      <c r="D22" s="30" t="s">
        <v>5430</v>
      </c>
      <c r="E22" s="30" t="s">
        <v>5431</v>
      </c>
      <c r="F22" s="30" t="s">
        <v>5432</v>
      </c>
    </row>
    <row r="23" spans="1:6">
      <c r="A23" t="s">
        <v>1798</v>
      </c>
      <c r="B23" s="1" t="s">
        <v>1808</v>
      </c>
      <c r="C23" s="1"/>
      <c r="D23" s="30" t="s">
        <v>5433</v>
      </c>
      <c r="E23" s="30" t="s">
        <v>5434</v>
      </c>
      <c r="F23" s="30" t="s">
        <v>5435</v>
      </c>
    </row>
    <row r="24" spans="1:6">
      <c r="A24" t="s">
        <v>1799</v>
      </c>
      <c r="B24" s="1" t="s">
        <v>1809</v>
      </c>
      <c r="C24" s="1"/>
      <c r="D24" s="1" t="s">
        <v>8</v>
      </c>
      <c r="E24" s="1" t="s">
        <v>5436</v>
      </c>
      <c r="F24" s="1" t="s">
        <v>1763</v>
      </c>
    </row>
    <row r="25" spans="1:6">
      <c r="A25" t="s">
        <v>1800</v>
      </c>
      <c r="B25" s="1" t="s">
        <v>1810</v>
      </c>
      <c r="C25" s="1"/>
      <c r="D25" s="1" t="s">
        <v>5437</v>
      </c>
      <c r="E25" s="1" t="s">
        <v>5438</v>
      </c>
      <c r="F25" s="1" t="s">
        <v>5439</v>
      </c>
    </row>
    <row r="26" spans="1:6">
      <c r="A26" t="s">
        <v>1811</v>
      </c>
      <c r="B26" s="1" t="s">
        <v>1822</v>
      </c>
      <c r="C26" s="1"/>
      <c r="D26" s="1" t="s">
        <v>5437</v>
      </c>
      <c r="E26" s="1" t="s">
        <v>5437</v>
      </c>
      <c r="F26" s="1" t="s">
        <v>5440</v>
      </c>
    </row>
    <row r="27" spans="1:6">
      <c r="A27" t="s">
        <v>1812</v>
      </c>
      <c r="B27" s="1" t="s">
        <v>1823</v>
      </c>
      <c r="C27" s="1"/>
      <c r="D27" s="1" t="s">
        <v>8</v>
      </c>
      <c r="E27" s="1" t="s">
        <v>5441</v>
      </c>
      <c r="F27" s="1" t="s">
        <v>5442</v>
      </c>
    </row>
    <row r="28" spans="1:6">
      <c r="A28" t="s">
        <v>1813</v>
      </c>
      <c r="B28" s="1" t="s">
        <v>1832</v>
      </c>
      <c r="C28" s="1"/>
      <c r="D28" s="1" t="s">
        <v>5443</v>
      </c>
      <c r="E28" s="1" t="s">
        <v>5444</v>
      </c>
      <c r="F28" s="1" t="s">
        <v>5445</v>
      </c>
    </row>
    <row r="29" spans="1:6">
      <c r="A29" t="s">
        <v>1814</v>
      </c>
      <c r="B29" s="1" t="s">
        <v>1824</v>
      </c>
      <c r="C29" s="1"/>
      <c r="D29" s="1" t="s">
        <v>5443</v>
      </c>
      <c r="E29" s="1" t="s">
        <v>5446</v>
      </c>
      <c r="F29" s="1" t="s">
        <v>5447</v>
      </c>
    </row>
    <row r="30" spans="1:6">
      <c r="A30" t="s">
        <v>1815</v>
      </c>
      <c r="B30" s="1" t="s">
        <v>1825</v>
      </c>
      <c r="C30" s="1"/>
      <c r="D30" s="1" t="s">
        <v>5443</v>
      </c>
      <c r="E30" s="1" t="s">
        <v>5448</v>
      </c>
      <c r="F30" s="1" t="s">
        <v>5449</v>
      </c>
    </row>
    <row r="31" spans="1:6">
      <c r="A31" t="s">
        <v>1816</v>
      </c>
      <c r="B31" s="1" t="s">
        <v>1826</v>
      </c>
      <c r="C31" s="1"/>
      <c r="D31" s="1" t="s">
        <v>5443</v>
      </c>
      <c r="E31" s="1" t="s">
        <v>5443</v>
      </c>
      <c r="F31" s="1" t="s">
        <v>5450</v>
      </c>
    </row>
    <row r="32" spans="1:6">
      <c r="A32" t="s">
        <v>1817</v>
      </c>
      <c r="B32" s="1" t="s">
        <v>1827</v>
      </c>
      <c r="C32" s="1"/>
      <c r="D32" s="1" t="s">
        <v>5443</v>
      </c>
      <c r="E32" s="1" t="s">
        <v>5451</v>
      </c>
      <c r="F32" s="1" t="s">
        <v>5452</v>
      </c>
    </row>
    <row r="33" spans="1:6">
      <c r="A33" t="s">
        <v>1818</v>
      </c>
      <c r="B33" s="1" t="s">
        <v>1828</v>
      </c>
      <c r="C33" s="1"/>
      <c r="D33" s="1" t="s">
        <v>5443</v>
      </c>
      <c r="E33" s="1" t="s">
        <v>5453</v>
      </c>
      <c r="F33" s="1" t="s">
        <v>5454</v>
      </c>
    </row>
    <row r="34" spans="1:6">
      <c r="A34" t="s">
        <v>1819</v>
      </c>
      <c r="B34" s="1" t="s">
        <v>1829</v>
      </c>
      <c r="C34" s="1"/>
      <c r="D34" s="1" t="s">
        <v>5443</v>
      </c>
      <c r="E34" s="1" t="s">
        <v>5455</v>
      </c>
      <c r="F34" s="1" t="s">
        <v>5456</v>
      </c>
    </row>
    <row r="35" spans="1:6">
      <c r="A35" t="s">
        <v>1820</v>
      </c>
      <c r="B35" s="1" t="s">
        <v>1830</v>
      </c>
      <c r="C35" s="1"/>
      <c r="D35" s="1" t="s">
        <v>5443</v>
      </c>
      <c r="E35" s="1" t="s">
        <v>5457</v>
      </c>
      <c r="F35" s="1" t="s">
        <v>5458</v>
      </c>
    </row>
    <row r="36" spans="1:6">
      <c r="A36" t="s">
        <v>1821</v>
      </c>
      <c r="B36" s="1" t="s">
        <v>1831</v>
      </c>
      <c r="C36" s="1"/>
      <c r="D36" s="1" t="s">
        <v>5443</v>
      </c>
      <c r="E36" s="1" t="s">
        <v>5459</v>
      </c>
      <c r="F36" s="1" t="s">
        <v>5460</v>
      </c>
    </row>
    <row r="37" spans="1:6">
      <c r="A37" t="s">
        <v>1833</v>
      </c>
      <c r="B37" s="1" t="s">
        <v>1844</v>
      </c>
      <c r="C37" s="1"/>
      <c r="D37" s="1" t="s">
        <v>5443</v>
      </c>
      <c r="E37" s="1" t="s">
        <v>5461</v>
      </c>
      <c r="F37" s="1" t="s">
        <v>5462</v>
      </c>
    </row>
    <row r="38" spans="1:6">
      <c r="A38" t="s">
        <v>1834</v>
      </c>
      <c r="B38" s="1" t="s">
        <v>1845</v>
      </c>
      <c r="C38" s="1"/>
      <c r="D38" s="1" t="s">
        <v>5443</v>
      </c>
      <c r="E38" s="1" t="s">
        <v>5463</v>
      </c>
      <c r="F38" s="1" t="s">
        <v>5464</v>
      </c>
    </row>
    <row r="39" spans="1:6">
      <c r="A39" t="s">
        <v>1835</v>
      </c>
      <c r="B39" s="1" t="s">
        <v>1846</v>
      </c>
      <c r="C39" s="1"/>
      <c r="D39" s="1" t="s">
        <v>5443</v>
      </c>
      <c r="E39" s="1" t="s">
        <v>5465</v>
      </c>
      <c r="F39" s="1" t="s">
        <v>5466</v>
      </c>
    </row>
    <row r="40" spans="1:6">
      <c r="A40" t="s">
        <v>1836</v>
      </c>
      <c r="B40" s="1" t="s">
        <v>1847</v>
      </c>
      <c r="C40" s="1"/>
      <c r="D40" s="1" t="s">
        <v>5443</v>
      </c>
      <c r="E40" s="1" t="s">
        <v>5467</v>
      </c>
      <c r="F40" s="1" t="s">
        <v>5468</v>
      </c>
    </row>
    <row r="41" spans="1:6">
      <c r="A41" t="s">
        <v>1837</v>
      </c>
      <c r="B41" s="1" t="s">
        <v>1848</v>
      </c>
      <c r="C41" s="1"/>
      <c r="D41" s="1" t="s">
        <v>5443</v>
      </c>
      <c r="E41" s="1" t="s">
        <v>5469</v>
      </c>
      <c r="F41" s="1" t="s">
        <v>5470</v>
      </c>
    </row>
    <row r="42" spans="1:6">
      <c r="A42" t="s">
        <v>1838</v>
      </c>
      <c r="B42" s="1" t="s">
        <v>1849</v>
      </c>
      <c r="C42" s="1"/>
      <c r="D42" s="1" t="s">
        <v>5471</v>
      </c>
      <c r="E42" s="1" t="s">
        <v>5472</v>
      </c>
      <c r="F42" s="1" t="s">
        <v>5473</v>
      </c>
    </row>
    <row r="43" spans="1:6">
      <c r="A43" t="s">
        <v>1839</v>
      </c>
      <c r="B43" s="1" t="s">
        <v>1850</v>
      </c>
      <c r="C43" s="1"/>
      <c r="D43" s="1" t="s">
        <v>5471</v>
      </c>
      <c r="E43" s="1" t="s">
        <v>5474</v>
      </c>
      <c r="F43" s="1" t="s">
        <v>5475</v>
      </c>
    </row>
    <row r="44" spans="1:6">
      <c r="A44" t="s">
        <v>1840</v>
      </c>
      <c r="B44" s="1" t="s">
        <v>1851</v>
      </c>
      <c r="C44" s="1"/>
      <c r="D44" s="1" t="s">
        <v>5471</v>
      </c>
      <c r="E44" s="1" t="s">
        <v>5471</v>
      </c>
      <c r="F44" s="1" t="s">
        <v>5476</v>
      </c>
    </row>
    <row r="45" spans="1:6">
      <c r="A45" t="s">
        <v>1841</v>
      </c>
      <c r="B45" s="1" t="s">
        <v>1854</v>
      </c>
      <c r="C45" s="1"/>
      <c r="D45" s="1" t="s">
        <v>5471</v>
      </c>
      <c r="E45" s="1" t="s">
        <v>5477</v>
      </c>
      <c r="F45" s="1" t="s">
        <v>5478</v>
      </c>
    </row>
    <row r="46" spans="1:6">
      <c r="A46" t="s">
        <v>1842</v>
      </c>
      <c r="B46" s="1" t="s">
        <v>1852</v>
      </c>
      <c r="C46" s="1"/>
      <c r="D46" s="1" t="s">
        <v>5471</v>
      </c>
      <c r="E46" s="1" t="s">
        <v>5479</v>
      </c>
      <c r="F46" s="1" t="s">
        <v>5480</v>
      </c>
    </row>
    <row r="47" spans="1:6">
      <c r="A47" t="s">
        <v>1843</v>
      </c>
      <c r="B47" s="1" t="s">
        <v>1853</v>
      </c>
      <c r="C47" s="1"/>
      <c r="D47" s="1" t="s">
        <v>5471</v>
      </c>
      <c r="E47" s="1" t="s">
        <v>5481</v>
      </c>
      <c r="F47" s="1" t="s">
        <v>5482</v>
      </c>
    </row>
    <row r="48" spans="1:6">
      <c r="A48" t="s">
        <v>1762</v>
      </c>
      <c r="B48" s="1" t="s">
        <v>1761</v>
      </c>
      <c r="C48" s="16"/>
      <c r="D48" s="1" t="s">
        <v>5471</v>
      </c>
      <c r="E48" s="1" t="s">
        <v>5483</v>
      </c>
      <c r="F48" s="1" t="s">
        <v>5484</v>
      </c>
    </row>
    <row r="49" spans="1:6">
      <c r="A49" t="s">
        <v>1760</v>
      </c>
      <c r="B49" s="1" t="s">
        <v>1759</v>
      </c>
      <c r="C49" s="16"/>
      <c r="D49" s="1" t="s">
        <v>5471</v>
      </c>
      <c r="E49" s="1" t="s">
        <v>5485</v>
      </c>
      <c r="F49" s="1" t="s">
        <v>5486</v>
      </c>
    </row>
    <row r="50" spans="1:6">
      <c r="A50" t="s">
        <v>1758</v>
      </c>
      <c r="B50" s="1" t="s">
        <v>1757</v>
      </c>
      <c r="C50" s="16"/>
      <c r="D50" s="1" t="s">
        <v>5471</v>
      </c>
      <c r="E50" s="1" t="s">
        <v>5487</v>
      </c>
      <c r="F50" s="1" t="s">
        <v>5488</v>
      </c>
    </row>
    <row r="51" spans="1:6">
      <c r="A51" t="s">
        <v>1756</v>
      </c>
      <c r="B51" s="1" t="s">
        <v>1755</v>
      </c>
      <c r="C51" s="1"/>
      <c r="D51" s="1" t="s">
        <v>5471</v>
      </c>
      <c r="E51" s="1" t="s">
        <v>5489</v>
      </c>
      <c r="F51" s="1" t="s">
        <v>5490</v>
      </c>
    </row>
    <row r="52" spans="1:6">
      <c r="A52" t="s">
        <v>1754</v>
      </c>
      <c r="B52" s="1" t="s">
        <v>1753</v>
      </c>
      <c r="C52" s="16"/>
      <c r="D52" s="1" t="s">
        <v>5471</v>
      </c>
      <c r="E52" s="1" t="s">
        <v>5491</v>
      </c>
      <c r="F52" s="1" t="s">
        <v>5492</v>
      </c>
    </row>
    <row r="53" spans="1:6">
      <c r="A53" t="s">
        <v>1752</v>
      </c>
      <c r="B53" s="1" t="s">
        <v>1751</v>
      </c>
      <c r="C53" s="16"/>
      <c r="D53" s="1" t="s">
        <v>5471</v>
      </c>
      <c r="E53" s="1" t="s">
        <v>5493</v>
      </c>
      <c r="F53" s="1" t="s">
        <v>5494</v>
      </c>
    </row>
    <row r="54" spans="1:6">
      <c r="A54" t="s">
        <v>1750</v>
      </c>
      <c r="B54" s="1" t="s">
        <v>1749</v>
      </c>
      <c r="D54" s="1" t="s">
        <v>5471</v>
      </c>
      <c r="E54" s="1" t="s">
        <v>5495</v>
      </c>
      <c r="F54" s="1" t="s">
        <v>5496</v>
      </c>
    </row>
    <row r="55" spans="1:6">
      <c r="A55" t="s">
        <v>1748</v>
      </c>
      <c r="B55" s="1" t="s">
        <v>1747</v>
      </c>
      <c r="D55" s="1" t="s">
        <v>5471</v>
      </c>
      <c r="E55" s="1" t="s">
        <v>5497</v>
      </c>
      <c r="F55" s="1" t="s">
        <v>5498</v>
      </c>
    </row>
    <row r="56" spans="1:6">
      <c r="A56" t="s">
        <v>1746</v>
      </c>
      <c r="B56" s="1" t="s">
        <v>1745</v>
      </c>
      <c r="C56" s="16"/>
      <c r="D56" s="1" t="s">
        <v>5471</v>
      </c>
      <c r="E56" s="1" t="s">
        <v>5499</v>
      </c>
      <c r="F56" s="1" t="s">
        <v>5500</v>
      </c>
    </row>
    <row r="57" spans="1:6">
      <c r="A57" t="s">
        <v>1744</v>
      </c>
      <c r="B57" s="1" t="s">
        <v>1743</v>
      </c>
      <c r="C57" s="16"/>
      <c r="D57" s="1" t="s">
        <v>5471</v>
      </c>
      <c r="E57" s="1" t="s">
        <v>5501</v>
      </c>
      <c r="F57" s="1" t="s">
        <v>5502</v>
      </c>
    </row>
    <row r="58" spans="1:6">
      <c r="A58" t="s">
        <v>1742</v>
      </c>
      <c r="B58" s="1" t="s">
        <v>1740</v>
      </c>
      <c r="C58" s="16"/>
      <c r="D58" s="1" t="s">
        <v>5471</v>
      </c>
      <c r="E58" s="1" t="s">
        <v>5503</v>
      </c>
      <c r="F58" s="1" t="s">
        <v>5504</v>
      </c>
    </row>
    <row r="59" spans="1:6">
      <c r="A59" t="s">
        <v>1741</v>
      </c>
      <c r="B59" s="1" t="s">
        <v>1740</v>
      </c>
      <c r="C59" s="1"/>
      <c r="D59" s="1" t="s">
        <v>5471</v>
      </c>
      <c r="E59" s="1" t="s">
        <v>5505</v>
      </c>
      <c r="F59" s="1" t="s">
        <v>5506</v>
      </c>
    </row>
    <row r="60" spans="1:6">
      <c r="A60" t="s">
        <v>1739</v>
      </c>
      <c r="B60" s="1" t="s">
        <v>1738</v>
      </c>
      <c r="D60" s="1" t="s">
        <v>5471</v>
      </c>
      <c r="E60" s="1" t="s">
        <v>5507</v>
      </c>
      <c r="F60" s="1" t="s">
        <v>5508</v>
      </c>
    </row>
    <row r="61" spans="1:6">
      <c r="A61" t="s">
        <v>1737</v>
      </c>
      <c r="B61" s="1" t="s">
        <v>1736</v>
      </c>
      <c r="C61" s="16"/>
      <c r="D61" s="1" t="s">
        <v>5509</v>
      </c>
      <c r="E61" s="1" t="s">
        <v>5510</v>
      </c>
      <c r="F61" s="1" t="s">
        <v>5511</v>
      </c>
    </row>
    <row r="62" spans="1:6">
      <c r="D62" s="1" t="s">
        <v>5509</v>
      </c>
      <c r="E62" s="1" t="s">
        <v>5512</v>
      </c>
      <c r="F62" s="1" t="s">
        <v>5513</v>
      </c>
    </row>
    <row r="63" spans="1:6">
      <c r="D63" s="30" t="s">
        <v>5514</v>
      </c>
      <c r="E63" s="30" t="s">
        <v>5515</v>
      </c>
      <c r="F63" s="30" t="s">
        <v>5516</v>
      </c>
    </row>
    <row r="64" spans="1:6">
      <c r="D64" s="30" t="s">
        <v>5514</v>
      </c>
      <c r="E64" s="30" t="s">
        <v>5517</v>
      </c>
      <c r="F64" s="30" t="s">
        <v>5518</v>
      </c>
    </row>
    <row r="65" spans="4:6">
      <c r="D65" s="30" t="s">
        <v>5514</v>
      </c>
      <c r="E65" s="30" t="s">
        <v>5519</v>
      </c>
      <c r="F65" s="30" t="s">
        <v>5520</v>
      </c>
    </row>
    <row r="66" spans="4:6">
      <c r="D66" s="30" t="s">
        <v>5514</v>
      </c>
      <c r="E66" s="30" t="s">
        <v>5521</v>
      </c>
      <c r="F66" s="30" t="s">
        <v>5522</v>
      </c>
    </row>
    <row r="67" spans="4:6">
      <c r="D67" s="30" t="s">
        <v>5514</v>
      </c>
      <c r="E67" s="30" t="s">
        <v>5523</v>
      </c>
      <c r="F67" s="30" t="s">
        <v>5524</v>
      </c>
    </row>
    <row r="68" spans="4:6">
      <c r="D68" s="30" t="s">
        <v>5514</v>
      </c>
      <c r="E68" s="30" t="s">
        <v>5525</v>
      </c>
      <c r="F68" s="30" t="s">
        <v>5526</v>
      </c>
    </row>
    <row r="69" spans="4:6">
      <c r="D69" s="30" t="s">
        <v>5514</v>
      </c>
      <c r="E69" s="30" t="s">
        <v>5527</v>
      </c>
      <c r="F69" s="30" t="s">
        <v>5528</v>
      </c>
    </row>
    <row r="70" spans="4:6">
      <c r="D70" s="30" t="s">
        <v>5514</v>
      </c>
      <c r="E70" s="30" t="s">
        <v>5529</v>
      </c>
      <c r="F70" s="30" t="s">
        <v>5530</v>
      </c>
    </row>
    <row r="71" spans="4:6">
      <c r="D71" s="30" t="s">
        <v>5514</v>
      </c>
      <c r="E71" s="30" t="s">
        <v>5531</v>
      </c>
      <c r="F71" s="30" t="s">
        <v>1738</v>
      </c>
    </row>
    <row r="72" spans="4:6">
      <c r="D72" s="30" t="s">
        <v>5514</v>
      </c>
      <c r="E72" s="30" t="s">
        <v>5532</v>
      </c>
      <c r="F72" s="30" t="s">
        <v>5533</v>
      </c>
    </row>
    <row r="73" spans="4:6">
      <c r="D73" s="30" t="s">
        <v>5514</v>
      </c>
      <c r="E73" s="30" t="s">
        <v>5534</v>
      </c>
      <c r="F73" s="30" t="s">
        <v>5535</v>
      </c>
    </row>
    <row r="74" spans="4:6">
      <c r="D74" s="30" t="s">
        <v>5536</v>
      </c>
      <c r="E74" s="30" t="s">
        <v>5536</v>
      </c>
      <c r="F74" s="30" t="s">
        <v>1759</v>
      </c>
    </row>
    <row r="75" spans="4:6">
      <c r="D75" s="30" t="s">
        <v>5537</v>
      </c>
      <c r="E75" s="30" t="s">
        <v>5538</v>
      </c>
      <c r="F75" s="30" t="s">
        <v>5539</v>
      </c>
    </row>
    <row r="76" spans="4:6">
      <c r="D76" s="30" t="s">
        <v>5537</v>
      </c>
      <c r="E76" s="30" t="s">
        <v>5540</v>
      </c>
      <c r="F76" s="30" t="s">
        <v>5541</v>
      </c>
    </row>
    <row r="77" spans="4:6">
      <c r="D77" s="30" t="s">
        <v>5537</v>
      </c>
      <c r="E77" s="30" t="s">
        <v>5537</v>
      </c>
      <c r="F77" s="30" t="s">
        <v>5542</v>
      </c>
    </row>
    <row r="78" spans="4:6">
      <c r="D78" s="30" t="s">
        <v>5537</v>
      </c>
      <c r="E78" s="30" t="s">
        <v>5543</v>
      </c>
      <c r="F78" s="30" t="s">
        <v>5544</v>
      </c>
    </row>
    <row r="79" spans="4:6">
      <c r="D79" s="30" t="s">
        <v>5537</v>
      </c>
      <c r="E79" s="30" t="s">
        <v>5545</v>
      </c>
      <c r="F79" s="30" t="s">
        <v>5546</v>
      </c>
    </row>
    <row r="80" spans="4:6">
      <c r="D80" s="30" t="s">
        <v>5547</v>
      </c>
      <c r="E80" s="30" t="s">
        <v>5547</v>
      </c>
      <c r="F80" s="30" t="s">
        <v>5548</v>
      </c>
    </row>
    <row r="81" spans="4:6">
      <c r="D81" s="30" t="s">
        <v>5547</v>
      </c>
      <c r="E81" s="30" t="s">
        <v>5549</v>
      </c>
      <c r="F81" s="30" t="s">
        <v>5550</v>
      </c>
    </row>
    <row r="82" spans="4:6">
      <c r="D82" s="30" t="s">
        <v>5551</v>
      </c>
      <c r="E82" s="30" t="s">
        <v>5552</v>
      </c>
      <c r="F82" s="30" t="s">
        <v>1753</v>
      </c>
    </row>
    <row r="83" spans="4:6">
      <c r="D83" s="30" t="s">
        <v>5551</v>
      </c>
      <c r="E83" s="30" t="s">
        <v>5553</v>
      </c>
      <c r="F83" s="30" t="s">
        <v>5554</v>
      </c>
    </row>
    <row r="84" spans="4:6">
      <c r="D84" s="30" t="s">
        <v>5551</v>
      </c>
      <c r="E84" s="30" t="s">
        <v>5551</v>
      </c>
      <c r="F84" s="30" t="s">
        <v>5555</v>
      </c>
    </row>
    <row r="85" spans="4:6">
      <c r="D85" s="30" t="s">
        <v>5551</v>
      </c>
      <c r="E85" s="30" t="s">
        <v>5556</v>
      </c>
      <c r="F85" s="30" t="s">
        <v>5557</v>
      </c>
    </row>
    <row r="86" spans="4:6">
      <c r="D86" s="30" t="s">
        <v>5551</v>
      </c>
      <c r="E86" s="30" t="s">
        <v>5558</v>
      </c>
      <c r="F86" s="30" t="s">
        <v>5559</v>
      </c>
    </row>
    <row r="87" spans="4:6">
      <c r="D87" s="30" t="s">
        <v>5560</v>
      </c>
      <c r="E87" s="30" t="s">
        <v>5560</v>
      </c>
      <c r="F87" s="30" t="s">
        <v>5561</v>
      </c>
    </row>
    <row r="88" spans="4:6">
      <c r="D88" s="30" t="s">
        <v>5562</v>
      </c>
      <c r="E88" s="30" t="s">
        <v>5425</v>
      </c>
      <c r="F88" s="30" t="s">
        <v>5426</v>
      </c>
    </row>
    <row r="89" spans="4:6">
      <c r="D89" s="30" t="s">
        <v>8</v>
      </c>
      <c r="E89" s="30" t="s">
        <v>5431</v>
      </c>
      <c r="F89" s="30" t="s">
        <v>5432</v>
      </c>
    </row>
    <row r="90" spans="4:6">
      <c r="D90" s="30" t="s">
        <v>5563</v>
      </c>
      <c r="E90" s="30" t="s">
        <v>5564</v>
      </c>
      <c r="F90" s="30" t="s">
        <v>5565</v>
      </c>
    </row>
    <row r="91" spans="4:6">
      <c r="D91" s="30" t="s">
        <v>5563</v>
      </c>
      <c r="E91" s="30" t="s">
        <v>5566</v>
      </c>
      <c r="F91" s="30" t="s">
        <v>5567</v>
      </c>
    </row>
    <row r="92" spans="4:6">
      <c r="D92" s="30" t="s">
        <v>5563</v>
      </c>
      <c r="E92" s="30" t="s">
        <v>5563</v>
      </c>
      <c r="F92" s="30" t="s">
        <v>5568</v>
      </c>
    </row>
    <row r="93" spans="4:6">
      <c r="D93" s="30" t="s">
        <v>5563</v>
      </c>
      <c r="E93" s="30" t="s">
        <v>5569</v>
      </c>
      <c r="F93" s="30" t="s">
        <v>5570</v>
      </c>
    </row>
    <row r="94" spans="4:6">
      <c r="D94" s="30" t="s">
        <v>5563</v>
      </c>
      <c r="E94" s="30" t="s">
        <v>5571</v>
      </c>
      <c r="F94" s="30" t="s">
        <v>5572</v>
      </c>
    </row>
    <row r="95" spans="4:6">
      <c r="D95" s="30" t="s">
        <v>5563</v>
      </c>
      <c r="E95" s="30" t="s">
        <v>5573</v>
      </c>
      <c r="F95" s="30" t="s">
        <v>5574</v>
      </c>
    </row>
    <row r="96" spans="4:6">
      <c r="D96" s="30" t="s">
        <v>5563</v>
      </c>
      <c r="E96" s="30" t="s">
        <v>5575</v>
      </c>
      <c r="F96" s="30" t="s">
        <v>5576</v>
      </c>
    </row>
    <row r="97" spans="4:6">
      <c r="D97" s="30" t="s">
        <v>5563</v>
      </c>
      <c r="E97" s="30" t="s">
        <v>5577</v>
      </c>
      <c r="F97" s="30" t="s">
        <v>5578</v>
      </c>
    </row>
    <row r="98" spans="4:6">
      <c r="D98" s="30" t="s">
        <v>5579</v>
      </c>
      <c r="E98" s="30" t="s">
        <v>5580</v>
      </c>
      <c r="F98" s="30" t="s">
        <v>5581</v>
      </c>
    </row>
    <row r="99" spans="4:6">
      <c r="D99" s="30" t="s">
        <v>5579</v>
      </c>
      <c r="E99" s="30" t="s">
        <v>5582</v>
      </c>
      <c r="F99" s="30" t="s">
        <v>5583</v>
      </c>
    </row>
    <row r="100" spans="4:6">
      <c r="D100" s="30" t="s">
        <v>5579</v>
      </c>
      <c r="E100" s="30" t="s">
        <v>5579</v>
      </c>
      <c r="F100" s="30" t="s">
        <v>5584</v>
      </c>
    </row>
    <row r="101" spans="4:6">
      <c r="D101" s="30" t="s">
        <v>5579</v>
      </c>
      <c r="E101" s="30" t="s">
        <v>5585</v>
      </c>
      <c r="F101" s="30" t="s">
        <v>5586</v>
      </c>
    </row>
    <row r="102" spans="4:6">
      <c r="D102" s="30" t="s">
        <v>5587</v>
      </c>
      <c r="E102" s="30" t="s">
        <v>5588</v>
      </c>
      <c r="F102" s="30" t="s">
        <v>5586</v>
      </c>
    </row>
    <row r="103" spans="4:6">
      <c r="D103" s="30" t="s">
        <v>5587</v>
      </c>
      <c r="E103" s="30" t="s">
        <v>5587</v>
      </c>
      <c r="F103" s="30" t="s">
        <v>5589</v>
      </c>
    </row>
    <row r="104" spans="4:6">
      <c r="D104" s="30" t="s">
        <v>5587</v>
      </c>
      <c r="E104" s="30" t="s">
        <v>5590</v>
      </c>
      <c r="F104" s="30" t="s">
        <v>5591</v>
      </c>
    </row>
    <row r="105" spans="4:6">
      <c r="D105" s="30" t="s">
        <v>5587</v>
      </c>
      <c r="E105" s="30" t="s">
        <v>5592</v>
      </c>
      <c r="F105" s="30" t="s">
        <v>5593</v>
      </c>
    </row>
    <row r="106" spans="4:6">
      <c r="D106" s="30" t="s">
        <v>5587</v>
      </c>
      <c r="E106" s="30" t="s">
        <v>5594</v>
      </c>
      <c r="F106" s="30" t="s">
        <v>5595</v>
      </c>
    </row>
    <row r="107" spans="4:6">
      <c r="D107" s="30" t="s">
        <v>5587</v>
      </c>
      <c r="E107" s="30" t="s">
        <v>5596</v>
      </c>
      <c r="F107" s="30" t="s">
        <v>5597</v>
      </c>
    </row>
    <row r="108" spans="4:6">
      <c r="D108" s="30" t="s">
        <v>5587</v>
      </c>
      <c r="E108" s="30" t="s">
        <v>5598</v>
      </c>
      <c r="F108" s="30" t="s">
        <v>5599</v>
      </c>
    </row>
    <row r="109" spans="4:6">
      <c r="D109" s="30" t="s">
        <v>5587</v>
      </c>
      <c r="E109" s="30" t="s">
        <v>5600</v>
      </c>
      <c r="F109" s="30" t="s">
        <v>5601</v>
      </c>
    </row>
    <row r="110" spans="4:6">
      <c r="D110" s="30" t="s">
        <v>5602</v>
      </c>
      <c r="E110" s="30" t="s">
        <v>5603</v>
      </c>
      <c r="F110" s="30" t="s">
        <v>5604</v>
      </c>
    </row>
    <row r="111" spans="4:6">
      <c r="D111" s="30" t="s">
        <v>5602</v>
      </c>
      <c r="E111" s="30" t="s">
        <v>5602</v>
      </c>
      <c r="F111" s="30" t="s">
        <v>5605</v>
      </c>
    </row>
    <row r="112" spans="4:6">
      <c r="D112" s="30" t="s">
        <v>5602</v>
      </c>
      <c r="E112" s="30" t="s">
        <v>5606</v>
      </c>
      <c r="F112" s="30" t="s">
        <v>5607</v>
      </c>
    </row>
    <row r="113" spans="4:6">
      <c r="D113" s="30" t="s">
        <v>5602</v>
      </c>
      <c r="E113" s="30" t="s">
        <v>5608</v>
      </c>
      <c r="F113" s="30" t="s">
        <v>5609</v>
      </c>
    </row>
    <row r="114" spans="4:6">
      <c r="D114" s="30" t="s">
        <v>5602</v>
      </c>
      <c r="E114" s="30" t="s">
        <v>5610</v>
      </c>
      <c r="F114" s="30" t="s">
        <v>5611</v>
      </c>
    </row>
  </sheetData>
  <phoneticPr fontId="9" type="noConversion"/>
  <pageMargins left="0.7" right="0.7" top="0.75" bottom="0.75" header="0.3" footer="0.3"/>
  <pageSetup paperSize="9" orientation="portrait" horizontalDpi="300" verticalDpi="300"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2F7F0-164F-49AB-9049-250B3A19E6BE}">
  <dimension ref="A1:F81"/>
  <sheetViews>
    <sheetView workbookViewId="0">
      <selection sqref="A1:B2"/>
    </sheetView>
  </sheetViews>
  <sheetFormatPr defaultRowHeight="14.4"/>
  <cols>
    <col min="2" max="2" width="55.33203125" customWidth="1"/>
    <col min="3" max="3" width="33.77734375" customWidth="1"/>
  </cols>
  <sheetData>
    <row r="1" spans="1:6" s="4" customFormat="1">
      <c r="A1" s="4" t="s">
        <v>0</v>
      </c>
      <c r="B1" s="4" t="s">
        <v>1</v>
      </c>
      <c r="D1" s="22" t="s">
        <v>2</v>
      </c>
      <c r="E1" s="22" t="s">
        <v>25</v>
      </c>
      <c r="F1" s="22" t="s">
        <v>3</v>
      </c>
    </row>
    <row r="2" spans="1:6">
      <c r="A2" s="2" t="s">
        <v>1877</v>
      </c>
      <c r="B2" s="2" t="s">
        <v>1878</v>
      </c>
      <c r="D2" s="10" t="s">
        <v>1900</v>
      </c>
      <c r="E2" s="10" t="s">
        <v>1900</v>
      </c>
      <c r="F2" s="10" t="s">
        <v>1901</v>
      </c>
    </row>
    <row r="3" spans="1:6">
      <c r="A3" t="s">
        <v>1879</v>
      </c>
      <c r="B3" t="s">
        <v>1880</v>
      </c>
      <c r="D3" s="10" t="s">
        <v>1902</v>
      </c>
      <c r="E3" s="10" t="s">
        <v>1902</v>
      </c>
      <c r="F3" s="10" t="s">
        <v>1903</v>
      </c>
    </row>
    <row r="4" spans="1:6">
      <c r="A4" t="s">
        <v>1881</v>
      </c>
      <c r="B4" t="s">
        <v>798</v>
      </c>
      <c r="D4" s="10" t="s">
        <v>1904</v>
      </c>
      <c r="E4" s="10" t="s">
        <v>1904</v>
      </c>
      <c r="F4" s="10" t="s">
        <v>1905</v>
      </c>
    </row>
    <row r="5" spans="1:6">
      <c r="A5" s="1" t="s">
        <v>1882</v>
      </c>
      <c r="B5" s="1" t="s">
        <v>800</v>
      </c>
      <c r="D5" s="10" t="s">
        <v>1906</v>
      </c>
      <c r="E5" s="10" t="s">
        <v>1906</v>
      </c>
      <c r="F5" s="10" t="s">
        <v>1907</v>
      </c>
    </row>
    <row r="6" spans="1:6">
      <c r="A6" s="1" t="s">
        <v>1883</v>
      </c>
      <c r="B6" s="1" t="s">
        <v>814</v>
      </c>
      <c r="D6" s="10" t="s">
        <v>1908</v>
      </c>
      <c r="E6" s="10" t="s">
        <v>1908</v>
      </c>
      <c r="F6" s="10" t="s">
        <v>1909</v>
      </c>
    </row>
    <row r="7" spans="1:6">
      <c r="A7" s="1" t="s">
        <v>1884</v>
      </c>
      <c r="B7" s="1" t="s">
        <v>1885</v>
      </c>
      <c r="D7" s="10" t="s">
        <v>1910</v>
      </c>
      <c r="E7" s="10" t="s">
        <v>1910</v>
      </c>
      <c r="F7" s="10" t="s">
        <v>1911</v>
      </c>
    </row>
    <row r="8" spans="1:6">
      <c r="A8" s="1" t="s">
        <v>1886</v>
      </c>
      <c r="B8" s="1" t="s">
        <v>804</v>
      </c>
      <c r="D8" s="10" t="s">
        <v>1912</v>
      </c>
      <c r="E8" s="10" t="s">
        <v>1912</v>
      </c>
      <c r="F8" s="10" t="s">
        <v>1913</v>
      </c>
    </row>
    <row r="9" spans="1:6">
      <c r="A9" s="1" t="s">
        <v>1887</v>
      </c>
      <c r="B9" s="1" t="s">
        <v>831</v>
      </c>
      <c r="D9" s="10" t="s">
        <v>1914</v>
      </c>
      <c r="E9" s="10" t="s">
        <v>1914</v>
      </c>
      <c r="F9" s="10" t="s">
        <v>1915</v>
      </c>
    </row>
    <row r="10" spans="1:6">
      <c r="A10" s="1" t="s">
        <v>1888</v>
      </c>
      <c r="B10" s="1" t="s">
        <v>1889</v>
      </c>
      <c r="D10" s="10" t="s">
        <v>1916</v>
      </c>
      <c r="E10" s="10" t="s">
        <v>1916</v>
      </c>
      <c r="F10" s="10" t="s">
        <v>1917</v>
      </c>
    </row>
    <row r="11" spans="1:6">
      <c r="A11" s="1" t="s">
        <v>1890</v>
      </c>
      <c r="B11" s="1" t="s">
        <v>1891</v>
      </c>
      <c r="D11" s="10" t="s">
        <v>1918</v>
      </c>
      <c r="E11" s="10" t="s">
        <v>1918</v>
      </c>
      <c r="F11" s="10" t="s">
        <v>1919</v>
      </c>
    </row>
    <row r="12" spans="1:6">
      <c r="A12" t="s">
        <v>1892</v>
      </c>
      <c r="B12" t="s">
        <v>1893</v>
      </c>
      <c r="D12" s="10" t="s">
        <v>1920</v>
      </c>
      <c r="E12" s="10" t="s">
        <v>1920</v>
      </c>
      <c r="F12" s="10" t="s">
        <v>1921</v>
      </c>
    </row>
    <row r="13" spans="1:6">
      <c r="A13" t="s">
        <v>1894</v>
      </c>
      <c r="B13" t="s">
        <v>1895</v>
      </c>
      <c r="D13" s="10" t="s">
        <v>1922</v>
      </c>
      <c r="E13" s="10" t="s">
        <v>1922</v>
      </c>
      <c r="F13" s="10" t="s">
        <v>1923</v>
      </c>
    </row>
    <row r="14" spans="1:6">
      <c r="A14" s="1" t="s">
        <v>801</v>
      </c>
      <c r="B14" s="1" t="s">
        <v>1896</v>
      </c>
      <c r="D14" s="10" t="s">
        <v>1924</v>
      </c>
      <c r="E14" s="10" t="s">
        <v>1924</v>
      </c>
      <c r="F14" s="10" t="s">
        <v>1925</v>
      </c>
    </row>
    <row r="15" spans="1:6">
      <c r="A15" s="1" t="s">
        <v>805</v>
      </c>
      <c r="B15" s="1" t="s">
        <v>1897</v>
      </c>
      <c r="D15" s="10" t="s">
        <v>1926</v>
      </c>
      <c r="E15" s="10" t="s">
        <v>1926</v>
      </c>
      <c r="F15" s="10" t="s">
        <v>1927</v>
      </c>
    </row>
    <row r="16" spans="1:6">
      <c r="A16" s="1" t="s">
        <v>1898</v>
      </c>
      <c r="B16" s="1" t="s">
        <v>1896</v>
      </c>
      <c r="D16" s="10" t="s">
        <v>1928</v>
      </c>
      <c r="E16" s="10" t="s">
        <v>1928</v>
      </c>
      <c r="F16" s="10" t="s">
        <v>1929</v>
      </c>
    </row>
    <row r="17" spans="1:6">
      <c r="A17" s="1" t="s">
        <v>809</v>
      </c>
      <c r="B17" s="1" t="s">
        <v>1897</v>
      </c>
      <c r="D17" s="10" t="s">
        <v>1930</v>
      </c>
      <c r="E17" s="10" t="s">
        <v>1930</v>
      </c>
      <c r="F17" s="10" t="s">
        <v>1931</v>
      </c>
    </row>
    <row r="18" spans="1:6">
      <c r="A18" s="1" t="s">
        <v>1899</v>
      </c>
      <c r="B18" s="1" t="s">
        <v>1896</v>
      </c>
      <c r="D18" s="10" t="s">
        <v>1932</v>
      </c>
      <c r="E18" s="10" t="s">
        <v>1932</v>
      </c>
      <c r="F18" s="10" t="s">
        <v>1933</v>
      </c>
    </row>
    <row r="19" spans="1:6">
      <c r="A19" s="1" t="s">
        <v>816</v>
      </c>
      <c r="B19" s="1" t="s">
        <v>1897</v>
      </c>
      <c r="D19" s="10" t="s">
        <v>1934</v>
      </c>
      <c r="E19" s="10" t="s">
        <v>1934</v>
      </c>
      <c r="F19" s="10" t="s">
        <v>1935</v>
      </c>
    </row>
    <row r="20" spans="1:6">
      <c r="A20" s="1" t="s">
        <v>828</v>
      </c>
      <c r="B20" s="1" t="s">
        <v>1896</v>
      </c>
      <c r="D20" s="10" t="s">
        <v>1936</v>
      </c>
      <c r="E20" s="10" t="s">
        <v>1936</v>
      </c>
      <c r="F20" s="10" t="s">
        <v>1937</v>
      </c>
    </row>
    <row r="21" spans="1:6">
      <c r="A21" s="1" t="s">
        <v>832</v>
      </c>
      <c r="B21" s="1" t="s">
        <v>1897</v>
      </c>
      <c r="D21" s="10" t="s">
        <v>1938</v>
      </c>
      <c r="E21" s="10" t="s">
        <v>1938</v>
      </c>
      <c r="F21" s="10" t="s">
        <v>1939</v>
      </c>
    </row>
    <row r="22" spans="1:6">
      <c r="D22" s="10" t="s">
        <v>1940</v>
      </c>
      <c r="E22" s="10" t="s">
        <v>1940</v>
      </c>
      <c r="F22" s="10" t="s">
        <v>1941</v>
      </c>
    </row>
    <row r="23" spans="1:6">
      <c r="D23" s="10" t="s">
        <v>1942</v>
      </c>
      <c r="E23" s="10" t="s">
        <v>1942</v>
      </c>
      <c r="F23" s="10" t="s">
        <v>1943</v>
      </c>
    </row>
    <row r="24" spans="1:6">
      <c r="D24" s="10" t="s">
        <v>1944</v>
      </c>
      <c r="E24" s="10" t="s">
        <v>1944</v>
      </c>
      <c r="F24" s="10" t="s">
        <v>1945</v>
      </c>
    </row>
    <row r="25" spans="1:6">
      <c r="D25" s="10" t="s">
        <v>1946</v>
      </c>
      <c r="E25" s="10" t="s">
        <v>1946</v>
      </c>
      <c r="F25" s="10" t="s">
        <v>1947</v>
      </c>
    </row>
    <row r="26" spans="1:6">
      <c r="D26" s="10" t="s">
        <v>1948</v>
      </c>
      <c r="E26" s="10" t="s">
        <v>1948</v>
      </c>
      <c r="F26" s="10" t="s">
        <v>1949</v>
      </c>
    </row>
    <row r="27" spans="1:6">
      <c r="D27" s="10" t="s">
        <v>1950</v>
      </c>
      <c r="E27" s="10" t="s">
        <v>1950</v>
      </c>
      <c r="F27" s="10" t="s">
        <v>1951</v>
      </c>
    </row>
    <row r="28" spans="1:6">
      <c r="D28" s="10" t="s">
        <v>1952</v>
      </c>
      <c r="E28" s="10" t="s">
        <v>1952</v>
      </c>
      <c r="F28" s="10" t="s">
        <v>1953</v>
      </c>
    </row>
    <row r="29" spans="1:6">
      <c r="D29" s="10" t="s">
        <v>1954</v>
      </c>
      <c r="E29" s="10" t="s">
        <v>1954</v>
      </c>
      <c r="F29" s="10" t="s">
        <v>1955</v>
      </c>
    </row>
    <row r="30" spans="1:6">
      <c r="D30" s="10" t="s">
        <v>1956</v>
      </c>
      <c r="E30" s="10" t="s">
        <v>1956</v>
      </c>
      <c r="F30" s="10" t="s">
        <v>1957</v>
      </c>
    </row>
    <row r="31" spans="1:6">
      <c r="D31" s="10" t="s">
        <v>1958</v>
      </c>
      <c r="E31" s="10" t="s">
        <v>1958</v>
      </c>
      <c r="F31" s="10" t="s">
        <v>1959</v>
      </c>
    </row>
    <row r="32" spans="1:6">
      <c r="D32" s="10" t="s">
        <v>1960</v>
      </c>
      <c r="E32" s="10" t="s">
        <v>1961</v>
      </c>
      <c r="F32" s="10" t="s">
        <v>1962</v>
      </c>
    </row>
    <row r="33" spans="4:6">
      <c r="D33" s="10" t="s">
        <v>1963</v>
      </c>
      <c r="E33" s="10" t="s">
        <v>1964</v>
      </c>
      <c r="F33" s="10" t="s">
        <v>1965</v>
      </c>
    </row>
    <row r="34" spans="4:6">
      <c r="D34" s="10" t="s">
        <v>1900</v>
      </c>
      <c r="E34" s="10" t="s">
        <v>1966</v>
      </c>
      <c r="F34" s="10" t="s">
        <v>1967</v>
      </c>
    </row>
    <row r="35" spans="4:6">
      <c r="D35" s="10" t="s">
        <v>1900</v>
      </c>
      <c r="E35" s="10" t="s">
        <v>1968</v>
      </c>
      <c r="F35" s="10" t="s">
        <v>1969</v>
      </c>
    </row>
    <row r="36" spans="4:6">
      <c r="D36" s="10" t="s">
        <v>1900</v>
      </c>
      <c r="E36" s="10" t="s">
        <v>1970</v>
      </c>
      <c r="F36" s="10" t="s">
        <v>1971</v>
      </c>
    </row>
    <row r="37" spans="4:6">
      <c r="D37" s="10" t="s">
        <v>1972</v>
      </c>
      <c r="E37" s="10" t="s">
        <v>2054</v>
      </c>
      <c r="F37" s="10" t="s">
        <v>1974</v>
      </c>
    </row>
    <row r="38" spans="4:6">
      <c r="D38" s="10" t="s">
        <v>1975</v>
      </c>
      <c r="E38" s="10" t="s">
        <v>1973</v>
      </c>
      <c r="F38" s="10" t="s">
        <v>1974</v>
      </c>
    </row>
    <row r="39" spans="4:6">
      <c r="D39" s="10" t="s">
        <v>1900</v>
      </c>
      <c r="E39" s="10" t="s">
        <v>1976</v>
      </c>
      <c r="F39" s="10" t="s">
        <v>1977</v>
      </c>
    </row>
    <row r="40" spans="4:6">
      <c r="D40" s="10" t="s">
        <v>1900</v>
      </c>
      <c r="E40" s="10" t="s">
        <v>1978</v>
      </c>
      <c r="F40" s="10" t="s">
        <v>1979</v>
      </c>
    </row>
    <row r="41" spans="4:6">
      <c r="D41" s="10" t="s">
        <v>1980</v>
      </c>
      <c r="E41" s="10" t="s">
        <v>1978</v>
      </c>
      <c r="F41" s="10" t="s">
        <v>1979</v>
      </c>
    </row>
    <row r="42" spans="4:6">
      <c r="D42" s="10" t="s">
        <v>1972</v>
      </c>
      <c r="E42" s="10" t="s">
        <v>1981</v>
      </c>
      <c r="F42" s="10" t="s">
        <v>1982</v>
      </c>
    </row>
    <row r="43" spans="4:6">
      <c r="D43" s="10" t="s">
        <v>1983</v>
      </c>
      <c r="E43" s="10" t="s">
        <v>1984</v>
      </c>
      <c r="F43" s="10" t="s">
        <v>1985</v>
      </c>
    </row>
    <row r="44" spans="4:6">
      <c r="D44" s="10" t="s">
        <v>1986</v>
      </c>
      <c r="E44" s="10" t="s">
        <v>1987</v>
      </c>
      <c r="F44" s="10" t="s">
        <v>1988</v>
      </c>
    </row>
    <row r="45" spans="4:6">
      <c r="D45" s="10" t="s">
        <v>1983</v>
      </c>
      <c r="E45" s="10" t="s">
        <v>1989</v>
      </c>
      <c r="F45" s="10" t="s">
        <v>1990</v>
      </c>
    </row>
    <row r="46" spans="4:6">
      <c r="D46" s="10" t="s">
        <v>1954</v>
      </c>
      <c r="E46" s="10" t="s">
        <v>1991</v>
      </c>
      <c r="F46" s="10" t="s">
        <v>1992</v>
      </c>
    </row>
    <row r="47" spans="4:6">
      <c r="D47" s="10" t="s">
        <v>1954</v>
      </c>
      <c r="E47" s="10" t="s">
        <v>1991</v>
      </c>
      <c r="F47" s="10" t="s">
        <v>1992</v>
      </c>
    </row>
    <row r="48" spans="4:6">
      <c r="D48" s="10" t="s">
        <v>1983</v>
      </c>
      <c r="E48" s="10" t="s">
        <v>1993</v>
      </c>
      <c r="F48" s="10" t="s">
        <v>1994</v>
      </c>
    </row>
    <row r="49" spans="4:6">
      <c r="D49" s="10" t="s">
        <v>1998</v>
      </c>
      <c r="E49" s="10" t="s">
        <v>1996</v>
      </c>
      <c r="F49" s="10" t="s">
        <v>1997</v>
      </c>
    </row>
    <row r="50" spans="4:6">
      <c r="D50" s="10" t="s">
        <v>1999</v>
      </c>
      <c r="E50" s="10" t="s">
        <v>1996</v>
      </c>
      <c r="F50" s="10" t="s">
        <v>1997</v>
      </c>
    </row>
    <row r="51" spans="4:6">
      <c r="D51" s="10" t="s">
        <v>2000</v>
      </c>
      <c r="E51" s="10" t="s">
        <v>2001</v>
      </c>
      <c r="F51" s="10" t="s">
        <v>2002</v>
      </c>
    </row>
    <row r="52" spans="4:6">
      <c r="D52" s="10" t="s">
        <v>1954</v>
      </c>
      <c r="E52" s="10" t="s">
        <v>2003</v>
      </c>
      <c r="F52" s="10" t="s">
        <v>2004</v>
      </c>
    </row>
    <row r="53" spans="4:6">
      <c r="D53" s="10" t="s">
        <v>1954</v>
      </c>
      <c r="E53" s="10" t="s">
        <v>2005</v>
      </c>
      <c r="F53" s="10" t="s">
        <v>2006</v>
      </c>
    </row>
    <row r="54" spans="4:6">
      <c r="D54" s="10" t="s">
        <v>1995</v>
      </c>
      <c r="E54" s="10" t="s">
        <v>2007</v>
      </c>
      <c r="F54" s="10" t="s">
        <v>2008</v>
      </c>
    </row>
    <row r="55" spans="4:6">
      <c r="D55" s="10" t="s">
        <v>1952</v>
      </c>
      <c r="E55" s="10" t="s">
        <v>2007</v>
      </c>
      <c r="F55" s="10" t="s">
        <v>2008</v>
      </c>
    </row>
    <row r="56" spans="4:6">
      <c r="D56" s="10" t="s">
        <v>1952</v>
      </c>
      <c r="E56" s="10" t="s">
        <v>2009</v>
      </c>
      <c r="F56" s="10" t="s">
        <v>2010</v>
      </c>
    </row>
    <row r="57" spans="4:6">
      <c r="D57" s="10" t="s">
        <v>1983</v>
      </c>
      <c r="E57" s="10" t="s">
        <v>2011</v>
      </c>
      <c r="F57" s="10" t="s">
        <v>2012</v>
      </c>
    </row>
    <row r="58" spans="4:6">
      <c r="D58" s="10" t="s">
        <v>1983</v>
      </c>
      <c r="E58" s="10" t="s">
        <v>2013</v>
      </c>
      <c r="F58" s="10" t="s">
        <v>2014</v>
      </c>
    </row>
    <row r="59" spans="4:6">
      <c r="D59" s="10" t="s">
        <v>1983</v>
      </c>
      <c r="E59" s="10" t="s">
        <v>2015</v>
      </c>
      <c r="F59" s="10" t="s">
        <v>2016</v>
      </c>
    </row>
    <row r="60" spans="4:6">
      <c r="D60" s="10" t="s">
        <v>1986</v>
      </c>
      <c r="E60" s="10" t="s">
        <v>2017</v>
      </c>
      <c r="F60" s="10" t="s">
        <v>2018</v>
      </c>
    </row>
    <row r="61" spans="4:6">
      <c r="D61" s="10" t="s">
        <v>1983</v>
      </c>
      <c r="E61" s="10" t="s">
        <v>2019</v>
      </c>
      <c r="F61" s="10" t="s">
        <v>2020</v>
      </c>
    </row>
    <row r="62" spans="4:6">
      <c r="D62" s="10" t="s">
        <v>1998</v>
      </c>
      <c r="E62" s="10" t="s">
        <v>2021</v>
      </c>
      <c r="F62" s="10" t="s">
        <v>2022</v>
      </c>
    </row>
    <row r="63" spans="4:6">
      <c r="D63" s="10" t="s">
        <v>2023</v>
      </c>
      <c r="E63" s="10" t="s">
        <v>2024</v>
      </c>
      <c r="F63" s="10" t="s">
        <v>2025</v>
      </c>
    </row>
    <row r="64" spans="4:6">
      <c r="D64" s="10" t="s">
        <v>1983</v>
      </c>
      <c r="E64" s="10" t="s">
        <v>2026</v>
      </c>
      <c r="F64" s="10" t="s">
        <v>2027</v>
      </c>
    </row>
    <row r="65" spans="4:6">
      <c r="D65" s="10" t="s">
        <v>1983</v>
      </c>
      <c r="E65" s="10" t="s">
        <v>1998</v>
      </c>
      <c r="F65" s="10" t="s">
        <v>2027</v>
      </c>
    </row>
    <row r="66" spans="4:6">
      <c r="D66" s="10" t="s">
        <v>1998</v>
      </c>
      <c r="E66" s="10" t="s">
        <v>1998</v>
      </c>
      <c r="F66" s="10" t="s">
        <v>2022</v>
      </c>
    </row>
    <row r="67" spans="4:6">
      <c r="D67" s="10" t="s">
        <v>1983</v>
      </c>
      <c r="E67" s="10" t="s">
        <v>2028</v>
      </c>
      <c r="F67" s="10" t="s">
        <v>2027</v>
      </c>
    </row>
    <row r="68" spans="4:6">
      <c r="D68" s="10" t="s">
        <v>1954</v>
      </c>
      <c r="E68" s="10" t="s">
        <v>2029</v>
      </c>
      <c r="F68" s="10" t="s">
        <v>2030</v>
      </c>
    </row>
    <row r="69" spans="4:6">
      <c r="D69" s="10" t="s">
        <v>1948</v>
      </c>
      <c r="E69" s="10" t="s">
        <v>2031</v>
      </c>
      <c r="F69" s="10" t="s">
        <v>1949</v>
      </c>
    </row>
    <row r="70" spans="4:6">
      <c r="D70" s="10" t="s">
        <v>1952</v>
      </c>
      <c r="E70" s="10" t="s">
        <v>2032</v>
      </c>
      <c r="F70" s="10" t="s">
        <v>1953</v>
      </c>
    </row>
    <row r="71" spans="4:6">
      <c r="D71" s="10" t="s">
        <v>2023</v>
      </c>
      <c r="E71" s="10" t="s">
        <v>2023</v>
      </c>
      <c r="F71" s="10" t="s">
        <v>2025</v>
      </c>
    </row>
    <row r="72" spans="4:6">
      <c r="D72" s="10" t="s">
        <v>1998</v>
      </c>
      <c r="E72" s="10" t="s">
        <v>1998</v>
      </c>
      <c r="F72" s="10" t="s">
        <v>2033</v>
      </c>
    </row>
    <row r="73" spans="4:6">
      <c r="D73" s="10" t="s">
        <v>1983</v>
      </c>
      <c r="E73" s="10" t="s">
        <v>1998</v>
      </c>
      <c r="F73" s="10" t="s">
        <v>2034</v>
      </c>
    </row>
    <row r="74" spans="4:6">
      <c r="D74" s="10" t="s">
        <v>2035</v>
      </c>
      <c r="E74" s="10" t="s">
        <v>2035</v>
      </c>
      <c r="F74" s="10" t="s">
        <v>2036</v>
      </c>
    </row>
    <row r="75" spans="4:6">
      <c r="D75" s="10" t="s">
        <v>1998</v>
      </c>
      <c r="E75" s="10" t="s">
        <v>2037</v>
      </c>
      <c r="F75" s="10" t="s">
        <v>2038</v>
      </c>
    </row>
    <row r="76" spans="4:6">
      <c r="D76" s="10" t="s">
        <v>1983</v>
      </c>
      <c r="E76" s="10" t="s">
        <v>2037</v>
      </c>
      <c r="F76" s="10" t="s">
        <v>2038</v>
      </c>
    </row>
    <row r="77" spans="4:6">
      <c r="D77" s="10" t="s">
        <v>2039</v>
      </c>
      <c r="E77" s="10" t="s">
        <v>2040</v>
      </c>
      <c r="F77" s="10" t="s">
        <v>2041</v>
      </c>
    </row>
    <row r="78" spans="4:6">
      <c r="D78" s="10" t="s">
        <v>2042</v>
      </c>
      <c r="E78" s="10" t="s">
        <v>2043</v>
      </c>
      <c r="F78" s="10" t="s">
        <v>2044</v>
      </c>
    </row>
    <row r="79" spans="4:6">
      <c r="D79" s="10" t="s">
        <v>2045</v>
      </c>
      <c r="E79" s="10" t="s">
        <v>2046</v>
      </c>
      <c r="F79" s="10" t="s">
        <v>2047</v>
      </c>
    </row>
    <row r="80" spans="4:6">
      <c r="D80" s="10" t="s">
        <v>2048</v>
      </c>
      <c r="E80" s="10" t="s">
        <v>2049</v>
      </c>
      <c r="F80" s="10" t="s">
        <v>2050</v>
      </c>
    </row>
    <row r="81" spans="4:6">
      <c r="D81" s="10" t="s">
        <v>2051</v>
      </c>
      <c r="E81" s="10" t="s">
        <v>2052</v>
      </c>
      <c r="F81" s="10" t="s">
        <v>2053</v>
      </c>
    </row>
  </sheetData>
  <conditionalFormatting sqref="E2:E3">
    <cfRule type="duplicateValues" dxfId="346" priority="89"/>
  </conditionalFormatting>
  <conditionalFormatting sqref="E2:E3">
    <cfRule type="duplicateValues" dxfId="345" priority="88"/>
  </conditionalFormatting>
  <conditionalFormatting sqref="E2:E3">
    <cfRule type="duplicateValues" dxfId="344" priority="90"/>
  </conditionalFormatting>
  <conditionalFormatting sqref="E4:E5">
    <cfRule type="duplicateValues" dxfId="343" priority="86"/>
  </conditionalFormatting>
  <conditionalFormatting sqref="E4:E5">
    <cfRule type="duplicateValues" dxfId="342" priority="85"/>
  </conditionalFormatting>
  <conditionalFormatting sqref="E4:E5">
    <cfRule type="duplicateValues" dxfId="341" priority="87"/>
  </conditionalFormatting>
  <conditionalFormatting sqref="E6">
    <cfRule type="duplicateValues" dxfId="340" priority="83"/>
  </conditionalFormatting>
  <conditionalFormatting sqref="E6">
    <cfRule type="duplicateValues" dxfId="339" priority="82"/>
  </conditionalFormatting>
  <conditionalFormatting sqref="E6">
    <cfRule type="duplicateValues" dxfId="338" priority="84"/>
  </conditionalFormatting>
  <conditionalFormatting sqref="E7:E8">
    <cfRule type="duplicateValues" dxfId="337" priority="80"/>
  </conditionalFormatting>
  <conditionalFormatting sqref="E7:E8">
    <cfRule type="duplicateValues" dxfId="336" priority="79"/>
  </conditionalFormatting>
  <conditionalFormatting sqref="E7:E8">
    <cfRule type="duplicateValues" dxfId="335" priority="81"/>
  </conditionalFormatting>
  <conditionalFormatting sqref="E9">
    <cfRule type="duplicateValues" dxfId="334" priority="77"/>
  </conditionalFormatting>
  <conditionalFormatting sqref="E9">
    <cfRule type="duplicateValues" dxfId="333" priority="76"/>
  </conditionalFormatting>
  <conditionalFormatting sqref="E9">
    <cfRule type="duplicateValues" dxfId="332" priority="78"/>
  </conditionalFormatting>
  <conditionalFormatting sqref="E10">
    <cfRule type="duplicateValues" dxfId="331" priority="74"/>
  </conditionalFormatting>
  <conditionalFormatting sqref="E10">
    <cfRule type="duplicateValues" dxfId="330" priority="73"/>
  </conditionalFormatting>
  <conditionalFormatting sqref="E10">
    <cfRule type="duplicateValues" dxfId="329" priority="75"/>
  </conditionalFormatting>
  <conditionalFormatting sqref="E11">
    <cfRule type="duplicateValues" dxfId="328" priority="71"/>
  </conditionalFormatting>
  <conditionalFormatting sqref="E11">
    <cfRule type="duplicateValues" dxfId="327" priority="70"/>
  </conditionalFormatting>
  <conditionalFormatting sqref="E11">
    <cfRule type="duplicateValues" dxfId="326" priority="72"/>
  </conditionalFormatting>
  <conditionalFormatting sqref="E12">
    <cfRule type="duplicateValues" dxfId="325" priority="68"/>
  </conditionalFormatting>
  <conditionalFormatting sqref="E12">
    <cfRule type="duplicateValues" dxfId="324" priority="67"/>
  </conditionalFormatting>
  <conditionalFormatting sqref="E12">
    <cfRule type="duplicateValues" dxfId="323" priority="69"/>
  </conditionalFormatting>
  <conditionalFormatting sqref="E13">
    <cfRule type="duplicateValues" dxfId="322" priority="65"/>
  </conditionalFormatting>
  <conditionalFormatting sqref="E13">
    <cfRule type="duplicateValues" dxfId="321" priority="64"/>
  </conditionalFormatting>
  <conditionalFormatting sqref="E13">
    <cfRule type="duplicateValues" dxfId="320" priority="66"/>
  </conditionalFormatting>
  <conditionalFormatting sqref="E14:E23">
    <cfRule type="duplicateValues" dxfId="319" priority="62"/>
  </conditionalFormatting>
  <conditionalFormatting sqref="E14:E23">
    <cfRule type="duplicateValues" dxfId="318" priority="61"/>
  </conditionalFormatting>
  <conditionalFormatting sqref="E14:E23">
    <cfRule type="duplicateValues" dxfId="317" priority="63"/>
  </conditionalFormatting>
  <conditionalFormatting sqref="E24">
    <cfRule type="duplicateValues" dxfId="316" priority="59"/>
  </conditionalFormatting>
  <conditionalFormatting sqref="E24">
    <cfRule type="duplicateValues" dxfId="315" priority="58"/>
  </conditionalFormatting>
  <conditionalFormatting sqref="E24">
    <cfRule type="duplicateValues" dxfId="314" priority="60"/>
  </conditionalFormatting>
  <conditionalFormatting sqref="E25">
    <cfRule type="duplicateValues" dxfId="313" priority="56"/>
  </conditionalFormatting>
  <conditionalFormatting sqref="E25">
    <cfRule type="duplicateValues" dxfId="312" priority="55"/>
  </conditionalFormatting>
  <conditionalFormatting sqref="E25">
    <cfRule type="duplicateValues" dxfId="311" priority="57"/>
  </conditionalFormatting>
  <conditionalFormatting sqref="E26:E30">
    <cfRule type="duplicateValues" dxfId="310" priority="53"/>
  </conditionalFormatting>
  <conditionalFormatting sqref="E26:E30">
    <cfRule type="duplicateValues" dxfId="309" priority="52"/>
  </conditionalFormatting>
  <conditionalFormatting sqref="E26:E30">
    <cfRule type="duplicateValues" dxfId="308" priority="54"/>
  </conditionalFormatting>
  <conditionalFormatting sqref="E31">
    <cfRule type="duplicateValues" dxfId="307" priority="50"/>
  </conditionalFormatting>
  <conditionalFormatting sqref="E31">
    <cfRule type="duplicateValues" dxfId="306" priority="49"/>
  </conditionalFormatting>
  <conditionalFormatting sqref="E31">
    <cfRule type="duplicateValues" dxfId="305" priority="51"/>
  </conditionalFormatting>
  <conditionalFormatting sqref="E32">
    <cfRule type="duplicateValues" dxfId="304" priority="47"/>
  </conditionalFormatting>
  <conditionalFormatting sqref="E32">
    <cfRule type="duplicateValues" dxfId="303" priority="46"/>
  </conditionalFormatting>
  <conditionalFormatting sqref="E32">
    <cfRule type="duplicateValues" dxfId="302" priority="48"/>
  </conditionalFormatting>
  <conditionalFormatting sqref="E33">
    <cfRule type="duplicateValues" dxfId="301" priority="44"/>
  </conditionalFormatting>
  <conditionalFormatting sqref="E33">
    <cfRule type="duplicateValues" dxfId="300" priority="43"/>
  </conditionalFormatting>
  <conditionalFormatting sqref="E33">
    <cfRule type="duplicateValues" dxfId="299" priority="45"/>
  </conditionalFormatting>
  <conditionalFormatting sqref="E34:E35">
    <cfRule type="duplicateValues" dxfId="298" priority="41"/>
  </conditionalFormatting>
  <conditionalFormatting sqref="E34:E35">
    <cfRule type="duplicateValues" dxfId="297" priority="40"/>
  </conditionalFormatting>
  <conditionalFormatting sqref="E34:E35">
    <cfRule type="duplicateValues" dxfId="296" priority="42"/>
  </conditionalFormatting>
  <conditionalFormatting sqref="E36">
    <cfRule type="duplicateValues" dxfId="295" priority="38"/>
  </conditionalFormatting>
  <conditionalFormatting sqref="E36">
    <cfRule type="duplicateValues" dxfId="294" priority="37"/>
  </conditionalFormatting>
  <conditionalFormatting sqref="E36">
    <cfRule type="duplicateValues" dxfId="293" priority="39"/>
  </conditionalFormatting>
  <conditionalFormatting sqref="E38">
    <cfRule type="duplicateValues" dxfId="292" priority="35"/>
  </conditionalFormatting>
  <conditionalFormatting sqref="E38">
    <cfRule type="duplicateValues" dxfId="291" priority="34"/>
  </conditionalFormatting>
  <conditionalFormatting sqref="E38">
    <cfRule type="duplicateValues" dxfId="290" priority="36"/>
  </conditionalFormatting>
  <conditionalFormatting sqref="E39 E42">
    <cfRule type="duplicateValues" dxfId="289" priority="32"/>
  </conditionalFormatting>
  <conditionalFormatting sqref="E39 E42">
    <cfRule type="duplicateValues" dxfId="288" priority="31"/>
  </conditionalFormatting>
  <conditionalFormatting sqref="E39 E42">
    <cfRule type="duplicateValues" dxfId="287" priority="33"/>
  </conditionalFormatting>
  <conditionalFormatting sqref="E43">
    <cfRule type="duplicateValues" dxfId="286" priority="29"/>
  </conditionalFormatting>
  <conditionalFormatting sqref="E43">
    <cfRule type="duplicateValues" dxfId="285" priority="28"/>
  </conditionalFormatting>
  <conditionalFormatting sqref="E43">
    <cfRule type="duplicateValues" dxfId="284" priority="30"/>
  </conditionalFormatting>
  <conditionalFormatting sqref="E44">
    <cfRule type="duplicateValues" dxfId="283" priority="26"/>
  </conditionalFormatting>
  <conditionalFormatting sqref="E44">
    <cfRule type="duplicateValues" dxfId="282" priority="25"/>
  </conditionalFormatting>
  <conditionalFormatting sqref="E44">
    <cfRule type="duplicateValues" dxfId="281" priority="27"/>
  </conditionalFormatting>
  <conditionalFormatting sqref="E45 E47:E48 E50:E52">
    <cfRule type="duplicateValues" dxfId="280" priority="23"/>
  </conditionalFormatting>
  <conditionalFormatting sqref="E45 E47:E48 E50:E52">
    <cfRule type="duplicateValues" dxfId="279" priority="22"/>
  </conditionalFormatting>
  <conditionalFormatting sqref="E45 E47:E48 E50:E52">
    <cfRule type="duplicateValues" dxfId="278" priority="24"/>
  </conditionalFormatting>
  <conditionalFormatting sqref="E52:E53 E55:E58">
    <cfRule type="duplicateValues" dxfId="277" priority="20"/>
  </conditionalFormatting>
  <conditionalFormatting sqref="E52:E53 E55:E58">
    <cfRule type="duplicateValues" dxfId="276" priority="19"/>
  </conditionalFormatting>
  <conditionalFormatting sqref="E52:E53 E55:E58">
    <cfRule type="duplicateValues" dxfId="275" priority="21"/>
  </conditionalFormatting>
  <conditionalFormatting sqref="E59">
    <cfRule type="duplicateValues" dxfId="274" priority="17"/>
  </conditionalFormatting>
  <conditionalFormatting sqref="E59">
    <cfRule type="duplicateValues" dxfId="273" priority="16"/>
  </conditionalFormatting>
  <conditionalFormatting sqref="E59">
    <cfRule type="duplicateValues" dxfId="272" priority="18"/>
  </conditionalFormatting>
  <conditionalFormatting sqref="E60">
    <cfRule type="duplicateValues" dxfId="271" priority="14"/>
  </conditionalFormatting>
  <conditionalFormatting sqref="E60">
    <cfRule type="duplicateValues" dxfId="270" priority="13"/>
  </conditionalFormatting>
  <conditionalFormatting sqref="E60">
    <cfRule type="duplicateValues" dxfId="269" priority="15"/>
  </conditionalFormatting>
  <conditionalFormatting sqref="E61:E62">
    <cfRule type="duplicateValues" dxfId="268" priority="11"/>
  </conditionalFormatting>
  <conditionalFormatting sqref="E61:E62">
    <cfRule type="duplicateValues" dxfId="267" priority="10"/>
  </conditionalFormatting>
  <conditionalFormatting sqref="E61:E62">
    <cfRule type="duplicateValues" dxfId="266" priority="12"/>
  </conditionalFormatting>
  <conditionalFormatting sqref="E63:E64 E67:E71">
    <cfRule type="duplicateValues" dxfId="265" priority="8"/>
  </conditionalFormatting>
  <conditionalFormatting sqref="E63:E64 E67:E71">
    <cfRule type="duplicateValues" dxfId="264" priority="9"/>
  </conditionalFormatting>
  <conditionalFormatting sqref="E74">
    <cfRule type="duplicateValues" dxfId="263" priority="6"/>
  </conditionalFormatting>
  <conditionalFormatting sqref="E74">
    <cfRule type="duplicateValues" dxfId="262" priority="7"/>
  </conditionalFormatting>
  <conditionalFormatting sqref="E76:E81">
    <cfRule type="duplicateValues" dxfId="261" priority="4"/>
  </conditionalFormatting>
  <conditionalFormatting sqref="E76">
    <cfRule type="duplicateValues" dxfId="260" priority="5"/>
  </conditionalFormatting>
  <conditionalFormatting sqref="E46">
    <cfRule type="duplicateValues" dxfId="259" priority="2"/>
  </conditionalFormatting>
  <conditionalFormatting sqref="E46">
    <cfRule type="duplicateValues" dxfId="258" priority="1"/>
  </conditionalFormatting>
  <conditionalFormatting sqref="E46">
    <cfRule type="duplicateValues" dxfId="257" priority="3"/>
  </conditionalFormatting>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078B19-A46F-43B3-9057-D6FF085842A9}">
  <dimension ref="A1:F55"/>
  <sheetViews>
    <sheetView workbookViewId="0">
      <selection activeCell="G22" sqref="G22"/>
    </sheetView>
  </sheetViews>
  <sheetFormatPr defaultRowHeight="14.4"/>
  <cols>
    <col min="2" max="2" width="36" customWidth="1"/>
  </cols>
  <sheetData>
    <row r="1" spans="1:6" s="4" customFormat="1">
      <c r="A1" s="4" t="s">
        <v>0</v>
      </c>
      <c r="B1" s="4" t="s">
        <v>1</v>
      </c>
      <c r="D1" s="22" t="s">
        <v>2</v>
      </c>
      <c r="E1" s="22" t="s">
        <v>25</v>
      </c>
      <c r="F1" s="22" t="s">
        <v>3</v>
      </c>
    </row>
    <row r="2" spans="1:6">
      <c r="A2" t="s">
        <v>2055</v>
      </c>
      <c r="B2" t="s">
        <v>2056</v>
      </c>
      <c r="D2" s="8" t="s">
        <v>2071</v>
      </c>
      <c r="E2" s="8" t="s">
        <v>2071</v>
      </c>
      <c r="F2" s="8" t="s">
        <v>2072</v>
      </c>
    </row>
    <row r="3" spans="1:6">
      <c r="A3" t="s">
        <v>2057</v>
      </c>
      <c r="B3" t="s">
        <v>2058</v>
      </c>
      <c r="D3" s="8" t="s">
        <v>2073</v>
      </c>
      <c r="E3" s="8" t="s">
        <v>2073</v>
      </c>
      <c r="F3" s="8" t="s">
        <v>2074</v>
      </c>
    </row>
    <row r="4" spans="1:6">
      <c r="A4" t="s">
        <v>2059</v>
      </c>
      <c r="B4" t="s">
        <v>2060</v>
      </c>
      <c r="D4" s="8" t="s">
        <v>2075</v>
      </c>
      <c r="E4" s="8" t="s">
        <v>2075</v>
      </c>
      <c r="F4" s="8" t="s">
        <v>2076</v>
      </c>
    </row>
    <row r="5" spans="1:6">
      <c r="A5" t="s">
        <v>2061</v>
      </c>
      <c r="B5" t="s">
        <v>2062</v>
      </c>
      <c r="D5" s="8" t="s">
        <v>2077</v>
      </c>
      <c r="E5" s="8" t="s">
        <v>2077</v>
      </c>
      <c r="F5" s="8" t="s">
        <v>2078</v>
      </c>
    </row>
    <row r="6" spans="1:6">
      <c r="A6" t="s">
        <v>2063</v>
      </c>
      <c r="B6" t="s">
        <v>2064</v>
      </c>
      <c r="D6" s="8" t="s">
        <v>2079</v>
      </c>
      <c r="E6" s="8" t="s">
        <v>2079</v>
      </c>
      <c r="F6" s="8" t="s">
        <v>2080</v>
      </c>
    </row>
    <row r="7" spans="1:6">
      <c r="A7" t="s">
        <v>2065</v>
      </c>
      <c r="B7" t="s">
        <v>2066</v>
      </c>
      <c r="D7" s="8" t="s">
        <v>2081</v>
      </c>
      <c r="E7" s="8" t="s">
        <v>2079</v>
      </c>
      <c r="F7" s="8" t="s">
        <v>2082</v>
      </c>
    </row>
    <row r="8" spans="1:6">
      <c r="A8" t="s">
        <v>2067</v>
      </c>
      <c r="B8" t="s">
        <v>2068</v>
      </c>
      <c r="D8" s="8" t="s">
        <v>2083</v>
      </c>
      <c r="E8" s="8" t="s">
        <v>2083</v>
      </c>
      <c r="F8" s="8" t="s">
        <v>2084</v>
      </c>
    </row>
    <row r="9" spans="1:6">
      <c r="A9" t="s">
        <v>2069</v>
      </c>
      <c r="B9" t="s">
        <v>2070</v>
      </c>
      <c r="D9" s="10" t="s">
        <v>2081</v>
      </c>
      <c r="E9" s="10" t="s">
        <v>2081</v>
      </c>
      <c r="F9" s="10" t="s">
        <v>2085</v>
      </c>
    </row>
    <row r="10" spans="1:6">
      <c r="D10" s="10" t="s">
        <v>2086</v>
      </c>
      <c r="E10" s="10" t="s">
        <v>2086</v>
      </c>
      <c r="F10" s="10" t="s">
        <v>2087</v>
      </c>
    </row>
    <row r="11" spans="1:6">
      <c r="D11" s="10" t="s">
        <v>2088</v>
      </c>
      <c r="E11" s="10" t="s">
        <v>2088</v>
      </c>
      <c r="F11" s="10" t="s">
        <v>2089</v>
      </c>
    </row>
    <row r="12" spans="1:6">
      <c r="D12" s="8" t="s">
        <v>2090</v>
      </c>
      <c r="E12" s="8" t="s">
        <v>2090</v>
      </c>
      <c r="F12" s="8" t="s">
        <v>2091</v>
      </c>
    </row>
    <row r="13" spans="1:6">
      <c r="D13" s="10" t="s">
        <v>2092</v>
      </c>
      <c r="E13" s="10" t="s">
        <v>2092</v>
      </c>
      <c r="F13" s="10" t="s">
        <v>2093</v>
      </c>
    </row>
    <row r="14" spans="1:6">
      <c r="D14" s="10" t="s">
        <v>2094</v>
      </c>
      <c r="E14" s="10" t="s">
        <v>2094</v>
      </c>
      <c r="F14" s="10" t="s">
        <v>2095</v>
      </c>
    </row>
    <row r="15" spans="1:6">
      <c r="D15" s="10" t="s">
        <v>2096</v>
      </c>
      <c r="E15" s="10" t="s">
        <v>2096</v>
      </c>
      <c r="F15" s="10" t="s">
        <v>2097</v>
      </c>
    </row>
    <row r="16" spans="1:6">
      <c r="D16" s="8" t="s">
        <v>2098</v>
      </c>
      <c r="E16" s="8" t="s">
        <v>2098</v>
      </c>
      <c r="F16" s="8" t="s">
        <v>2099</v>
      </c>
    </row>
    <row r="17" spans="4:6">
      <c r="D17" s="8" t="s">
        <v>2100</v>
      </c>
      <c r="E17" s="8" t="s">
        <v>2100</v>
      </c>
      <c r="F17" s="8" t="s">
        <v>2101</v>
      </c>
    </row>
    <row r="18" spans="4:6">
      <c r="D18" s="8" t="s">
        <v>2102</v>
      </c>
      <c r="E18" s="8" t="s">
        <v>2102</v>
      </c>
      <c r="F18" s="8" t="s">
        <v>2103</v>
      </c>
    </row>
    <row r="19" spans="4:6">
      <c r="D19" s="8" t="s">
        <v>2104</v>
      </c>
      <c r="E19" s="8" t="s">
        <v>2105</v>
      </c>
      <c r="F19" s="8" t="s">
        <v>2106</v>
      </c>
    </row>
    <row r="20" spans="4:6">
      <c r="D20" s="8" t="s">
        <v>2107</v>
      </c>
      <c r="E20" s="8" t="s">
        <v>2108</v>
      </c>
      <c r="F20" s="8" t="s">
        <v>2109</v>
      </c>
    </row>
    <row r="21" spans="4:6">
      <c r="D21" s="8" t="s">
        <v>2110</v>
      </c>
      <c r="E21" s="8" t="s">
        <v>2108</v>
      </c>
      <c r="F21" s="8" t="s">
        <v>2109</v>
      </c>
    </row>
    <row r="22" spans="4:6">
      <c r="D22" s="8" t="s">
        <v>2071</v>
      </c>
      <c r="E22" s="8" t="s">
        <v>2111</v>
      </c>
      <c r="F22" s="8" t="s">
        <v>2112</v>
      </c>
    </row>
    <row r="23" spans="4:6">
      <c r="D23" s="8" t="s">
        <v>2096</v>
      </c>
      <c r="E23" s="8" t="s">
        <v>2113</v>
      </c>
      <c r="F23" s="8" t="s">
        <v>2114</v>
      </c>
    </row>
    <row r="24" spans="4:6">
      <c r="D24" s="8" t="s">
        <v>2090</v>
      </c>
      <c r="E24" s="8" t="s">
        <v>2115</v>
      </c>
      <c r="F24" s="8" t="s">
        <v>2116</v>
      </c>
    </row>
    <row r="25" spans="4:6">
      <c r="D25" s="10" t="s">
        <v>2088</v>
      </c>
      <c r="E25" s="10" t="s">
        <v>2117</v>
      </c>
      <c r="F25" s="10" t="s">
        <v>2118</v>
      </c>
    </row>
    <row r="26" spans="4:6">
      <c r="D26" s="10" t="s">
        <v>2088</v>
      </c>
      <c r="E26" s="10" t="s">
        <v>2119</v>
      </c>
      <c r="F26" s="10" t="s">
        <v>2120</v>
      </c>
    </row>
    <row r="27" spans="4:6">
      <c r="D27" s="10" t="s">
        <v>2088</v>
      </c>
      <c r="E27" s="10" t="s">
        <v>2121</v>
      </c>
      <c r="F27" s="10" t="s">
        <v>2122</v>
      </c>
    </row>
    <row r="28" spans="4:6">
      <c r="D28" s="8" t="s">
        <v>2079</v>
      </c>
      <c r="E28" s="8" t="s">
        <v>2123</v>
      </c>
      <c r="F28" s="8" t="s">
        <v>2124</v>
      </c>
    </row>
    <row r="29" spans="4:6">
      <c r="D29" s="8" t="s">
        <v>2125</v>
      </c>
      <c r="E29" s="8" t="s">
        <v>2126</v>
      </c>
      <c r="F29" s="8" t="s">
        <v>2127</v>
      </c>
    </row>
    <row r="30" spans="4:6">
      <c r="D30" s="8" t="s">
        <v>2079</v>
      </c>
      <c r="E30" s="8" t="s">
        <v>2128</v>
      </c>
      <c r="F30" s="8" t="s">
        <v>2129</v>
      </c>
    </row>
    <row r="31" spans="4:6">
      <c r="D31" s="10" t="s">
        <v>2090</v>
      </c>
      <c r="E31" s="10" t="s">
        <v>2130</v>
      </c>
      <c r="F31" s="10" t="s">
        <v>2131</v>
      </c>
    </row>
    <row r="32" spans="4:6">
      <c r="D32" s="8" t="s">
        <v>2096</v>
      </c>
      <c r="E32" s="8" t="s">
        <v>2132</v>
      </c>
      <c r="F32" s="8" t="s">
        <v>2133</v>
      </c>
    </row>
    <row r="33" spans="4:6">
      <c r="D33" s="8" t="s">
        <v>2134</v>
      </c>
      <c r="E33" s="8" t="s">
        <v>2134</v>
      </c>
      <c r="F33" s="10" t="s">
        <v>2135</v>
      </c>
    </row>
    <row r="34" spans="4:6">
      <c r="D34" s="8" t="s">
        <v>2136</v>
      </c>
      <c r="E34" s="8" t="s">
        <v>2136</v>
      </c>
      <c r="F34" s="8" t="s">
        <v>2137</v>
      </c>
    </row>
    <row r="35" spans="4:6">
      <c r="D35" s="8" t="s">
        <v>2138</v>
      </c>
      <c r="E35" s="8" t="s">
        <v>2138</v>
      </c>
      <c r="F35" s="8" t="s">
        <v>2139</v>
      </c>
    </row>
    <row r="36" spans="4:6">
      <c r="D36" s="8" t="s">
        <v>2140</v>
      </c>
      <c r="E36" s="8" t="s">
        <v>2140</v>
      </c>
      <c r="F36" s="8" t="s">
        <v>2141</v>
      </c>
    </row>
    <row r="37" spans="4:6">
      <c r="D37" s="8" t="s">
        <v>2142</v>
      </c>
      <c r="E37" s="8" t="s">
        <v>2142</v>
      </c>
      <c r="F37" s="8" t="s">
        <v>2112</v>
      </c>
    </row>
    <row r="38" spans="4:6">
      <c r="D38" s="8" t="s">
        <v>2125</v>
      </c>
      <c r="E38" s="8" t="s">
        <v>2125</v>
      </c>
      <c r="F38" s="8" t="s">
        <v>2127</v>
      </c>
    </row>
    <row r="39" spans="4:6">
      <c r="D39" s="8" t="s">
        <v>2143</v>
      </c>
      <c r="E39" s="8" t="s">
        <v>2143</v>
      </c>
      <c r="F39" s="8" t="s">
        <v>2124</v>
      </c>
    </row>
    <row r="40" spans="4:6">
      <c r="D40" s="8" t="s">
        <v>2079</v>
      </c>
      <c r="E40" s="8" t="s">
        <v>2144</v>
      </c>
      <c r="F40" s="8" t="s">
        <v>2145</v>
      </c>
    </row>
    <row r="41" spans="4:6">
      <c r="D41" s="8" t="s">
        <v>2071</v>
      </c>
      <c r="E41" s="8" t="s">
        <v>2146</v>
      </c>
      <c r="F41" s="8" t="s">
        <v>2141</v>
      </c>
    </row>
    <row r="42" spans="4:6">
      <c r="D42" s="8" t="s">
        <v>2140</v>
      </c>
      <c r="E42" s="8" t="s">
        <v>2146</v>
      </c>
      <c r="F42" s="8" t="s">
        <v>2141</v>
      </c>
    </row>
    <row r="43" spans="4:6">
      <c r="D43" s="8" t="s">
        <v>2142</v>
      </c>
      <c r="E43" s="8" t="s">
        <v>2111</v>
      </c>
      <c r="F43" s="8" t="s">
        <v>2112</v>
      </c>
    </row>
    <row r="44" spans="4:6">
      <c r="D44" s="8" t="s">
        <v>2147</v>
      </c>
      <c r="E44" s="8" t="s">
        <v>2148</v>
      </c>
      <c r="F44" s="8" t="s">
        <v>2149</v>
      </c>
    </row>
    <row r="45" spans="4:6">
      <c r="D45" s="8" t="s">
        <v>2138</v>
      </c>
      <c r="E45" s="8" t="s">
        <v>2150</v>
      </c>
      <c r="F45" s="8" t="s">
        <v>2139</v>
      </c>
    </row>
    <row r="46" spans="4:6">
      <c r="D46" s="8" t="s">
        <v>2107</v>
      </c>
      <c r="E46" s="8" t="s">
        <v>2151</v>
      </c>
      <c r="F46" s="8" t="s">
        <v>2152</v>
      </c>
    </row>
    <row r="47" spans="4:6">
      <c r="D47" s="8" t="s">
        <v>2110</v>
      </c>
      <c r="E47" s="8" t="s">
        <v>2151</v>
      </c>
      <c r="F47" s="8" t="s">
        <v>2152</v>
      </c>
    </row>
    <row r="48" spans="4:6">
      <c r="D48" s="8" t="s">
        <v>2107</v>
      </c>
      <c r="E48" s="8" t="s">
        <v>2163</v>
      </c>
      <c r="F48" s="8" t="s">
        <v>2154</v>
      </c>
    </row>
    <row r="49" spans="4:6">
      <c r="D49" s="8" t="s">
        <v>2110</v>
      </c>
      <c r="E49" s="8" t="s">
        <v>2153</v>
      </c>
      <c r="F49" s="8" t="s">
        <v>2154</v>
      </c>
    </row>
    <row r="50" spans="4:6">
      <c r="D50" s="8" t="s">
        <v>2107</v>
      </c>
      <c r="E50" s="8" t="s">
        <v>2155</v>
      </c>
      <c r="F50" s="8" t="s">
        <v>2156</v>
      </c>
    </row>
    <row r="51" spans="4:6">
      <c r="D51" s="8" t="s">
        <v>2110</v>
      </c>
      <c r="E51" s="8" t="s">
        <v>2155</v>
      </c>
      <c r="F51" s="8" t="s">
        <v>2156</v>
      </c>
    </row>
    <row r="52" spans="4:6">
      <c r="D52" s="8" t="s">
        <v>2107</v>
      </c>
      <c r="E52" s="8" t="s">
        <v>2157</v>
      </c>
      <c r="F52" s="8" t="s">
        <v>2158</v>
      </c>
    </row>
    <row r="53" spans="4:6">
      <c r="D53" s="8" t="s">
        <v>2110</v>
      </c>
      <c r="E53" s="8" t="s">
        <v>2157</v>
      </c>
      <c r="F53" s="8" t="s">
        <v>2158</v>
      </c>
    </row>
    <row r="54" spans="4:6">
      <c r="D54" s="8" t="s">
        <v>2086</v>
      </c>
      <c r="E54" s="8" t="s">
        <v>2159</v>
      </c>
      <c r="F54" s="8" t="s">
        <v>2160</v>
      </c>
    </row>
    <row r="55" spans="4:6">
      <c r="D55" s="8" t="s">
        <v>2088</v>
      </c>
      <c r="E55" s="8" t="s">
        <v>2161</v>
      </c>
      <c r="F55" s="8" t="s">
        <v>2162</v>
      </c>
    </row>
  </sheetData>
  <conditionalFormatting sqref="E2:E5">
    <cfRule type="duplicateValues" dxfId="256" priority="19"/>
    <cfRule type="duplicateValues" dxfId="255" priority="20"/>
  </conditionalFormatting>
  <conditionalFormatting sqref="E2:E5">
    <cfRule type="duplicateValues" dxfId="254" priority="21"/>
  </conditionalFormatting>
  <conditionalFormatting sqref="E7:E12">
    <cfRule type="duplicateValues" dxfId="253" priority="16"/>
    <cfRule type="duplicateValues" dxfId="252" priority="17"/>
  </conditionalFormatting>
  <conditionalFormatting sqref="E7:E12">
    <cfRule type="duplicateValues" dxfId="251" priority="18"/>
  </conditionalFormatting>
  <conditionalFormatting sqref="E13:E19 E21:E22">
    <cfRule type="duplicateValues" dxfId="250" priority="13"/>
    <cfRule type="duplicateValues" dxfId="249" priority="14"/>
  </conditionalFormatting>
  <conditionalFormatting sqref="E13:E19 E21:E22">
    <cfRule type="duplicateValues" dxfId="248" priority="15"/>
  </conditionalFormatting>
  <conditionalFormatting sqref="E23:E28">
    <cfRule type="duplicateValues" dxfId="247" priority="10"/>
    <cfRule type="duplicateValues" dxfId="246" priority="11"/>
  </conditionalFormatting>
  <conditionalFormatting sqref="E23:E28">
    <cfRule type="duplicateValues" dxfId="245" priority="12"/>
  </conditionalFormatting>
  <conditionalFormatting sqref="E29:E32">
    <cfRule type="duplicateValues" dxfId="244" priority="7"/>
    <cfRule type="duplicateValues" dxfId="243" priority="8"/>
  </conditionalFormatting>
  <conditionalFormatting sqref="E29:E32">
    <cfRule type="duplicateValues" dxfId="242" priority="9"/>
  </conditionalFormatting>
  <conditionalFormatting sqref="E33:E35">
    <cfRule type="duplicateValues" dxfId="241" priority="5"/>
  </conditionalFormatting>
  <conditionalFormatting sqref="E33:E35">
    <cfRule type="duplicateValues" dxfId="240" priority="6"/>
  </conditionalFormatting>
  <conditionalFormatting sqref="E36:E38">
    <cfRule type="duplicateValues" dxfId="239" priority="3"/>
  </conditionalFormatting>
  <conditionalFormatting sqref="E36:E38">
    <cfRule type="duplicateValues" dxfId="238" priority="4"/>
  </conditionalFormatting>
  <conditionalFormatting sqref="E39:E40 E42:E45 E47 E49 E51 E53:E55">
    <cfRule type="duplicateValues" dxfId="237" priority="1"/>
  </conditionalFormatting>
  <conditionalFormatting sqref="E39:E40 E42:E45 E47 E49 E51 E53:E55">
    <cfRule type="duplicateValues" dxfId="236"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7CCAD1-FC84-46C3-857A-A9A9151F8164}">
  <dimension ref="A1:F19"/>
  <sheetViews>
    <sheetView workbookViewId="0">
      <selection activeCell="B2" sqref="B2"/>
    </sheetView>
  </sheetViews>
  <sheetFormatPr defaultRowHeight="14.4"/>
  <cols>
    <col min="2" max="2" width="20.44140625" customWidth="1"/>
  </cols>
  <sheetData>
    <row r="1" spans="1:6" s="4" customFormat="1">
      <c r="A1" s="4" t="s">
        <v>0</v>
      </c>
      <c r="B1" s="4" t="s">
        <v>1</v>
      </c>
      <c r="D1" s="4" t="s">
        <v>2</v>
      </c>
      <c r="E1" s="4" t="s">
        <v>25</v>
      </c>
      <c r="F1" s="4" t="s">
        <v>3</v>
      </c>
    </row>
    <row r="2" spans="1:6">
      <c r="A2" s="2" t="s">
        <v>26</v>
      </c>
      <c r="B2" s="2" t="s">
        <v>27</v>
      </c>
      <c r="D2" s="2" t="s">
        <v>8</v>
      </c>
      <c r="E2" s="2" t="s">
        <v>28</v>
      </c>
      <c r="F2" s="2" t="s">
        <v>29</v>
      </c>
    </row>
    <row r="3" spans="1:6">
      <c r="D3" t="s">
        <v>30</v>
      </c>
      <c r="E3" t="s">
        <v>30</v>
      </c>
      <c r="F3" t="s">
        <v>31</v>
      </c>
    </row>
    <row r="4" spans="1:6">
      <c r="D4" t="s">
        <v>8</v>
      </c>
      <c r="E4" t="s">
        <v>32</v>
      </c>
      <c r="F4" t="s">
        <v>33</v>
      </c>
    </row>
    <row r="5" spans="1:6">
      <c r="D5" t="s">
        <v>8</v>
      </c>
      <c r="E5" t="s">
        <v>34</v>
      </c>
      <c r="F5" t="s">
        <v>35</v>
      </c>
    </row>
    <row r="6" spans="1:6">
      <c r="D6" t="s">
        <v>8</v>
      </c>
      <c r="E6" t="s">
        <v>36</v>
      </c>
      <c r="F6" t="s">
        <v>37</v>
      </c>
    </row>
    <row r="7" spans="1:6">
      <c r="D7" t="s">
        <v>8</v>
      </c>
      <c r="E7" t="s">
        <v>38</v>
      </c>
      <c r="F7" t="s">
        <v>39</v>
      </c>
    </row>
    <row r="8" spans="1:6">
      <c r="E8" t="s">
        <v>40</v>
      </c>
      <c r="F8" t="s">
        <v>41</v>
      </c>
    </row>
    <row r="9" spans="1:6">
      <c r="D9" t="s">
        <v>42</v>
      </c>
      <c r="E9" t="s">
        <v>42</v>
      </c>
      <c r="F9" t="s">
        <v>43</v>
      </c>
    </row>
    <row r="10" spans="1:6">
      <c r="E10" t="s">
        <v>44</v>
      </c>
      <c r="F10" t="s">
        <v>45</v>
      </c>
    </row>
    <row r="11" spans="1:6">
      <c r="D11" t="s">
        <v>46</v>
      </c>
      <c r="E11" t="s">
        <v>46</v>
      </c>
      <c r="F11" s="1" t="s">
        <v>47</v>
      </c>
    </row>
    <row r="12" spans="1:6">
      <c r="D12" t="s">
        <v>8</v>
      </c>
      <c r="E12" t="s">
        <v>48</v>
      </c>
      <c r="F12" s="1" t="s">
        <v>49</v>
      </c>
    </row>
    <row r="13" spans="1:6">
      <c r="D13" t="s">
        <v>50</v>
      </c>
      <c r="E13" t="s">
        <v>50</v>
      </c>
      <c r="F13" s="1" t="s">
        <v>51</v>
      </c>
    </row>
    <row r="14" spans="1:6">
      <c r="D14" t="s">
        <v>52</v>
      </c>
      <c r="E14" t="s">
        <v>52</v>
      </c>
      <c r="F14" s="1" t="s">
        <v>53</v>
      </c>
    </row>
    <row r="15" spans="1:6">
      <c r="D15" t="s">
        <v>54</v>
      </c>
      <c r="E15" t="s">
        <v>54</v>
      </c>
      <c r="F15" s="1" t="s">
        <v>55</v>
      </c>
    </row>
    <row r="16" spans="1:6">
      <c r="D16" t="s">
        <v>56</v>
      </c>
      <c r="E16" t="s">
        <v>56</v>
      </c>
      <c r="F16" s="1" t="s">
        <v>57</v>
      </c>
    </row>
    <row r="17" spans="4:6">
      <c r="D17" t="s">
        <v>8</v>
      </c>
      <c r="E17" t="s">
        <v>58</v>
      </c>
      <c r="F17" s="1" t="s">
        <v>59</v>
      </c>
    </row>
    <row r="18" spans="4:6">
      <c r="D18" t="s">
        <v>60</v>
      </c>
      <c r="E18" t="s">
        <v>61</v>
      </c>
      <c r="F18" t="s">
        <v>62</v>
      </c>
    </row>
    <row r="19" spans="4:6">
      <c r="D19" t="s">
        <v>8</v>
      </c>
      <c r="E19" t="s">
        <v>63</v>
      </c>
      <c r="F19" s="1" t="s">
        <v>64</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7336F-E76F-46E8-8959-A246631306A2}">
  <dimension ref="A1:F84"/>
  <sheetViews>
    <sheetView workbookViewId="0">
      <selection activeCell="D20" sqref="D20"/>
    </sheetView>
  </sheetViews>
  <sheetFormatPr defaultRowHeight="14.4"/>
  <cols>
    <col min="2" max="2" width="45.88671875" customWidth="1"/>
    <col min="3" max="3" width="17.77734375" customWidth="1"/>
  </cols>
  <sheetData>
    <row r="1" spans="1:6" s="4" customFormat="1">
      <c r="A1" s="4" t="s">
        <v>0</v>
      </c>
      <c r="B1" s="4" t="s">
        <v>1</v>
      </c>
      <c r="D1" s="22" t="s">
        <v>2</v>
      </c>
      <c r="E1" s="22" t="s">
        <v>25</v>
      </c>
      <c r="F1" s="22" t="s">
        <v>3</v>
      </c>
    </row>
    <row r="2" spans="1:6">
      <c r="A2" s="2" t="s">
        <v>2164</v>
      </c>
      <c r="B2" s="2" t="s">
        <v>2165</v>
      </c>
      <c r="D2" s="8" t="s">
        <v>2178</v>
      </c>
      <c r="E2" s="8" t="s">
        <v>2178</v>
      </c>
      <c r="F2" s="8" t="s">
        <v>2179</v>
      </c>
    </row>
    <row r="3" spans="1:6">
      <c r="A3" t="s">
        <v>2166</v>
      </c>
      <c r="B3" t="s">
        <v>1880</v>
      </c>
      <c r="D3" s="8" t="s">
        <v>2180</v>
      </c>
      <c r="E3" s="8" t="s">
        <v>2180</v>
      </c>
      <c r="F3" s="8" t="s">
        <v>2181</v>
      </c>
    </row>
    <row r="4" spans="1:6">
      <c r="A4" t="s">
        <v>2167</v>
      </c>
      <c r="B4" t="s">
        <v>798</v>
      </c>
      <c r="D4" s="8" t="s">
        <v>2182</v>
      </c>
      <c r="E4" s="8" t="s">
        <v>2182</v>
      </c>
      <c r="F4" s="8" t="s">
        <v>2183</v>
      </c>
    </row>
    <row r="5" spans="1:6">
      <c r="A5" t="s">
        <v>2168</v>
      </c>
      <c r="B5" t="s">
        <v>800</v>
      </c>
      <c r="D5" s="8" t="s">
        <v>2184</v>
      </c>
      <c r="E5" s="8" t="s">
        <v>2184</v>
      </c>
      <c r="F5" s="8" t="s">
        <v>2185</v>
      </c>
    </row>
    <row r="6" spans="1:6">
      <c r="A6" t="s">
        <v>2169</v>
      </c>
      <c r="B6" t="s">
        <v>814</v>
      </c>
      <c r="D6" s="8" t="s">
        <v>2186</v>
      </c>
      <c r="E6" s="8" t="s">
        <v>2186</v>
      </c>
      <c r="F6" s="8" t="s">
        <v>2187</v>
      </c>
    </row>
    <row r="7" spans="1:6">
      <c r="A7" s="1" t="s">
        <v>2170</v>
      </c>
      <c r="B7" s="1" t="s">
        <v>802</v>
      </c>
      <c r="D7" s="8" t="s">
        <v>2188</v>
      </c>
      <c r="E7" s="8" t="s">
        <v>2188</v>
      </c>
      <c r="F7" s="8" t="s">
        <v>2189</v>
      </c>
    </row>
    <row r="8" spans="1:6">
      <c r="A8" s="1" t="s">
        <v>2171</v>
      </c>
      <c r="B8" s="1" t="s">
        <v>804</v>
      </c>
      <c r="D8" s="8" t="s">
        <v>2190</v>
      </c>
      <c r="E8" s="8" t="s">
        <v>2190</v>
      </c>
      <c r="F8" s="8" t="s">
        <v>2191</v>
      </c>
    </row>
    <row r="9" spans="1:6">
      <c r="A9" s="1" t="s">
        <v>2172</v>
      </c>
      <c r="B9" s="1" t="s">
        <v>831</v>
      </c>
      <c r="D9" s="8" t="s">
        <v>2192</v>
      </c>
      <c r="E9" s="8" t="s">
        <v>2192</v>
      </c>
      <c r="F9" s="8" t="s">
        <v>2193</v>
      </c>
    </row>
    <row r="10" spans="1:6">
      <c r="A10" s="1" t="s">
        <v>2173</v>
      </c>
      <c r="B10" s="1" t="s">
        <v>806</v>
      </c>
      <c r="D10" s="8" t="s">
        <v>2194</v>
      </c>
      <c r="E10" s="8" t="s">
        <v>2194</v>
      </c>
      <c r="F10" s="8" t="s">
        <v>2195</v>
      </c>
    </row>
    <row r="11" spans="1:6">
      <c r="A11" t="s">
        <v>2174</v>
      </c>
      <c r="B11" t="s">
        <v>1891</v>
      </c>
      <c r="D11" s="8" t="s">
        <v>2196</v>
      </c>
      <c r="E11" s="8" t="s">
        <v>2196</v>
      </c>
      <c r="F11" s="8" t="s">
        <v>2197</v>
      </c>
    </row>
    <row r="12" spans="1:6">
      <c r="A12" t="s">
        <v>2175</v>
      </c>
      <c r="B12" t="s">
        <v>1893</v>
      </c>
      <c r="D12" s="8" t="s">
        <v>2198</v>
      </c>
      <c r="E12" s="8" t="s">
        <v>2198</v>
      </c>
      <c r="F12" s="8" t="s">
        <v>2199</v>
      </c>
    </row>
    <row r="13" spans="1:6">
      <c r="A13" t="s">
        <v>2176</v>
      </c>
      <c r="B13" t="s">
        <v>2177</v>
      </c>
      <c r="D13" s="8" t="s">
        <v>2200</v>
      </c>
      <c r="E13" s="8" t="s">
        <v>2200</v>
      </c>
      <c r="F13" s="8" t="s">
        <v>2201</v>
      </c>
    </row>
    <row r="14" spans="1:6">
      <c r="D14" s="10" t="s">
        <v>2202</v>
      </c>
      <c r="E14" s="10" t="s">
        <v>2202</v>
      </c>
      <c r="F14" s="10" t="s">
        <v>2203</v>
      </c>
    </row>
    <row r="15" spans="1:6">
      <c r="D15" s="10" t="s">
        <v>2204</v>
      </c>
      <c r="E15" s="10" t="s">
        <v>2204</v>
      </c>
      <c r="F15" s="10" t="s">
        <v>2205</v>
      </c>
    </row>
    <row r="16" spans="1:6">
      <c r="D16" s="10" t="s">
        <v>2206</v>
      </c>
      <c r="E16" s="10" t="s">
        <v>2206</v>
      </c>
      <c r="F16" s="10" t="s">
        <v>2207</v>
      </c>
    </row>
    <row r="17" spans="4:6">
      <c r="D17" s="8" t="s">
        <v>2208</v>
      </c>
      <c r="E17" s="8" t="s">
        <v>2208</v>
      </c>
      <c r="F17" s="8" t="s">
        <v>2209</v>
      </c>
    </row>
    <row r="18" spans="4:6">
      <c r="D18" s="8" t="s">
        <v>2210</v>
      </c>
      <c r="E18" s="8" t="s">
        <v>2210</v>
      </c>
      <c r="F18" s="8" t="s">
        <v>2211</v>
      </c>
    </row>
    <row r="19" spans="4:6">
      <c r="D19" s="8" t="s">
        <v>2212</v>
      </c>
      <c r="E19" s="8" t="s">
        <v>2212</v>
      </c>
      <c r="F19" s="8" t="s">
        <v>2213</v>
      </c>
    </row>
    <row r="20" spans="4:6">
      <c r="D20" s="8" t="s">
        <v>2214</v>
      </c>
      <c r="E20" s="8" t="s">
        <v>2214</v>
      </c>
      <c r="F20" s="8" t="s">
        <v>2215</v>
      </c>
    </row>
    <row r="21" spans="4:6">
      <c r="D21" s="8" t="s">
        <v>2216</v>
      </c>
      <c r="E21" s="8" t="s">
        <v>2216</v>
      </c>
      <c r="F21" s="8" t="s">
        <v>2217</v>
      </c>
    </row>
    <row r="22" spans="4:6">
      <c r="D22" s="8" t="s">
        <v>2218</v>
      </c>
      <c r="E22" s="8" t="s">
        <v>2218</v>
      </c>
      <c r="F22" s="8" t="s">
        <v>2219</v>
      </c>
    </row>
    <row r="23" spans="4:6">
      <c r="D23" s="8" t="s">
        <v>2220</v>
      </c>
      <c r="E23" s="8" t="s">
        <v>2220</v>
      </c>
      <c r="F23" s="8" t="s">
        <v>2221</v>
      </c>
    </row>
    <row r="24" spans="4:6">
      <c r="D24" s="8" t="s">
        <v>2222</v>
      </c>
      <c r="E24" s="8" t="s">
        <v>2222</v>
      </c>
      <c r="F24" s="8" t="s">
        <v>2223</v>
      </c>
    </row>
    <row r="25" spans="4:6">
      <c r="D25" s="8" t="s">
        <v>2224</v>
      </c>
      <c r="E25" s="8" t="s">
        <v>2224</v>
      </c>
      <c r="F25" s="8" t="s">
        <v>2225</v>
      </c>
    </row>
    <row r="26" spans="4:6">
      <c r="D26" s="8" t="s">
        <v>2226</v>
      </c>
      <c r="E26" s="8" t="s">
        <v>2226</v>
      </c>
      <c r="F26" s="8" t="s">
        <v>2227</v>
      </c>
    </row>
    <row r="27" spans="4:6">
      <c r="D27" s="8" t="s">
        <v>2228</v>
      </c>
      <c r="E27" s="8" t="s">
        <v>2228</v>
      </c>
      <c r="F27" s="8" t="s">
        <v>2229</v>
      </c>
    </row>
    <row r="28" spans="4:6">
      <c r="D28" s="8" t="s">
        <v>2230</v>
      </c>
      <c r="E28" s="8" t="s">
        <v>2230</v>
      </c>
      <c r="F28" s="8" t="s">
        <v>2231</v>
      </c>
    </row>
    <row r="29" spans="4:6">
      <c r="D29" s="8" t="s">
        <v>2232</v>
      </c>
      <c r="E29" s="8" t="s">
        <v>2232</v>
      </c>
      <c r="F29" s="8" t="s">
        <v>2233</v>
      </c>
    </row>
    <row r="30" spans="4:6">
      <c r="D30" s="8" t="s">
        <v>2234</v>
      </c>
      <c r="E30" s="10" t="s">
        <v>2234</v>
      </c>
      <c r="F30" s="8" t="s">
        <v>2235</v>
      </c>
    </row>
    <row r="31" spans="4:6">
      <c r="D31" s="8" t="s">
        <v>2236</v>
      </c>
      <c r="E31" s="10" t="s">
        <v>2236</v>
      </c>
      <c r="F31" s="8" t="s">
        <v>2237</v>
      </c>
    </row>
    <row r="32" spans="4:6">
      <c r="D32" s="8" t="s">
        <v>2238</v>
      </c>
      <c r="E32" s="10" t="s">
        <v>2238</v>
      </c>
      <c r="F32" s="8" t="s">
        <v>2239</v>
      </c>
    </row>
    <row r="33" spans="4:6">
      <c r="D33" s="8" t="s">
        <v>2240</v>
      </c>
      <c r="E33" s="8" t="s">
        <v>2241</v>
      </c>
      <c r="F33" s="8" t="s">
        <v>2242</v>
      </c>
    </row>
    <row r="34" spans="4:6">
      <c r="D34" s="8" t="s">
        <v>2178</v>
      </c>
      <c r="E34" s="8" t="s">
        <v>2243</v>
      </c>
      <c r="F34" s="8" t="s">
        <v>2244</v>
      </c>
    </row>
    <row r="35" spans="4:6">
      <c r="D35" s="8" t="s">
        <v>2178</v>
      </c>
      <c r="E35" s="8" t="s">
        <v>2245</v>
      </c>
      <c r="F35" s="8" t="s">
        <v>2246</v>
      </c>
    </row>
    <row r="36" spans="4:6">
      <c r="D36" s="10" t="s">
        <v>1963</v>
      </c>
      <c r="E36" s="10" t="s">
        <v>2247</v>
      </c>
      <c r="F36" s="10" t="s">
        <v>2248</v>
      </c>
    </row>
    <row r="37" spans="4:6">
      <c r="D37" s="10" t="s">
        <v>2249</v>
      </c>
      <c r="E37" s="10" t="s">
        <v>2250</v>
      </c>
      <c r="F37" s="10" t="s">
        <v>2251</v>
      </c>
    </row>
    <row r="38" spans="4:6">
      <c r="D38" s="10" t="s">
        <v>2249</v>
      </c>
      <c r="E38" s="10" t="s">
        <v>2252</v>
      </c>
      <c r="F38" s="10" t="s">
        <v>2253</v>
      </c>
    </row>
    <row r="39" spans="4:6">
      <c r="D39" s="10" t="s">
        <v>2249</v>
      </c>
      <c r="E39" s="10" t="s">
        <v>2254</v>
      </c>
      <c r="F39" s="10" t="s">
        <v>2255</v>
      </c>
    </row>
    <row r="40" spans="4:6">
      <c r="D40" s="10" t="s">
        <v>2240</v>
      </c>
      <c r="E40" s="10" t="s">
        <v>2256</v>
      </c>
      <c r="F40" s="10" t="s">
        <v>2257</v>
      </c>
    </row>
    <row r="41" spans="4:6">
      <c r="D41" s="10" t="s">
        <v>2240</v>
      </c>
      <c r="E41" s="10" t="s">
        <v>2258</v>
      </c>
      <c r="F41" s="10" t="s">
        <v>2259</v>
      </c>
    </row>
    <row r="42" spans="4:6">
      <c r="D42" s="10" t="s">
        <v>2240</v>
      </c>
      <c r="E42" s="10" t="s">
        <v>2260</v>
      </c>
      <c r="F42" s="10" t="s">
        <v>2261</v>
      </c>
    </row>
    <row r="43" spans="4:6">
      <c r="D43" s="10" t="s">
        <v>2262</v>
      </c>
      <c r="E43" s="10" t="s">
        <v>2263</v>
      </c>
      <c r="F43" s="10" t="s">
        <v>2264</v>
      </c>
    </row>
    <row r="44" spans="4:6">
      <c r="D44" s="10" t="s">
        <v>2262</v>
      </c>
      <c r="E44" s="10" t="s">
        <v>2265</v>
      </c>
      <c r="F44" s="10" t="s">
        <v>2266</v>
      </c>
    </row>
    <row r="45" spans="4:6">
      <c r="D45" s="10" t="s">
        <v>2262</v>
      </c>
      <c r="E45" s="10" t="s">
        <v>2267</v>
      </c>
      <c r="F45" s="10" t="s">
        <v>2268</v>
      </c>
    </row>
    <row r="46" spans="4:6">
      <c r="D46" s="10" t="s">
        <v>2262</v>
      </c>
      <c r="E46" s="10" t="s">
        <v>2269</v>
      </c>
      <c r="F46" s="10" t="s">
        <v>2270</v>
      </c>
    </row>
    <row r="47" spans="4:6">
      <c r="D47" s="10" t="s">
        <v>2249</v>
      </c>
      <c r="E47" s="10" t="s">
        <v>2271</v>
      </c>
      <c r="F47" s="10" t="s">
        <v>2272</v>
      </c>
    </row>
    <row r="48" spans="4:6">
      <c r="D48" s="10" t="s">
        <v>2249</v>
      </c>
      <c r="E48" s="10" t="s">
        <v>2273</v>
      </c>
      <c r="F48" s="10" t="s">
        <v>2274</v>
      </c>
    </row>
    <row r="49" spans="4:6">
      <c r="D49" s="8" t="s">
        <v>2275</v>
      </c>
      <c r="E49" s="10" t="s">
        <v>2276</v>
      </c>
      <c r="F49" s="8" t="s">
        <v>2277</v>
      </c>
    </row>
    <row r="50" spans="4:6">
      <c r="D50" s="8" t="s">
        <v>2275</v>
      </c>
      <c r="E50" s="8" t="s">
        <v>2278</v>
      </c>
      <c r="F50" s="8" t="s">
        <v>2279</v>
      </c>
    </row>
    <row r="51" spans="4:6">
      <c r="D51" s="10" t="s">
        <v>2240</v>
      </c>
      <c r="E51" s="10" t="s">
        <v>2280</v>
      </c>
      <c r="F51" s="10" t="s">
        <v>2281</v>
      </c>
    </row>
    <row r="52" spans="4:6">
      <c r="D52" s="8" t="s">
        <v>2275</v>
      </c>
      <c r="E52" s="8" t="s">
        <v>2282</v>
      </c>
      <c r="F52" s="8" t="s">
        <v>2283</v>
      </c>
    </row>
    <row r="53" spans="4:6">
      <c r="D53" s="8" t="s">
        <v>2284</v>
      </c>
      <c r="E53" s="10" t="s">
        <v>2282</v>
      </c>
      <c r="F53" s="8" t="s">
        <v>2283</v>
      </c>
    </row>
    <row r="54" spans="4:6">
      <c r="D54" s="8" t="s">
        <v>2275</v>
      </c>
      <c r="E54" s="10" t="s">
        <v>2285</v>
      </c>
      <c r="F54" s="8" t="s">
        <v>2286</v>
      </c>
    </row>
    <row r="55" spans="4:6">
      <c r="D55" s="8" t="s">
        <v>2275</v>
      </c>
      <c r="E55" s="8" t="s">
        <v>2287</v>
      </c>
      <c r="F55" s="8" t="s">
        <v>2288</v>
      </c>
    </row>
    <row r="56" spans="4:6">
      <c r="D56" s="8" t="s">
        <v>2289</v>
      </c>
      <c r="E56" s="8" t="s">
        <v>2290</v>
      </c>
      <c r="F56" s="8" t="s">
        <v>2291</v>
      </c>
    </row>
    <row r="57" spans="4:6">
      <c r="D57" s="8" t="s">
        <v>2292</v>
      </c>
      <c r="E57" s="8" t="s">
        <v>2290</v>
      </c>
      <c r="F57" s="8" t="s">
        <v>2291</v>
      </c>
    </row>
    <row r="58" spans="4:6">
      <c r="D58" s="8" t="s">
        <v>2293</v>
      </c>
      <c r="E58" s="8" t="s">
        <v>2294</v>
      </c>
      <c r="F58" s="8" t="s">
        <v>2295</v>
      </c>
    </row>
    <row r="59" spans="4:6">
      <c r="D59" s="8" t="s">
        <v>2296</v>
      </c>
      <c r="E59" s="8" t="s">
        <v>2297</v>
      </c>
      <c r="F59" s="8" t="s">
        <v>2298</v>
      </c>
    </row>
    <row r="60" spans="4:6">
      <c r="D60" s="8" t="s">
        <v>2299</v>
      </c>
      <c r="E60" s="8" t="s">
        <v>2300</v>
      </c>
      <c r="F60" s="8" t="s">
        <v>2301</v>
      </c>
    </row>
    <row r="61" spans="4:6">
      <c r="D61" s="8" t="s">
        <v>2302</v>
      </c>
      <c r="E61" s="8" t="s">
        <v>2303</v>
      </c>
      <c r="F61" s="8" t="s">
        <v>2304</v>
      </c>
    </row>
    <row r="62" spans="4:6">
      <c r="D62" s="8" t="s">
        <v>2275</v>
      </c>
      <c r="E62" s="8" t="s">
        <v>2305</v>
      </c>
      <c r="F62" s="8" t="s">
        <v>2306</v>
      </c>
    </row>
    <row r="63" spans="4:6">
      <c r="D63" s="8" t="s">
        <v>2307</v>
      </c>
      <c r="E63" s="8" t="s">
        <v>2308</v>
      </c>
      <c r="F63" s="8" t="s">
        <v>2309</v>
      </c>
    </row>
    <row r="64" spans="4:6">
      <c r="D64" s="8" t="s">
        <v>2310</v>
      </c>
      <c r="E64" s="8" t="s">
        <v>2311</v>
      </c>
      <c r="F64" s="8" t="s">
        <v>2312</v>
      </c>
    </row>
    <row r="65" spans="4:6">
      <c r="D65" s="8" t="s">
        <v>2313</v>
      </c>
      <c r="E65" s="8" t="s">
        <v>2314</v>
      </c>
      <c r="F65" s="8" t="s">
        <v>2315</v>
      </c>
    </row>
    <row r="66" spans="4:6">
      <c r="D66" s="8" t="s">
        <v>2316</v>
      </c>
      <c r="E66" s="8" t="s">
        <v>2317</v>
      </c>
      <c r="F66" s="8" t="s">
        <v>2318</v>
      </c>
    </row>
    <row r="67" spans="4:6">
      <c r="D67" s="8" t="s">
        <v>2319</v>
      </c>
      <c r="E67" s="8" t="s">
        <v>2320</v>
      </c>
      <c r="F67" s="8" t="s">
        <v>2321</v>
      </c>
    </row>
    <row r="68" spans="4:6">
      <c r="D68" s="8" t="s">
        <v>2322</v>
      </c>
      <c r="E68" s="8" t="s">
        <v>2323</v>
      </c>
      <c r="F68" s="8" t="s">
        <v>2324</v>
      </c>
    </row>
    <row r="69" spans="4:6">
      <c r="D69" s="8" t="s">
        <v>2325</v>
      </c>
      <c r="E69" s="8" t="s">
        <v>2326</v>
      </c>
      <c r="F69" s="8" t="s">
        <v>2327</v>
      </c>
    </row>
    <row r="70" spans="4:6">
      <c r="D70" s="8" t="s">
        <v>2328</v>
      </c>
      <c r="E70" s="8" t="s">
        <v>2329</v>
      </c>
      <c r="F70" s="8" t="s">
        <v>2330</v>
      </c>
    </row>
    <row r="71" spans="4:6">
      <c r="D71" s="8" t="s">
        <v>2234</v>
      </c>
      <c r="E71" s="8" t="s">
        <v>2331</v>
      </c>
      <c r="F71" s="8" t="s">
        <v>2235</v>
      </c>
    </row>
    <row r="72" spans="4:6">
      <c r="D72" s="8" t="s">
        <v>2238</v>
      </c>
      <c r="E72" s="8" t="s">
        <v>2332</v>
      </c>
      <c r="F72" s="8" t="s">
        <v>2239</v>
      </c>
    </row>
    <row r="73" spans="4:6">
      <c r="D73" s="10" t="s">
        <v>2333</v>
      </c>
      <c r="E73" s="10" t="s">
        <v>2333</v>
      </c>
      <c r="F73" s="10" t="s">
        <v>2334</v>
      </c>
    </row>
    <row r="74" spans="4:6">
      <c r="D74" s="8" t="s">
        <v>2328</v>
      </c>
      <c r="E74" s="8" t="s">
        <v>2328</v>
      </c>
      <c r="F74" s="8" t="s">
        <v>2330</v>
      </c>
    </row>
    <row r="75" spans="4:6">
      <c r="D75" s="8" t="s">
        <v>2230</v>
      </c>
      <c r="E75" s="8" t="s">
        <v>2335</v>
      </c>
      <c r="F75" s="8" t="s">
        <v>2231</v>
      </c>
    </row>
    <row r="76" spans="4:6">
      <c r="D76" s="8" t="s">
        <v>2228</v>
      </c>
      <c r="E76" s="8" t="s">
        <v>2336</v>
      </c>
      <c r="F76" s="8" t="s">
        <v>2229</v>
      </c>
    </row>
    <row r="77" spans="4:6">
      <c r="D77" s="8" t="s">
        <v>2232</v>
      </c>
      <c r="E77" s="8" t="s">
        <v>2337</v>
      </c>
      <c r="F77" s="8" t="s">
        <v>2233</v>
      </c>
    </row>
    <row r="78" spans="4:6">
      <c r="D78" s="8" t="s">
        <v>2307</v>
      </c>
      <c r="E78" s="8" t="s">
        <v>2338</v>
      </c>
      <c r="F78" s="8" t="s">
        <v>2339</v>
      </c>
    </row>
    <row r="79" spans="4:6">
      <c r="D79" s="8" t="s">
        <v>2310</v>
      </c>
      <c r="E79" s="8" t="s">
        <v>2340</v>
      </c>
      <c r="F79" s="8" t="s">
        <v>2341</v>
      </c>
    </row>
    <row r="80" spans="4:6">
      <c r="D80" s="8" t="s">
        <v>2313</v>
      </c>
      <c r="E80" s="8" t="s">
        <v>2342</v>
      </c>
      <c r="F80" s="8" t="s">
        <v>2343</v>
      </c>
    </row>
    <row r="81" spans="4:6">
      <c r="D81" s="8" t="s">
        <v>2316</v>
      </c>
      <c r="E81" s="8" t="s">
        <v>2344</v>
      </c>
      <c r="F81" s="8" t="s">
        <v>2345</v>
      </c>
    </row>
    <row r="82" spans="4:6">
      <c r="D82" s="8" t="s">
        <v>2319</v>
      </c>
      <c r="E82" s="8" t="s">
        <v>2346</v>
      </c>
      <c r="F82" s="8" t="s">
        <v>2347</v>
      </c>
    </row>
    <row r="83" spans="4:6">
      <c r="D83" s="8" t="s">
        <v>2322</v>
      </c>
      <c r="E83" s="8" t="s">
        <v>2348</v>
      </c>
      <c r="F83" s="8" t="s">
        <v>2349</v>
      </c>
    </row>
    <row r="84" spans="4:6">
      <c r="D84" s="8" t="s">
        <v>2325</v>
      </c>
      <c r="E84" s="8" t="s">
        <v>2350</v>
      </c>
      <c r="F84" s="8" t="s">
        <v>2351</v>
      </c>
    </row>
  </sheetData>
  <conditionalFormatting sqref="E2:E18">
    <cfRule type="duplicateValues" dxfId="235" priority="40"/>
  </conditionalFormatting>
  <conditionalFormatting sqref="E2:E18">
    <cfRule type="duplicateValues" dxfId="234" priority="39"/>
  </conditionalFormatting>
  <conditionalFormatting sqref="E19:E26">
    <cfRule type="duplicateValues" dxfId="233" priority="38"/>
  </conditionalFormatting>
  <conditionalFormatting sqref="E19:E26">
    <cfRule type="duplicateValues" dxfId="232" priority="37"/>
  </conditionalFormatting>
  <conditionalFormatting sqref="E27:E29">
    <cfRule type="duplicateValues" dxfId="231" priority="36"/>
  </conditionalFormatting>
  <conditionalFormatting sqref="E27:E29">
    <cfRule type="duplicateValues" dxfId="230" priority="35"/>
  </conditionalFormatting>
  <conditionalFormatting sqref="E30:E31">
    <cfRule type="duplicateValues" dxfId="229" priority="34"/>
  </conditionalFormatting>
  <conditionalFormatting sqref="E30:E31">
    <cfRule type="duplicateValues" dxfId="228" priority="33"/>
  </conditionalFormatting>
  <conditionalFormatting sqref="E32:E35">
    <cfRule type="duplicateValues" dxfId="227" priority="32"/>
  </conditionalFormatting>
  <conditionalFormatting sqref="E32:E35">
    <cfRule type="duplicateValues" dxfId="226" priority="31"/>
  </conditionalFormatting>
  <conditionalFormatting sqref="E36">
    <cfRule type="duplicateValues" dxfId="225" priority="30"/>
  </conditionalFormatting>
  <conditionalFormatting sqref="E36">
    <cfRule type="duplicateValues" dxfId="224" priority="29"/>
  </conditionalFormatting>
  <conditionalFormatting sqref="E37:E39">
    <cfRule type="duplicateValues" dxfId="223" priority="28"/>
  </conditionalFormatting>
  <conditionalFormatting sqref="E37:E39">
    <cfRule type="duplicateValues" dxfId="222" priority="27"/>
  </conditionalFormatting>
  <conditionalFormatting sqref="E40:E42">
    <cfRule type="duplicateValues" dxfId="221" priority="26"/>
  </conditionalFormatting>
  <conditionalFormatting sqref="E40:E42">
    <cfRule type="duplicateValues" dxfId="220" priority="25"/>
  </conditionalFormatting>
  <conditionalFormatting sqref="E43:E46">
    <cfRule type="duplicateValues" dxfId="219" priority="24"/>
  </conditionalFormatting>
  <conditionalFormatting sqref="E43:E46">
    <cfRule type="duplicateValues" dxfId="218" priority="23"/>
  </conditionalFormatting>
  <conditionalFormatting sqref="E47:E48">
    <cfRule type="duplicateValues" dxfId="217" priority="22"/>
  </conditionalFormatting>
  <conditionalFormatting sqref="E47:E48">
    <cfRule type="duplicateValues" dxfId="216" priority="21"/>
  </conditionalFormatting>
  <conditionalFormatting sqref="E49:E50">
    <cfRule type="duplicateValues" dxfId="215" priority="20"/>
  </conditionalFormatting>
  <conditionalFormatting sqref="E49:E50">
    <cfRule type="duplicateValues" dxfId="214" priority="19"/>
  </conditionalFormatting>
  <conditionalFormatting sqref="E51 E53">
    <cfRule type="duplicateValues" dxfId="213" priority="18"/>
  </conditionalFormatting>
  <conditionalFormatting sqref="E51 E53">
    <cfRule type="duplicateValues" dxfId="212" priority="17"/>
  </conditionalFormatting>
  <conditionalFormatting sqref="E54:E55">
    <cfRule type="duplicateValues" dxfId="211" priority="16"/>
  </conditionalFormatting>
  <conditionalFormatting sqref="E54:E55">
    <cfRule type="duplicateValues" dxfId="210" priority="15"/>
  </conditionalFormatting>
  <conditionalFormatting sqref="E57">
    <cfRule type="duplicateValues" dxfId="209" priority="14"/>
  </conditionalFormatting>
  <conditionalFormatting sqref="E57">
    <cfRule type="duplicateValues" dxfId="208" priority="13"/>
  </conditionalFormatting>
  <conditionalFormatting sqref="E58:E62">
    <cfRule type="duplicateValues" dxfId="207" priority="12"/>
  </conditionalFormatting>
  <conditionalFormatting sqref="E58:E62">
    <cfRule type="duplicateValues" dxfId="206" priority="11"/>
  </conditionalFormatting>
  <conditionalFormatting sqref="E63:E70">
    <cfRule type="duplicateValues" dxfId="205" priority="10"/>
  </conditionalFormatting>
  <conditionalFormatting sqref="E63:E70">
    <cfRule type="duplicateValues" dxfId="204" priority="9"/>
  </conditionalFormatting>
  <conditionalFormatting sqref="E71:E72">
    <cfRule type="duplicateValues" dxfId="203" priority="8"/>
  </conditionalFormatting>
  <conditionalFormatting sqref="E71:E72">
    <cfRule type="duplicateValues" dxfId="202" priority="7"/>
  </conditionalFormatting>
  <conditionalFormatting sqref="E73:E74">
    <cfRule type="duplicateValues" dxfId="201" priority="6"/>
  </conditionalFormatting>
  <conditionalFormatting sqref="E73:E74">
    <cfRule type="duplicateValues" dxfId="200" priority="5"/>
  </conditionalFormatting>
  <conditionalFormatting sqref="E75:E77">
    <cfRule type="duplicateValues" dxfId="199" priority="4"/>
  </conditionalFormatting>
  <conditionalFormatting sqref="E75:E77">
    <cfRule type="duplicateValues" dxfId="198" priority="3"/>
  </conditionalFormatting>
  <conditionalFormatting sqref="E78:E84">
    <cfRule type="duplicateValues" dxfId="197" priority="2"/>
  </conditionalFormatting>
  <conditionalFormatting sqref="E78:E84">
    <cfRule type="duplicateValues" dxfId="196" priority="1"/>
  </conditionalFormatting>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48CDE9-0F15-4A6C-A559-32711C2D7F66}">
  <dimension ref="A1:F11"/>
  <sheetViews>
    <sheetView workbookViewId="0">
      <selection activeCell="I21" sqref="I21"/>
    </sheetView>
  </sheetViews>
  <sheetFormatPr defaultRowHeight="14.4"/>
  <cols>
    <col min="2" max="2" width="20.6640625" customWidth="1"/>
    <col min="3" max="3" width="13.109375" customWidth="1"/>
  </cols>
  <sheetData>
    <row r="1" spans="1:6" s="4" customFormat="1">
      <c r="A1" s="4" t="s">
        <v>0</v>
      </c>
      <c r="B1" s="4" t="s">
        <v>1</v>
      </c>
      <c r="D1" s="22" t="s">
        <v>2</v>
      </c>
      <c r="E1" s="22" t="s">
        <v>25</v>
      </c>
      <c r="F1" s="22" t="s">
        <v>3</v>
      </c>
    </row>
    <row r="2" spans="1:6">
      <c r="A2" t="s">
        <v>2352</v>
      </c>
      <c r="B2" t="s">
        <v>2353</v>
      </c>
      <c r="D2" s="8" t="s">
        <v>2354</v>
      </c>
      <c r="E2" s="8" t="s">
        <v>2354</v>
      </c>
      <c r="F2" s="8" t="s">
        <v>2355</v>
      </c>
    </row>
    <row r="3" spans="1:6">
      <c r="D3" s="8" t="s">
        <v>2354</v>
      </c>
      <c r="E3" s="8" t="s">
        <v>2356</v>
      </c>
      <c r="F3" s="8" t="s">
        <v>2357</v>
      </c>
    </row>
    <row r="4" spans="1:6">
      <c r="D4" s="8" t="s">
        <v>2358</v>
      </c>
      <c r="E4" s="8" t="s">
        <v>2356</v>
      </c>
      <c r="F4" s="8" t="s">
        <v>2357</v>
      </c>
    </row>
    <row r="5" spans="1:6">
      <c r="D5" s="8" t="s">
        <v>2359</v>
      </c>
      <c r="E5" s="8" t="s">
        <v>2360</v>
      </c>
      <c r="F5" s="8" t="s">
        <v>2361</v>
      </c>
    </row>
    <row r="6" spans="1:6">
      <c r="D6" s="8" t="s">
        <v>2354</v>
      </c>
      <c r="E6" s="8" t="s">
        <v>2362</v>
      </c>
      <c r="F6" s="8" t="s">
        <v>2353</v>
      </c>
    </row>
    <row r="7" spans="1:6">
      <c r="D7" s="8" t="s">
        <v>2363</v>
      </c>
      <c r="E7" s="8" t="s">
        <v>2363</v>
      </c>
      <c r="F7" s="8" t="s">
        <v>2364</v>
      </c>
    </row>
    <row r="8" spans="1:6">
      <c r="D8" s="8" t="s">
        <v>2358</v>
      </c>
      <c r="E8" s="8" t="s">
        <v>2358</v>
      </c>
      <c r="F8" s="8" t="s">
        <v>2357</v>
      </c>
    </row>
    <row r="9" spans="1:6">
      <c r="D9" s="8" t="s">
        <v>2365</v>
      </c>
      <c r="E9" s="8" t="s">
        <v>2365</v>
      </c>
      <c r="F9" s="8" t="s">
        <v>2366</v>
      </c>
    </row>
    <row r="10" spans="1:6">
      <c r="D10" s="8" t="s">
        <v>2354</v>
      </c>
      <c r="E10" s="8" t="s">
        <v>2367</v>
      </c>
      <c r="F10" s="8" t="s">
        <v>2366</v>
      </c>
    </row>
    <row r="11" spans="1:6">
      <c r="D11" s="8" t="s">
        <v>2365</v>
      </c>
      <c r="E11" s="8" t="s">
        <v>2367</v>
      </c>
      <c r="F11" s="8" t="s">
        <v>2366</v>
      </c>
    </row>
  </sheetData>
  <conditionalFormatting sqref="E2 E4">
    <cfRule type="duplicateValues" dxfId="195" priority="2"/>
  </conditionalFormatting>
  <conditionalFormatting sqref="E5:E9 E11">
    <cfRule type="duplicateValues" dxfId="194" priority="1"/>
  </conditionalFormatting>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6EDC69-7D77-44CE-BE86-07ECADA3D12D}">
  <dimension ref="A1:F12"/>
  <sheetViews>
    <sheetView workbookViewId="0">
      <selection activeCell="H19" sqref="H19"/>
    </sheetView>
  </sheetViews>
  <sheetFormatPr defaultRowHeight="14.4"/>
  <cols>
    <col min="2" max="2" width="29.33203125" customWidth="1"/>
    <col min="3" max="3" width="13.77734375" customWidth="1"/>
  </cols>
  <sheetData>
    <row r="1" spans="1:6" s="4" customFormat="1">
      <c r="A1" s="4" t="s">
        <v>0</v>
      </c>
      <c r="B1" s="4" t="s">
        <v>1</v>
      </c>
      <c r="D1" s="22" t="s">
        <v>2</v>
      </c>
      <c r="E1" s="22" t="s">
        <v>25</v>
      </c>
      <c r="F1" s="22" t="s">
        <v>3</v>
      </c>
    </row>
    <row r="2" spans="1:6">
      <c r="A2" s="2" t="s">
        <v>2368</v>
      </c>
      <c r="B2" s="2" t="s">
        <v>2369</v>
      </c>
      <c r="D2" s="8" t="s">
        <v>2370</v>
      </c>
      <c r="E2" s="8" t="s">
        <v>2370</v>
      </c>
      <c r="F2" s="8" t="s">
        <v>2371</v>
      </c>
    </row>
    <row r="3" spans="1:6">
      <c r="D3" s="8" t="s">
        <v>2372</v>
      </c>
      <c r="E3" s="8" t="s">
        <v>2372</v>
      </c>
      <c r="F3" s="8" t="s">
        <v>2373</v>
      </c>
    </row>
    <row r="4" spans="1:6">
      <c r="D4" s="8" t="s">
        <v>2374</v>
      </c>
      <c r="E4" s="8" t="s">
        <v>2375</v>
      </c>
      <c r="F4" s="8" t="s">
        <v>2376</v>
      </c>
    </row>
    <row r="5" spans="1:6">
      <c r="D5" s="10" t="s">
        <v>2377</v>
      </c>
      <c r="E5" s="10" t="s">
        <v>2378</v>
      </c>
      <c r="F5" s="10" t="s">
        <v>2379</v>
      </c>
    </row>
    <row r="6" spans="1:6">
      <c r="D6" s="10" t="s">
        <v>2380</v>
      </c>
      <c r="E6" s="10" t="s">
        <v>2378</v>
      </c>
      <c r="F6" s="10" t="s">
        <v>2379</v>
      </c>
    </row>
    <row r="7" spans="1:6">
      <c r="D7" s="8" t="s">
        <v>2377</v>
      </c>
      <c r="E7" s="8" t="s">
        <v>2381</v>
      </c>
      <c r="F7" s="8" t="s">
        <v>2382</v>
      </c>
    </row>
    <row r="8" spans="1:6">
      <c r="D8" s="8" t="s">
        <v>2380</v>
      </c>
      <c r="E8" s="8" t="s">
        <v>2381</v>
      </c>
      <c r="F8" s="8" t="s">
        <v>2382</v>
      </c>
    </row>
    <row r="9" spans="1:6">
      <c r="D9" s="10" t="s">
        <v>2377</v>
      </c>
      <c r="E9" s="10" t="s">
        <v>2383</v>
      </c>
      <c r="F9" s="10" t="s">
        <v>2384</v>
      </c>
    </row>
    <row r="10" spans="1:6">
      <c r="D10" s="10" t="s">
        <v>2380</v>
      </c>
      <c r="E10" s="10" t="s">
        <v>2383</v>
      </c>
      <c r="F10" s="10" t="s">
        <v>2384</v>
      </c>
    </row>
    <row r="11" spans="1:6">
      <c r="D11" s="8" t="s">
        <v>2377</v>
      </c>
      <c r="E11" s="8" t="s">
        <v>2377</v>
      </c>
      <c r="F11" s="8" t="s">
        <v>2385</v>
      </c>
    </row>
    <row r="12" spans="1:6">
      <c r="D12" s="8" t="s">
        <v>2377</v>
      </c>
      <c r="E12" s="8" t="s">
        <v>2386</v>
      </c>
      <c r="F12" s="8" t="s">
        <v>2385</v>
      </c>
    </row>
  </sheetData>
  <conditionalFormatting sqref="E2">
    <cfRule type="duplicateValues" dxfId="193" priority="5"/>
  </conditionalFormatting>
  <conditionalFormatting sqref="E3">
    <cfRule type="duplicateValues" dxfId="192" priority="4"/>
  </conditionalFormatting>
  <conditionalFormatting sqref="E4 E6 E8 E10">
    <cfRule type="duplicateValues" dxfId="191" priority="3"/>
  </conditionalFormatting>
  <conditionalFormatting sqref="E11">
    <cfRule type="duplicateValues" dxfId="190" priority="2"/>
  </conditionalFormatting>
  <conditionalFormatting sqref="E12">
    <cfRule type="duplicateValues" dxfId="189" priority="1"/>
  </conditionalFormatting>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C04DF-3985-45D6-ABAF-CF742D261BEE}">
  <dimension ref="A1:F235"/>
  <sheetViews>
    <sheetView workbookViewId="0">
      <selection activeCell="C19" sqref="C19"/>
    </sheetView>
  </sheetViews>
  <sheetFormatPr defaultRowHeight="14.4"/>
  <cols>
    <col min="2" max="2" width="58.77734375" customWidth="1"/>
    <col min="3" max="3" width="18" customWidth="1"/>
  </cols>
  <sheetData>
    <row r="1" spans="1:6" s="4" customFormat="1">
      <c r="A1" s="4" t="s">
        <v>0</v>
      </c>
      <c r="B1" s="4" t="s">
        <v>1</v>
      </c>
      <c r="D1" s="22" t="s">
        <v>2</v>
      </c>
      <c r="E1" s="22" t="s">
        <v>25</v>
      </c>
      <c r="F1" s="22" t="s">
        <v>3</v>
      </c>
    </row>
    <row r="2" spans="1:6">
      <c r="A2" s="1" t="s">
        <v>2387</v>
      </c>
      <c r="B2" s="1" t="s">
        <v>2388</v>
      </c>
      <c r="D2" s="10" t="s">
        <v>2479</v>
      </c>
      <c r="E2" s="10" t="s">
        <v>2479</v>
      </c>
      <c r="F2" s="10" t="s">
        <v>2480</v>
      </c>
    </row>
    <row r="3" spans="1:6">
      <c r="A3" s="3" t="s">
        <v>2389</v>
      </c>
      <c r="B3" t="s">
        <v>2390</v>
      </c>
      <c r="D3" s="8" t="s">
        <v>2481</v>
      </c>
      <c r="E3" s="8" t="s">
        <v>2481</v>
      </c>
      <c r="F3" s="8" t="s">
        <v>2482</v>
      </c>
    </row>
    <row r="4" spans="1:6">
      <c r="A4" t="s">
        <v>2391</v>
      </c>
      <c r="B4" t="s">
        <v>2392</v>
      </c>
      <c r="D4" s="8" t="s">
        <v>2483</v>
      </c>
      <c r="E4" s="8" t="s">
        <v>2483</v>
      </c>
      <c r="F4" s="8" t="s">
        <v>2484</v>
      </c>
    </row>
    <row r="5" spans="1:6">
      <c r="A5" t="s">
        <v>2393</v>
      </c>
      <c r="B5" t="s">
        <v>2394</v>
      </c>
      <c r="D5" s="8" t="s">
        <v>2485</v>
      </c>
      <c r="E5" s="8" t="s">
        <v>2485</v>
      </c>
      <c r="F5" s="8" t="s">
        <v>2486</v>
      </c>
    </row>
    <row r="6" spans="1:6">
      <c r="A6" t="s">
        <v>2395</v>
      </c>
      <c r="B6" t="s">
        <v>2396</v>
      </c>
      <c r="D6" s="8" t="s">
        <v>2487</v>
      </c>
      <c r="E6" s="8" t="s">
        <v>2487</v>
      </c>
      <c r="F6" s="8" t="s">
        <v>2462</v>
      </c>
    </row>
    <row r="7" spans="1:6">
      <c r="A7" t="s">
        <v>2397</v>
      </c>
      <c r="B7" t="s">
        <v>2398</v>
      </c>
      <c r="D7" s="8" t="s">
        <v>2488</v>
      </c>
      <c r="E7" s="8" t="s">
        <v>2488</v>
      </c>
      <c r="F7" s="8" t="s">
        <v>2463</v>
      </c>
    </row>
    <row r="8" spans="1:6">
      <c r="A8" t="s">
        <v>2399</v>
      </c>
      <c r="B8" t="s">
        <v>2400</v>
      </c>
      <c r="D8" s="8" t="s">
        <v>2489</v>
      </c>
      <c r="E8" s="8" t="s">
        <v>2489</v>
      </c>
      <c r="F8" s="8" t="s">
        <v>2464</v>
      </c>
    </row>
    <row r="9" spans="1:6">
      <c r="A9" t="s">
        <v>2401</v>
      </c>
      <c r="B9" t="s">
        <v>2402</v>
      </c>
      <c r="D9" s="8" t="s">
        <v>2490</v>
      </c>
      <c r="E9" s="8" t="s">
        <v>2490</v>
      </c>
      <c r="F9" s="8" t="s">
        <v>2491</v>
      </c>
    </row>
    <row r="10" spans="1:6">
      <c r="A10" t="s">
        <v>2403</v>
      </c>
      <c r="B10" t="s">
        <v>2404</v>
      </c>
      <c r="D10" s="8" t="s">
        <v>2492</v>
      </c>
      <c r="E10" s="8" t="s">
        <v>2492</v>
      </c>
      <c r="F10" s="8" t="s">
        <v>2493</v>
      </c>
    </row>
    <row r="11" spans="1:6">
      <c r="A11" t="s">
        <v>2405</v>
      </c>
      <c r="B11" t="s">
        <v>2406</v>
      </c>
      <c r="D11" s="8" t="s">
        <v>2494</v>
      </c>
      <c r="E11" s="8" t="s">
        <v>2494</v>
      </c>
      <c r="F11" s="8" t="s">
        <v>2495</v>
      </c>
    </row>
    <row r="12" spans="1:6">
      <c r="A12" t="s">
        <v>2407</v>
      </c>
      <c r="B12" t="s">
        <v>2408</v>
      </c>
      <c r="D12" s="8" t="s">
        <v>2496</v>
      </c>
      <c r="E12" s="8" t="s">
        <v>2496</v>
      </c>
      <c r="F12" s="8" t="s">
        <v>2497</v>
      </c>
    </row>
    <row r="13" spans="1:6">
      <c r="A13" t="s">
        <v>2409</v>
      </c>
      <c r="B13" t="s">
        <v>2410</v>
      </c>
      <c r="D13" s="8" t="s">
        <v>2498</v>
      </c>
      <c r="E13" s="8" t="s">
        <v>2498</v>
      </c>
      <c r="F13" s="8" t="s">
        <v>2396</v>
      </c>
    </row>
    <row r="14" spans="1:6">
      <c r="A14" t="s">
        <v>2411</v>
      </c>
      <c r="B14" t="s">
        <v>2412</v>
      </c>
      <c r="D14" s="8" t="s">
        <v>2499</v>
      </c>
      <c r="E14" s="8" t="s">
        <v>2499</v>
      </c>
      <c r="F14" s="8" t="s">
        <v>2500</v>
      </c>
    </row>
    <row r="15" spans="1:6">
      <c r="A15" t="s">
        <v>2413</v>
      </c>
      <c r="B15" t="s">
        <v>2414</v>
      </c>
      <c r="D15" s="8" t="s">
        <v>2501</v>
      </c>
      <c r="E15" s="8" t="s">
        <v>2501</v>
      </c>
      <c r="F15" s="8" t="s">
        <v>2502</v>
      </c>
    </row>
    <row r="16" spans="1:6">
      <c r="A16" t="s">
        <v>2415</v>
      </c>
      <c r="B16" t="s">
        <v>2416</v>
      </c>
      <c r="D16" s="8" t="s">
        <v>2503</v>
      </c>
      <c r="E16" s="8" t="s">
        <v>2503</v>
      </c>
      <c r="F16" s="8" t="s">
        <v>2504</v>
      </c>
    </row>
    <row r="17" spans="1:6">
      <c r="A17" t="s">
        <v>2417</v>
      </c>
      <c r="B17" t="s">
        <v>2418</v>
      </c>
      <c r="D17" s="8" t="s">
        <v>2505</v>
      </c>
      <c r="E17" s="8" t="s">
        <v>2505</v>
      </c>
      <c r="F17" s="8" t="s">
        <v>2506</v>
      </c>
    </row>
    <row r="18" spans="1:6">
      <c r="A18" t="s">
        <v>2419</v>
      </c>
      <c r="B18" t="s">
        <v>2420</v>
      </c>
      <c r="D18" s="8" t="s">
        <v>2507</v>
      </c>
      <c r="E18" s="8" t="s">
        <v>2507</v>
      </c>
      <c r="F18" s="8" t="s">
        <v>2508</v>
      </c>
    </row>
    <row r="19" spans="1:6">
      <c r="A19" t="s">
        <v>2421</v>
      </c>
      <c r="B19" t="s">
        <v>2422</v>
      </c>
      <c r="D19" s="8" t="s">
        <v>2509</v>
      </c>
      <c r="E19" s="8" t="s">
        <v>2509</v>
      </c>
      <c r="F19" s="8" t="s">
        <v>2510</v>
      </c>
    </row>
    <row r="20" spans="1:6">
      <c r="A20" t="s">
        <v>2423</v>
      </c>
      <c r="B20" t="s">
        <v>2424</v>
      </c>
      <c r="D20" s="8" t="s">
        <v>2147</v>
      </c>
      <c r="E20" s="8" t="s">
        <v>2147</v>
      </c>
      <c r="F20" s="8" t="s">
        <v>2511</v>
      </c>
    </row>
    <row r="21" spans="1:6">
      <c r="A21" t="s">
        <v>2425</v>
      </c>
      <c r="B21" t="s">
        <v>2426</v>
      </c>
      <c r="D21" s="8" t="s">
        <v>2512</v>
      </c>
      <c r="E21" s="8" t="s">
        <v>2512</v>
      </c>
      <c r="F21" s="8" t="s">
        <v>2513</v>
      </c>
    </row>
    <row r="22" spans="1:6">
      <c r="A22" t="s">
        <v>2427</v>
      </c>
      <c r="B22" t="s">
        <v>2428</v>
      </c>
      <c r="D22" s="8" t="s">
        <v>2514</v>
      </c>
      <c r="E22" s="8" t="s">
        <v>2514</v>
      </c>
      <c r="F22" s="8" t="s">
        <v>2515</v>
      </c>
    </row>
    <row r="23" spans="1:6">
      <c r="A23" t="s">
        <v>2429</v>
      </c>
      <c r="B23" t="s">
        <v>2430</v>
      </c>
      <c r="D23" s="8" t="s">
        <v>2516</v>
      </c>
      <c r="E23" s="8" t="s">
        <v>2516</v>
      </c>
      <c r="F23" s="8" t="s">
        <v>2517</v>
      </c>
    </row>
    <row r="24" spans="1:6">
      <c r="A24" t="s">
        <v>2431</v>
      </c>
      <c r="B24" t="s">
        <v>2432</v>
      </c>
      <c r="D24" s="8" t="s">
        <v>2518</v>
      </c>
      <c r="E24" s="8" t="s">
        <v>2518</v>
      </c>
      <c r="F24" s="8" t="s">
        <v>2519</v>
      </c>
    </row>
    <row r="25" spans="1:6">
      <c r="A25" s="3" t="s">
        <v>2433</v>
      </c>
      <c r="B25" t="s">
        <v>2434</v>
      </c>
      <c r="D25" s="8" t="s">
        <v>2520</v>
      </c>
      <c r="E25" s="8" t="s">
        <v>2520</v>
      </c>
      <c r="F25" s="8" t="s">
        <v>2521</v>
      </c>
    </row>
    <row r="26" spans="1:6">
      <c r="A26" t="s">
        <v>2435</v>
      </c>
      <c r="B26" t="s">
        <v>2436</v>
      </c>
      <c r="D26" s="8" t="s">
        <v>2522</v>
      </c>
      <c r="E26" s="8" t="s">
        <v>2522</v>
      </c>
      <c r="F26" s="8" t="s">
        <v>2523</v>
      </c>
    </row>
    <row r="27" spans="1:6">
      <c r="A27" t="s">
        <v>2437</v>
      </c>
      <c r="B27" t="s">
        <v>2438</v>
      </c>
      <c r="D27" s="8" t="s">
        <v>2524</v>
      </c>
      <c r="E27" s="8" t="s">
        <v>2524</v>
      </c>
      <c r="F27" s="8" t="s">
        <v>2525</v>
      </c>
    </row>
    <row r="28" spans="1:6">
      <c r="A28" t="s">
        <v>2439</v>
      </c>
      <c r="B28" t="s">
        <v>2440</v>
      </c>
      <c r="D28" s="10" t="s">
        <v>2526</v>
      </c>
      <c r="E28" s="10" t="s">
        <v>2526</v>
      </c>
      <c r="F28" s="10" t="s">
        <v>2527</v>
      </c>
    </row>
    <row r="29" spans="1:6">
      <c r="A29" t="s">
        <v>2441</v>
      </c>
      <c r="B29" t="s">
        <v>2442</v>
      </c>
      <c r="D29" s="8" t="s">
        <v>2528</v>
      </c>
      <c r="E29" s="8" t="s">
        <v>2528</v>
      </c>
      <c r="F29" s="8" t="s">
        <v>2529</v>
      </c>
    </row>
    <row r="30" spans="1:6">
      <c r="A30" t="s">
        <v>2443</v>
      </c>
      <c r="B30" t="s">
        <v>2444</v>
      </c>
      <c r="D30" s="8" t="s">
        <v>2530</v>
      </c>
      <c r="E30" s="8" t="s">
        <v>2530</v>
      </c>
      <c r="F30" s="8" t="s">
        <v>2531</v>
      </c>
    </row>
    <row r="31" spans="1:6">
      <c r="A31" t="s">
        <v>2445</v>
      </c>
      <c r="B31" t="s">
        <v>2446</v>
      </c>
      <c r="D31" s="8" t="s">
        <v>2532</v>
      </c>
      <c r="E31" s="8" t="s">
        <v>2532</v>
      </c>
      <c r="F31" s="8" t="s">
        <v>2533</v>
      </c>
    </row>
    <row r="32" spans="1:6">
      <c r="A32" t="s">
        <v>2447</v>
      </c>
      <c r="B32" t="s">
        <v>2448</v>
      </c>
      <c r="D32" s="8" t="s">
        <v>2534</v>
      </c>
      <c r="E32" s="8" t="s">
        <v>2534</v>
      </c>
      <c r="F32" s="8" t="s">
        <v>2535</v>
      </c>
    </row>
    <row r="33" spans="1:6">
      <c r="A33" t="s">
        <v>2449</v>
      </c>
      <c r="B33" t="s">
        <v>2450</v>
      </c>
      <c r="D33" s="8" t="s">
        <v>2536</v>
      </c>
      <c r="E33" s="8" t="s">
        <v>2536</v>
      </c>
      <c r="F33" s="8" t="s">
        <v>2537</v>
      </c>
    </row>
    <row r="34" spans="1:6">
      <c r="A34" t="s">
        <v>2451</v>
      </c>
      <c r="B34" t="s">
        <v>2452</v>
      </c>
      <c r="D34" s="8" t="s">
        <v>2538</v>
      </c>
      <c r="E34" s="8" t="s">
        <v>2538</v>
      </c>
      <c r="F34" s="8" t="s">
        <v>2539</v>
      </c>
    </row>
    <row r="35" spans="1:6">
      <c r="A35" s="1" t="s">
        <v>2453</v>
      </c>
      <c r="B35" s="1" t="s">
        <v>2460</v>
      </c>
      <c r="D35" s="8" t="s">
        <v>2540</v>
      </c>
      <c r="E35" s="8" t="s">
        <v>2540</v>
      </c>
      <c r="F35" s="8" t="s">
        <v>2541</v>
      </c>
    </row>
    <row r="36" spans="1:6">
      <c r="A36" s="1" t="s">
        <v>2454</v>
      </c>
      <c r="B36" s="1" t="s">
        <v>2461</v>
      </c>
      <c r="D36" s="8" t="s">
        <v>2542</v>
      </c>
      <c r="E36" s="8" t="s">
        <v>2542</v>
      </c>
      <c r="F36" s="8" t="s">
        <v>2543</v>
      </c>
    </row>
    <row r="37" spans="1:6">
      <c r="A37" s="1" t="s">
        <v>2455</v>
      </c>
      <c r="B37" s="1" t="s">
        <v>2462</v>
      </c>
      <c r="D37" s="8" t="s">
        <v>2544</v>
      </c>
      <c r="E37" s="8" t="s">
        <v>2544</v>
      </c>
      <c r="F37" s="8" t="s">
        <v>2545</v>
      </c>
    </row>
    <row r="38" spans="1:6">
      <c r="A38" s="1" t="s">
        <v>2456</v>
      </c>
      <c r="B38" s="1" t="s">
        <v>2463</v>
      </c>
      <c r="D38" s="8" t="s">
        <v>2546</v>
      </c>
      <c r="E38" s="8" t="s">
        <v>2546</v>
      </c>
      <c r="F38" s="8" t="s">
        <v>2547</v>
      </c>
    </row>
    <row r="39" spans="1:6">
      <c r="A39" s="1" t="s">
        <v>2457</v>
      </c>
      <c r="B39" s="1" t="s">
        <v>2464</v>
      </c>
      <c r="D39" s="8" t="s">
        <v>2548</v>
      </c>
      <c r="E39" s="8" t="s">
        <v>2548</v>
      </c>
      <c r="F39" s="8" t="s">
        <v>2549</v>
      </c>
    </row>
    <row r="40" spans="1:6">
      <c r="A40" s="1" t="s">
        <v>2467</v>
      </c>
      <c r="B40" s="1" t="s">
        <v>2468</v>
      </c>
      <c r="D40" s="8" t="s">
        <v>2550</v>
      </c>
      <c r="E40" s="8" t="s">
        <v>2550</v>
      </c>
      <c r="F40" s="8" t="s">
        <v>2551</v>
      </c>
    </row>
    <row r="41" spans="1:6">
      <c r="A41" s="1" t="s">
        <v>2458</v>
      </c>
      <c r="B41" s="1" t="s">
        <v>2465</v>
      </c>
      <c r="D41" s="8" t="s">
        <v>2552</v>
      </c>
      <c r="E41" s="8" t="s">
        <v>2552</v>
      </c>
      <c r="F41" s="8" t="s">
        <v>2553</v>
      </c>
    </row>
    <row r="42" spans="1:6">
      <c r="A42" s="1" t="s">
        <v>2459</v>
      </c>
      <c r="B42" s="1" t="s">
        <v>2466</v>
      </c>
      <c r="D42" s="8" t="s">
        <v>2554</v>
      </c>
      <c r="E42" s="8" t="s">
        <v>2554</v>
      </c>
      <c r="F42" s="8" t="s">
        <v>2555</v>
      </c>
    </row>
    <row r="43" spans="1:6">
      <c r="A43" t="s">
        <v>2059</v>
      </c>
      <c r="B43" t="s">
        <v>2060</v>
      </c>
      <c r="D43" s="8" t="s">
        <v>2556</v>
      </c>
      <c r="E43" s="8" t="s">
        <v>2556</v>
      </c>
      <c r="F43" s="8" t="s">
        <v>2557</v>
      </c>
    </row>
    <row r="44" spans="1:6">
      <c r="A44" s="1" t="s">
        <v>2470</v>
      </c>
      <c r="B44" t="s">
        <v>2469</v>
      </c>
      <c r="D44" s="8" t="s">
        <v>2558</v>
      </c>
      <c r="E44" s="8" t="s">
        <v>2558</v>
      </c>
      <c r="F44" s="8" t="s">
        <v>2559</v>
      </c>
    </row>
    <row r="45" spans="1:6">
      <c r="A45" s="1" t="s">
        <v>2473</v>
      </c>
      <c r="B45" t="s">
        <v>2471</v>
      </c>
      <c r="D45" s="8" t="s">
        <v>2560</v>
      </c>
      <c r="E45" s="8" t="s">
        <v>2560</v>
      </c>
      <c r="F45" s="8" t="s">
        <v>2561</v>
      </c>
    </row>
    <row r="46" spans="1:6">
      <c r="A46" s="1" t="s">
        <v>2474</v>
      </c>
      <c r="B46" t="s">
        <v>2472</v>
      </c>
      <c r="D46" s="8" t="s">
        <v>2562</v>
      </c>
      <c r="E46" s="8" t="s">
        <v>2562</v>
      </c>
      <c r="F46" s="8" t="s">
        <v>2428</v>
      </c>
    </row>
    <row r="47" spans="1:6">
      <c r="A47" s="1" t="s">
        <v>2477</v>
      </c>
      <c r="B47" t="s">
        <v>2475</v>
      </c>
      <c r="D47" s="8" t="s">
        <v>2563</v>
      </c>
      <c r="E47" s="8" t="s">
        <v>2563</v>
      </c>
      <c r="F47" s="8" t="s">
        <v>2564</v>
      </c>
    </row>
    <row r="48" spans="1:6">
      <c r="A48" s="1" t="s">
        <v>2478</v>
      </c>
      <c r="B48" t="s">
        <v>2476</v>
      </c>
      <c r="D48" s="8" t="s">
        <v>2565</v>
      </c>
      <c r="E48" s="8" t="s">
        <v>2565</v>
      </c>
      <c r="F48" s="8" t="s">
        <v>2566</v>
      </c>
    </row>
    <row r="49" spans="4:6">
      <c r="D49" s="8" t="s">
        <v>2567</v>
      </c>
      <c r="E49" s="8" t="s">
        <v>2567</v>
      </c>
      <c r="F49" s="8" t="s">
        <v>2568</v>
      </c>
    </row>
    <row r="50" spans="4:6">
      <c r="D50" s="8" t="s">
        <v>2569</v>
      </c>
      <c r="E50" s="8" t="s">
        <v>2569</v>
      </c>
      <c r="F50" s="8" t="s">
        <v>2570</v>
      </c>
    </row>
    <row r="51" spans="4:6">
      <c r="D51" s="8" t="s">
        <v>2571</v>
      </c>
      <c r="E51" s="8" t="s">
        <v>2571</v>
      </c>
      <c r="F51" s="8" t="s">
        <v>2572</v>
      </c>
    </row>
    <row r="52" spans="4:6">
      <c r="D52" s="8" t="s">
        <v>2573</v>
      </c>
      <c r="E52" s="8" t="s">
        <v>2573</v>
      </c>
      <c r="F52" s="8" t="s">
        <v>2574</v>
      </c>
    </row>
    <row r="53" spans="4:6">
      <c r="D53" s="8" t="s">
        <v>2575</v>
      </c>
      <c r="E53" s="8" t="s">
        <v>2575</v>
      </c>
      <c r="F53" s="8" t="s">
        <v>2576</v>
      </c>
    </row>
    <row r="54" spans="4:6">
      <c r="D54" s="8" t="s">
        <v>2577</v>
      </c>
      <c r="E54" s="8" t="s">
        <v>2578</v>
      </c>
      <c r="F54" s="8" t="s">
        <v>2579</v>
      </c>
    </row>
    <row r="55" spans="4:6">
      <c r="D55" s="8" t="s">
        <v>2578</v>
      </c>
      <c r="E55" s="8" t="s">
        <v>2578</v>
      </c>
      <c r="F55" s="8" t="s">
        <v>2580</v>
      </c>
    </row>
    <row r="56" spans="4:6">
      <c r="D56" s="8" t="s">
        <v>2581</v>
      </c>
      <c r="E56" s="8" t="s">
        <v>2578</v>
      </c>
      <c r="F56" s="8" t="s">
        <v>2582</v>
      </c>
    </row>
    <row r="57" spans="4:6">
      <c r="D57" s="8" t="s">
        <v>2583</v>
      </c>
      <c r="E57" s="8" t="s">
        <v>2583</v>
      </c>
      <c r="F57" s="8" t="s">
        <v>2584</v>
      </c>
    </row>
    <row r="58" spans="4:6">
      <c r="D58" s="8" t="s">
        <v>2585</v>
      </c>
      <c r="E58" s="8" t="s">
        <v>2585</v>
      </c>
      <c r="F58" s="8" t="s">
        <v>2586</v>
      </c>
    </row>
    <row r="59" spans="4:6">
      <c r="D59" s="8" t="s">
        <v>2587</v>
      </c>
      <c r="E59" s="8" t="s">
        <v>2587</v>
      </c>
      <c r="F59" s="8" t="s">
        <v>2588</v>
      </c>
    </row>
    <row r="60" spans="4:6">
      <c r="D60" s="8" t="s">
        <v>2589</v>
      </c>
      <c r="E60" s="8" t="s">
        <v>2589</v>
      </c>
      <c r="F60" s="8" t="s">
        <v>2590</v>
      </c>
    </row>
    <row r="61" spans="4:6">
      <c r="D61" s="8" t="s">
        <v>2591</v>
      </c>
      <c r="E61" s="8" t="s">
        <v>2591</v>
      </c>
      <c r="F61" s="8" t="s">
        <v>2592</v>
      </c>
    </row>
    <row r="62" spans="4:6">
      <c r="D62" s="8" t="s">
        <v>2593</v>
      </c>
      <c r="E62" s="8" t="s">
        <v>2593</v>
      </c>
      <c r="F62" s="8" t="s">
        <v>2594</v>
      </c>
    </row>
    <row r="63" spans="4:6">
      <c r="D63" s="8" t="s">
        <v>2595</v>
      </c>
      <c r="E63" s="8" t="s">
        <v>2595</v>
      </c>
      <c r="F63" s="8" t="s">
        <v>2596</v>
      </c>
    </row>
    <row r="64" spans="4:6">
      <c r="D64" s="8" t="s">
        <v>2597</v>
      </c>
      <c r="E64" s="8" t="s">
        <v>2597</v>
      </c>
      <c r="F64" s="8" t="s">
        <v>2598</v>
      </c>
    </row>
    <row r="65" spans="4:6">
      <c r="D65" s="8" t="s">
        <v>2599</v>
      </c>
      <c r="E65" s="8" t="s">
        <v>2599</v>
      </c>
      <c r="F65" s="8" t="s">
        <v>2600</v>
      </c>
    </row>
    <row r="66" spans="4:6">
      <c r="D66" s="8" t="s">
        <v>2601</v>
      </c>
      <c r="E66" s="8" t="s">
        <v>2601</v>
      </c>
      <c r="F66" s="8" t="s">
        <v>2602</v>
      </c>
    </row>
    <row r="67" spans="4:6">
      <c r="D67" s="8" t="s">
        <v>2603</v>
      </c>
      <c r="E67" s="8" t="s">
        <v>2603</v>
      </c>
      <c r="F67" s="8" t="s">
        <v>2604</v>
      </c>
    </row>
    <row r="68" spans="4:6">
      <c r="D68" s="8" t="s">
        <v>2605</v>
      </c>
      <c r="E68" s="8" t="s">
        <v>2605</v>
      </c>
      <c r="F68" s="8" t="s">
        <v>2606</v>
      </c>
    </row>
    <row r="69" spans="4:6">
      <c r="D69" s="8" t="s">
        <v>2607</v>
      </c>
      <c r="E69" s="8" t="s">
        <v>2607</v>
      </c>
      <c r="F69" s="8" t="s">
        <v>2608</v>
      </c>
    </row>
    <row r="70" spans="4:6">
      <c r="D70" s="8" t="s">
        <v>2609</v>
      </c>
      <c r="E70" s="8" t="s">
        <v>2607</v>
      </c>
      <c r="F70" s="8" t="s">
        <v>2610</v>
      </c>
    </row>
    <row r="71" spans="4:6">
      <c r="D71" s="8" t="s">
        <v>2611</v>
      </c>
      <c r="E71" s="8" t="s">
        <v>2611</v>
      </c>
      <c r="F71" s="8" t="s">
        <v>2612</v>
      </c>
    </row>
    <row r="72" spans="4:6">
      <c r="D72" s="8" t="s">
        <v>2613</v>
      </c>
      <c r="E72" s="8" t="s">
        <v>2613</v>
      </c>
      <c r="F72" s="8" t="s">
        <v>2614</v>
      </c>
    </row>
    <row r="73" spans="4:6">
      <c r="D73" s="8" t="s">
        <v>2615</v>
      </c>
      <c r="E73" s="8" t="s">
        <v>2615</v>
      </c>
      <c r="F73" s="8" t="s">
        <v>2616</v>
      </c>
    </row>
    <row r="74" spans="4:6">
      <c r="D74" s="8" t="s">
        <v>2617</v>
      </c>
      <c r="E74" s="8" t="s">
        <v>2617</v>
      </c>
      <c r="F74" s="8" t="s">
        <v>2618</v>
      </c>
    </row>
    <row r="75" spans="4:6">
      <c r="D75" s="8" t="s">
        <v>2619</v>
      </c>
      <c r="E75" s="8" t="s">
        <v>2619</v>
      </c>
      <c r="F75" s="8" t="s">
        <v>2620</v>
      </c>
    </row>
    <row r="76" spans="4:6">
      <c r="D76" s="8" t="s">
        <v>2621</v>
      </c>
      <c r="E76" s="8" t="s">
        <v>2621</v>
      </c>
      <c r="F76" s="8" t="s">
        <v>2622</v>
      </c>
    </row>
    <row r="77" spans="4:6">
      <c r="D77" s="8" t="s">
        <v>2623</v>
      </c>
      <c r="E77" s="8" t="s">
        <v>2623</v>
      </c>
      <c r="F77" s="8" t="s">
        <v>2624</v>
      </c>
    </row>
    <row r="78" spans="4:6">
      <c r="D78" s="8" t="s">
        <v>2625</v>
      </c>
      <c r="E78" s="8" t="s">
        <v>2625</v>
      </c>
      <c r="F78" s="8" t="s">
        <v>2626</v>
      </c>
    </row>
    <row r="79" spans="4:6">
      <c r="D79" s="8" t="s">
        <v>2627</v>
      </c>
      <c r="E79" s="8" t="s">
        <v>2627</v>
      </c>
      <c r="F79" s="8" t="s">
        <v>2444</v>
      </c>
    </row>
    <row r="80" spans="4:6">
      <c r="D80" s="8" t="s">
        <v>2628</v>
      </c>
      <c r="E80" s="8" t="s">
        <v>2628</v>
      </c>
      <c r="F80" s="8" t="s">
        <v>2629</v>
      </c>
    </row>
    <row r="81" spans="4:6">
      <c r="D81" s="8" t="s">
        <v>2630</v>
      </c>
      <c r="E81" s="8" t="s">
        <v>2630</v>
      </c>
      <c r="F81" s="8" t="s">
        <v>2631</v>
      </c>
    </row>
    <row r="82" spans="4:6">
      <c r="D82" s="8" t="s">
        <v>2630</v>
      </c>
      <c r="E82" s="8" t="s">
        <v>2632</v>
      </c>
      <c r="F82" s="8" t="s">
        <v>2633</v>
      </c>
    </row>
    <row r="83" spans="4:6">
      <c r="D83" s="8" t="s">
        <v>2632</v>
      </c>
      <c r="E83" s="8" t="s">
        <v>2632</v>
      </c>
      <c r="F83" s="8" t="s">
        <v>2634</v>
      </c>
    </row>
    <row r="84" spans="4:6">
      <c r="D84" s="8" t="s">
        <v>2635</v>
      </c>
      <c r="E84" s="8" t="s">
        <v>2632</v>
      </c>
      <c r="F84" s="8" t="s">
        <v>2636</v>
      </c>
    </row>
    <row r="85" spans="4:6">
      <c r="D85" s="8" t="s">
        <v>2635</v>
      </c>
      <c r="E85" s="8" t="s">
        <v>2635</v>
      </c>
      <c r="F85" s="8" t="s">
        <v>2637</v>
      </c>
    </row>
    <row r="86" spans="4:6">
      <c r="D86" s="8" t="s">
        <v>2638</v>
      </c>
      <c r="E86" s="8" t="s">
        <v>2638</v>
      </c>
      <c r="F86" s="8" t="s">
        <v>2639</v>
      </c>
    </row>
    <row r="87" spans="4:6">
      <c r="D87" s="8" t="s">
        <v>2640</v>
      </c>
      <c r="E87" s="8" t="s">
        <v>2640</v>
      </c>
      <c r="F87" s="8" t="s">
        <v>2641</v>
      </c>
    </row>
    <row r="88" spans="4:6">
      <c r="D88" s="8" t="s">
        <v>2642</v>
      </c>
      <c r="E88" s="8" t="s">
        <v>2642</v>
      </c>
      <c r="F88" s="8" t="s">
        <v>2643</v>
      </c>
    </row>
    <row r="89" spans="4:6">
      <c r="D89" s="8" t="s">
        <v>2644</v>
      </c>
      <c r="E89" s="8" t="s">
        <v>2644</v>
      </c>
      <c r="F89" s="8" t="s">
        <v>2645</v>
      </c>
    </row>
    <row r="90" spans="4:6">
      <c r="D90" s="8" t="s">
        <v>2646</v>
      </c>
      <c r="E90" s="8" t="s">
        <v>2646</v>
      </c>
      <c r="F90" s="8" t="s">
        <v>2647</v>
      </c>
    </row>
    <row r="91" spans="4:6">
      <c r="D91" s="8" t="s">
        <v>2648</v>
      </c>
      <c r="E91" s="8" t="s">
        <v>2648</v>
      </c>
      <c r="F91" s="8" t="s">
        <v>2649</v>
      </c>
    </row>
    <row r="92" spans="4:6">
      <c r="D92" s="8" t="s">
        <v>2650</v>
      </c>
      <c r="E92" s="8" t="s">
        <v>2650</v>
      </c>
      <c r="F92" s="8" t="s">
        <v>2446</v>
      </c>
    </row>
    <row r="93" spans="4:6">
      <c r="D93" s="8" t="s">
        <v>2651</v>
      </c>
      <c r="E93" s="8" t="s">
        <v>2651</v>
      </c>
      <c r="F93" s="8" t="s">
        <v>2652</v>
      </c>
    </row>
    <row r="94" spans="4:6">
      <c r="D94" s="8" t="s">
        <v>2653</v>
      </c>
      <c r="E94" s="8" t="s">
        <v>2653</v>
      </c>
      <c r="F94" s="8" t="s">
        <v>2654</v>
      </c>
    </row>
    <row r="95" spans="4:6">
      <c r="D95" s="8" t="s">
        <v>2655</v>
      </c>
      <c r="E95" s="8" t="s">
        <v>2655</v>
      </c>
      <c r="F95" s="8" t="s">
        <v>2656</v>
      </c>
    </row>
    <row r="96" spans="4:6">
      <c r="D96" s="8" t="s">
        <v>2657</v>
      </c>
      <c r="E96" s="8" t="s">
        <v>2657</v>
      </c>
      <c r="F96" s="8" t="s">
        <v>2658</v>
      </c>
    </row>
    <row r="97" spans="4:6">
      <c r="D97" s="8" t="s">
        <v>2659</v>
      </c>
      <c r="E97" s="8" t="s">
        <v>2659</v>
      </c>
      <c r="F97" s="8" t="s">
        <v>2660</v>
      </c>
    </row>
    <row r="98" spans="4:6">
      <c r="D98" s="8" t="s">
        <v>2661</v>
      </c>
      <c r="E98" s="8" t="s">
        <v>2661</v>
      </c>
      <c r="F98" s="8" t="s">
        <v>2662</v>
      </c>
    </row>
    <row r="99" spans="4:6">
      <c r="D99" s="8" t="s">
        <v>2663</v>
      </c>
      <c r="E99" s="8" t="s">
        <v>2663</v>
      </c>
      <c r="F99" s="8" t="s">
        <v>2664</v>
      </c>
    </row>
    <row r="100" spans="4:6">
      <c r="D100" s="8" t="s">
        <v>2665</v>
      </c>
      <c r="E100" s="8" t="s">
        <v>2665</v>
      </c>
      <c r="F100" s="8" t="s">
        <v>2666</v>
      </c>
    </row>
    <row r="101" spans="4:6">
      <c r="D101" s="8" t="s">
        <v>2667</v>
      </c>
      <c r="E101" s="8" t="s">
        <v>2667</v>
      </c>
      <c r="F101" s="8" t="s">
        <v>2668</v>
      </c>
    </row>
    <row r="102" spans="4:6">
      <c r="D102" s="8" t="s">
        <v>2669</v>
      </c>
      <c r="E102" s="8" t="s">
        <v>2669</v>
      </c>
      <c r="F102" s="8" t="s">
        <v>2670</v>
      </c>
    </row>
    <row r="103" spans="4:6">
      <c r="D103" s="8" t="s">
        <v>2671</v>
      </c>
      <c r="E103" s="8" t="s">
        <v>2671</v>
      </c>
      <c r="F103" s="8" t="s">
        <v>2672</v>
      </c>
    </row>
    <row r="104" spans="4:6">
      <c r="D104" s="8" t="s">
        <v>2673</v>
      </c>
      <c r="E104" s="8" t="s">
        <v>2673</v>
      </c>
      <c r="F104" s="8" t="s">
        <v>2674</v>
      </c>
    </row>
    <row r="105" spans="4:6">
      <c r="D105" s="8" t="s">
        <v>2675</v>
      </c>
      <c r="E105" s="8" t="s">
        <v>2675</v>
      </c>
      <c r="F105" s="8" t="s">
        <v>2676</v>
      </c>
    </row>
    <row r="106" spans="4:6">
      <c r="D106" s="8" t="s">
        <v>2677</v>
      </c>
      <c r="E106" s="8" t="s">
        <v>2677</v>
      </c>
      <c r="F106" s="8" t="s">
        <v>2678</v>
      </c>
    </row>
    <row r="107" spans="4:6">
      <c r="D107" s="8" t="s">
        <v>2679</v>
      </c>
      <c r="E107" s="8" t="s">
        <v>2679</v>
      </c>
      <c r="F107" s="8" t="s">
        <v>2680</v>
      </c>
    </row>
    <row r="108" spans="4:6">
      <c r="D108" s="10" t="s">
        <v>2681</v>
      </c>
      <c r="E108" s="10" t="s">
        <v>2682</v>
      </c>
      <c r="F108" s="10" t="s">
        <v>2683</v>
      </c>
    </row>
    <row r="109" spans="4:6">
      <c r="D109" s="8" t="s">
        <v>2684</v>
      </c>
      <c r="E109" s="8" t="s">
        <v>2685</v>
      </c>
      <c r="F109" s="8" t="s">
        <v>2686</v>
      </c>
    </row>
    <row r="110" spans="4:6">
      <c r="D110" s="8" t="s">
        <v>2687</v>
      </c>
      <c r="E110" s="8" t="s">
        <v>2685</v>
      </c>
      <c r="F110" s="8" t="s">
        <v>2686</v>
      </c>
    </row>
    <row r="111" spans="4:6">
      <c r="D111" s="10" t="s">
        <v>2688</v>
      </c>
      <c r="E111" s="10" t="s">
        <v>2689</v>
      </c>
      <c r="F111" s="10" t="s">
        <v>2690</v>
      </c>
    </row>
    <row r="112" spans="4:6">
      <c r="D112" s="10" t="s">
        <v>2479</v>
      </c>
      <c r="E112" s="10" t="s">
        <v>2691</v>
      </c>
      <c r="F112" s="10" t="s">
        <v>2692</v>
      </c>
    </row>
    <row r="113" spans="4:6">
      <c r="D113" s="10" t="s">
        <v>2627</v>
      </c>
      <c r="E113" s="10" t="s">
        <v>2693</v>
      </c>
      <c r="F113" s="10" t="s">
        <v>2694</v>
      </c>
    </row>
    <row r="114" spans="4:6">
      <c r="D114" s="8" t="s">
        <v>1999</v>
      </c>
      <c r="E114" s="8" t="s">
        <v>2695</v>
      </c>
      <c r="F114" s="8" t="s">
        <v>2696</v>
      </c>
    </row>
    <row r="115" spans="4:6">
      <c r="D115" s="8" t="s">
        <v>2697</v>
      </c>
      <c r="E115" s="8" t="s">
        <v>2698</v>
      </c>
      <c r="F115" s="8" t="s">
        <v>2699</v>
      </c>
    </row>
    <row r="116" spans="4:6">
      <c r="D116" s="8" t="s">
        <v>2697</v>
      </c>
      <c r="E116" s="8" t="s">
        <v>2700</v>
      </c>
      <c r="F116" s="8" t="s">
        <v>2701</v>
      </c>
    </row>
    <row r="117" spans="4:6">
      <c r="D117" s="8" t="s">
        <v>2697</v>
      </c>
      <c r="E117" s="8" t="s">
        <v>2702</v>
      </c>
      <c r="F117" s="8" t="s">
        <v>2703</v>
      </c>
    </row>
    <row r="118" spans="4:6">
      <c r="D118" s="8" t="s">
        <v>2704</v>
      </c>
      <c r="E118" s="8" t="s">
        <v>2702</v>
      </c>
      <c r="F118" s="8" t="s">
        <v>2703</v>
      </c>
    </row>
    <row r="119" spans="4:6">
      <c r="D119" s="8" t="s">
        <v>2554</v>
      </c>
      <c r="E119" s="8" t="s">
        <v>2705</v>
      </c>
      <c r="F119" s="8" t="s">
        <v>2706</v>
      </c>
    </row>
    <row r="120" spans="4:6">
      <c r="D120" s="8" t="s">
        <v>2560</v>
      </c>
      <c r="E120" s="8" t="s">
        <v>2707</v>
      </c>
      <c r="F120" s="8" t="s">
        <v>2708</v>
      </c>
    </row>
    <row r="121" spans="4:6">
      <c r="D121" s="8" t="s">
        <v>2709</v>
      </c>
      <c r="E121" s="8" t="s">
        <v>2707</v>
      </c>
      <c r="F121" s="8" t="s">
        <v>2708</v>
      </c>
    </row>
    <row r="122" spans="4:6">
      <c r="D122" s="8" t="s">
        <v>2494</v>
      </c>
      <c r="E122" s="8" t="s">
        <v>2710</v>
      </c>
      <c r="F122" s="8" t="s">
        <v>2711</v>
      </c>
    </row>
    <row r="123" spans="4:6">
      <c r="D123" s="8" t="s">
        <v>2712</v>
      </c>
      <c r="E123" s="8" t="s">
        <v>2710</v>
      </c>
      <c r="F123" s="8" t="s">
        <v>2711</v>
      </c>
    </row>
    <row r="124" spans="4:6">
      <c r="D124" s="8" t="s">
        <v>2713</v>
      </c>
      <c r="E124" s="8" t="s">
        <v>2714</v>
      </c>
      <c r="F124" s="8" t="s">
        <v>2715</v>
      </c>
    </row>
    <row r="125" spans="4:6">
      <c r="D125" s="8" t="s">
        <v>2713</v>
      </c>
      <c r="E125" s="8" t="s">
        <v>2716</v>
      </c>
      <c r="F125" s="8" t="s">
        <v>2717</v>
      </c>
    </row>
    <row r="126" spans="4:6">
      <c r="D126" s="8" t="s">
        <v>2494</v>
      </c>
      <c r="E126" s="8" t="s">
        <v>2718</v>
      </c>
      <c r="F126" s="8" t="s">
        <v>2719</v>
      </c>
    </row>
    <row r="127" spans="4:6">
      <c r="D127" s="10" t="s">
        <v>2720</v>
      </c>
      <c r="E127" s="10" t="s">
        <v>2721</v>
      </c>
      <c r="F127" s="10" t="s">
        <v>2722</v>
      </c>
    </row>
    <row r="128" spans="4:6">
      <c r="D128" s="10" t="s">
        <v>2723</v>
      </c>
      <c r="E128" s="10" t="s">
        <v>2721</v>
      </c>
      <c r="F128" s="10" t="s">
        <v>2722</v>
      </c>
    </row>
    <row r="129" spans="4:6">
      <c r="D129" s="8" t="s">
        <v>2494</v>
      </c>
      <c r="E129" s="8" t="s">
        <v>2724</v>
      </c>
      <c r="F129" s="8" t="s">
        <v>2725</v>
      </c>
    </row>
    <row r="130" spans="4:6">
      <c r="D130" s="8" t="s">
        <v>2726</v>
      </c>
      <c r="E130" s="8" t="s">
        <v>2724</v>
      </c>
      <c r="F130" s="8" t="s">
        <v>2727</v>
      </c>
    </row>
    <row r="131" spans="4:6">
      <c r="D131" s="8" t="s">
        <v>2728</v>
      </c>
      <c r="E131" s="8" t="s">
        <v>2729</v>
      </c>
      <c r="F131" s="8" t="s">
        <v>2730</v>
      </c>
    </row>
    <row r="132" spans="4:6">
      <c r="D132" s="8" t="s">
        <v>2728</v>
      </c>
      <c r="E132" s="8" t="s">
        <v>2731</v>
      </c>
      <c r="F132" s="8" t="s">
        <v>2732</v>
      </c>
    </row>
    <row r="133" spans="4:6">
      <c r="D133" s="8" t="s">
        <v>2501</v>
      </c>
      <c r="E133" s="8" t="s">
        <v>2733</v>
      </c>
      <c r="F133" s="8" t="s">
        <v>2734</v>
      </c>
    </row>
    <row r="134" spans="4:6">
      <c r="D134" s="8" t="s">
        <v>2735</v>
      </c>
      <c r="E134" s="8" t="s">
        <v>2736</v>
      </c>
      <c r="F134" s="8" t="s">
        <v>2734</v>
      </c>
    </row>
    <row r="135" spans="4:6">
      <c r="D135" s="10" t="s">
        <v>2681</v>
      </c>
      <c r="E135" s="10" t="s">
        <v>2736</v>
      </c>
      <c r="F135" s="10" t="s">
        <v>2737</v>
      </c>
    </row>
    <row r="136" spans="4:6">
      <c r="D136" s="8" t="s">
        <v>2147</v>
      </c>
      <c r="E136" s="8" t="s">
        <v>2738</v>
      </c>
      <c r="F136" s="8" t="s">
        <v>2739</v>
      </c>
    </row>
    <row r="137" spans="4:6">
      <c r="D137" s="8" t="s">
        <v>2740</v>
      </c>
      <c r="E137" s="8" t="s">
        <v>2738</v>
      </c>
      <c r="F137" s="8" t="s">
        <v>2739</v>
      </c>
    </row>
    <row r="138" spans="4:6">
      <c r="D138" s="10" t="s">
        <v>2681</v>
      </c>
      <c r="E138" s="10" t="s">
        <v>2741</v>
      </c>
      <c r="F138" s="10" t="s">
        <v>2742</v>
      </c>
    </row>
    <row r="139" spans="4:6">
      <c r="D139" s="10" t="s">
        <v>2494</v>
      </c>
      <c r="E139" s="10" t="s">
        <v>2743</v>
      </c>
      <c r="F139" s="10" t="s">
        <v>2744</v>
      </c>
    </row>
    <row r="140" spans="4:6">
      <c r="D140" s="8" t="s">
        <v>2726</v>
      </c>
      <c r="E140" s="8" t="s">
        <v>2743</v>
      </c>
      <c r="F140" s="8" t="s">
        <v>2744</v>
      </c>
    </row>
    <row r="141" spans="4:6">
      <c r="D141" s="8" t="s">
        <v>2494</v>
      </c>
      <c r="E141" s="8" t="s">
        <v>2745</v>
      </c>
      <c r="F141" s="8" t="s">
        <v>2746</v>
      </c>
    </row>
    <row r="142" spans="4:6">
      <c r="D142" s="8" t="s">
        <v>2147</v>
      </c>
      <c r="E142" s="8" t="s">
        <v>2747</v>
      </c>
      <c r="F142" s="8" t="s">
        <v>2748</v>
      </c>
    </row>
    <row r="143" spans="4:6">
      <c r="D143" s="8" t="s">
        <v>2530</v>
      </c>
      <c r="E143" s="8" t="s">
        <v>2749</v>
      </c>
      <c r="F143" s="8" t="s">
        <v>2750</v>
      </c>
    </row>
    <row r="144" spans="4:6">
      <c r="D144" s="8" t="s">
        <v>2697</v>
      </c>
      <c r="E144" s="8" t="s">
        <v>2751</v>
      </c>
      <c r="F144" s="8" t="s">
        <v>2752</v>
      </c>
    </row>
    <row r="145" spans="4:6">
      <c r="D145" s="8" t="s">
        <v>2575</v>
      </c>
      <c r="E145" s="8" t="s">
        <v>2753</v>
      </c>
      <c r="F145" s="8" t="s">
        <v>2754</v>
      </c>
    </row>
    <row r="146" spans="4:6">
      <c r="D146" s="8" t="s">
        <v>2578</v>
      </c>
      <c r="E146" s="8" t="s">
        <v>2755</v>
      </c>
      <c r="F146" s="8" t="s">
        <v>2756</v>
      </c>
    </row>
    <row r="147" spans="4:6">
      <c r="D147" s="8" t="s">
        <v>2581</v>
      </c>
      <c r="E147" s="8" t="s">
        <v>2755</v>
      </c>
      <c r="F147" s="8" t="s">
        <v>2756</v>
      </c>
    </row>
    <row r="148" spans="4:6">
      <c r="D148" s="8" t="s">
        <v>2578</v>
      </c>
      <c r="E148" s="8" t="s">
        <v>2757</v>
      </c>
      <c r="F148" s="8" t="s">
        <v>2758</v>
      </c>
    </row>
    <row r="149" spans="4:6">
      <c r="D149" s="8" t="s">
        <v>2581</v>
      </c>
      <c r="E149" s="8" t="s">
        <v>2757</v>
      </c>
      <c r="F149" s="8" t="s">
        <v>2758</v>
      </c>
    </row>
    <row r="150" spans="4:6">
      <c r="D150" s="8" t="s">
        <v>2578</v>
      </c>
      <c r="E150" s="8" t="s">
        <v>2759</v>
      </c>
      <c r="F150" s="8" t="s">
        <v>2760</v>
      </c>
    </row>
    <row r="151" spans="4:6">
      <c r="D151" s="8" t="s">
        <v>2581</v>
      </c>
      <c r="E151" s="8" t="s">
        <v>2759</v>
      </c>
      <c r="F151" s="8" t="s">
        <v>2760</v>
      </c>
    </row>
    <row r="152" spans="4:6">
      <c r="D152" s="8" t="s">
        <v>2494</v>
      </c>
      <c r="E152" s="8" t="s">
        <v>2761</v>
      </c>
      <c r="F152" s="8" t="s">
        <v>2762</v>
      </c>
    </row>
    <row r="153" spans="4:6">
      <c r="D153" s="8" t="s">
        <v>2494</v>
      </c>
      <c r="E153" s="8" t="s">
        <v>2763</v>
      </c>
      <c r="F153" s="8" t="s">
        <v>2764</v>
      </c>
    </row>
    <row r="154" spans="4:6">
      <c r="D154" s="8" t="s">
        <v>2494</v>
      </c>
      <c r="E154" s="8" t="s">
        <v>2765</v>
      </c>
      <c r="F154" s="8" t="s">
        <v>2766</v>
      </c>
    </row>
    <row r="155" spans="4:6">
      <c r="D155" s="8" t="s">
        <v>2583</v>
      </c>
      <c r="E155" s="8" t="s">
        <v>2767</v>
      </c>
      <c r="F155" s="8" t="s">
        <v>2768</v>
      </c>
    </row>
    <row r="156" spans="4:6">
      <c r="D156" s="8" t="s">
        <v>2583</v>
      </c>
      <c r="E156" s="8" t="s">
        <v>2769</v>
      </c>
      <c r="F156" s="8" t="s">
        <v>2770</v>
      </c>
    </row>
    <row r="157" spans="4:6">
      <c r="D157" s="8" t="s">
        <v>2494</v>
      </c>
      <c r="E157" s="8" t="s">
        <v>2771</v>
      </c>
      <c r="F157" s="8" t="s">
        <v>2772</v>
      </c>
    </row>
    <row r="158" spans="4:6">
      <c r="D158" s="8" t="s">
        <v>2627</v>
      </c>
      <c r="E158" s="8" t="s">
        <v>2773</v>
      </c>
      <c r="F158" s="8" t="s">
        <v>2774</v>
      </c>
    </row>
    <row r="159" spans="4:6">
      <c r="D159" s="8" t="s">
        <v>2494</v>
      </c>
      <c r="E159" s="8" t="s">
        <v>2775</v>
      </c>
      <c r="F159" s="8" t="s">
        <v>2776</v>
      </c>
    </row>
    <row r="160" spans="4:6">
      <c r="D160" s="8" t="s">
        <v>2609</v>
      </c>
      <c r="E160" s="8" t="s">
        <v>2777</v>
      </c>
      <c r="F160" s="8" t="s">
        <v>2778</v>
      </c>
    </row>
    <row r="161" spans="4:6">
      <c r="D161" s="8" t="s">
        <v>2607</v>
      </c>
      <c r="E161" s="8" t="s">
        <v>2779</v>
      </c>
      <c r="F161" s="8" t="s">
        <v>2780</v>
      </c>
    </row>
    <row r="162" spans="4:6">
      <c r="D162" s="8" t="s">
        <v>2494</v>
      </c>
      <c r="E162" s="8" t="s">
        <v>2781</v>
      </c>
      <c r="F162" s="8" t="s">
        <v>2782</v>
      </c>
    </row>
    <row r="163" spans="4:6">
      <c r="D163" s="8" t="s">
        <v>2494</v>
      </c>
      <c r="E163" s="8" t="s">
        <v>2783</v>
      </c>
      <c r="F163" s="8" t="s">
        <v>2784</v>
      </c>
    </row>
    <row r="164" spans="4:6">
      <c r="D164" s="8" t="s">
        <v>2494</v>
      </c>
      <c r="E164" s="8" t="s">
        <v>2785</v>
      </c>
      <c r="F164" s="8" t="s">
        <v>2786</v>
      </c>
    </row>
    <row r="165" spans="4:6">
      <c r="D165" s="8" t="s">
        <v>2494</v>
      </c>
      <c r="E165" s="8" t="s">
        <v>2787</v>
      </c>
      <c r="F165" s="8" t="s">
        <v>2788</v>
      </c>
    </row>
    <row r="166" spans="4:6">
      <c r="D166" s="8" t="s">
        <v>2494</v>
      </c>
      <c r="E166" s="8" t="s">
        <v>2789</v>
      </c>
      <c r="F166" s="8" t="s">
        <v>2790</v>
      </c>
    </row>
    <row r="167" spans="4:6">
      <c r="D167" s="8" t="s">
        <v>2494</v>
      </c>
      <c r="E167" s="8" t="s">
        <v>2791</v>
      </c>
      <c r="F167" s="8" t="s">
        <v>2792</v>
      </c>
    </row>
    <row r="168" spans="4:6">
      <c r="D168" s="8" t="s">
        <v>2494</v>
      </c>
      <c r="E168" s="8" t="s">
        <v>2793</v>
      </c>
      <c r="F168" s="8" t="s">
        <v>2794</v>
      </c>
    </row>
    <row r="169" spans="4:6">
      <c r="D169" s="8" t="s">
        <v>2795</v>
      </c>
      <c r="E169" s="8" t="s">
        <v>2796</v>
      </c>
      <c r="F169" s="8" t="s">
        <v>2797</v>
      </c>
    </row>
    <row r="170" spans="4:6">
      <c r="D170" s="8" t="s">
        <v>2575</v>
      </c>
      <c r="E170" s="8" t="s">
        <v>2798</v>
      </c>
      <c r="F170" s="8" t="s">
        <v>2799</v>
      </c>
    </row>
    <row r="171" spans="4:6">
      <c r="D171" s="8" t="s">
        <v>2494</v>
      </c>
      <c r="E171" s="8" t="s">
        <v>2800</v>
      </c>
      <c r="F171" s="8" t="s">
        <v>2801</v>
      </c>
    </row>
    <row r="172" spans="4:6">
      <c r="D172" s="8" t="s">
        <v>1999</v>
      </c>
      <c r="E172" s="8" t="s">
        <v>2802</v>
      </c>
      <c r="F172" s="8" t="s">
        <v>2803</v>
      </c>
    </row>
    <row r="173" spans="4:6">
      <c r="D173" s="8" t="s">
        <v>2804</v>
      </c>
      <c r="E173" s="8" t="s">
        <v>2805</v>
      </c>
      <c r="F173" s="8" t="s">
        <v>2806</v>
      </c>
    </row>
    <row r="174" spans="4:6">
      <c r="D174" s="8" t="s">
        <v>1999</v>
      </c>
      <c r="E174" s="8" t="s">
        <v>2807</v>
      </c>
      <c r="F174" s="8" t="s">
        <v>2808</v>
      </c>
    </row>
    <row r="175" spans="4:6">
      <c r="D175" s="8" t="s">
        <v>2577</v>
      </c>
      <c r="E175" s="8" t="s">
        <v>2809</v>
      </c>
      <c r="F175" s="8" t="s">
        <v>2810</v>
      </c>
    </row>
    <row r="176" spans="4:6">
      <c r="D176" s="8" t="s">
        <v>2578</v>
      </c>
      <c r="E176" s="8" t="s">
        <v>2809</v>
      </c>
      <c r="F176" s="8" t="s">
        <v>2811</v>
      </c>
    </row>
    <row r="177" spans="4:6">
      <c r="D177" s="8" t="s">
        <v>2575</v>
      </c>
      <c r="E177" s="8" t="s">
        <v>2812</v>
      </c>
      <c r="F177" s="8" t="s">
        <v>2813</v>
      </c>
    </row>
    <row r="178" spans="4:6">
      <c r="D178" s="8" t="s">
        <v>2575</v>
      </c>
      <c r="E178" s="8" t="s">
        <v>2814</v>
      </c>
      <c r="F178" s="8" t="s">
        <v>2815</v>
      </c>
    </row>
    <row r="179" spans="4:6">
      <c r="D179" s="10" t="s">
        <v>2512</v>
      </c>
      <c r="E179" s="10" t="s">
        <v>2816</v>
      </c>
      <c r="F179" s="10" t="s">
        <v>2817</v>
      </c>
    </row>
    <row r="180" spans="4:6">
      <c r="D180" s="10" t="s">
        <v>2079</v>
      </c>
      <c r="E180" s="10" t="s">
        <v>2128</v>
      </c>
      <c r="F180" s="10" t="s">
        <v>2818</v>
      </c>
    </row>
    <row r="181" spans="4:6">
      <c r="D181" s="10" t="s">
        <v>2554</v>
      </c>
      <c r="E181" s="10" t="s">
        <v>2819</v>
      </c>
      <c r="F181" s="10" t="s">
        <v>2820</v>
      </c>
    </row>
    <row r="182" spans="4:6">
      <c r="D182" s="10" t="s">
        <v>2821</v>
      </c>
      <c r="E182" s="10" t="s">
        <v>2822</v>
      </c>
      <c r="F182" s="10" t="s">
        <v>2823</v>
      </c>
    </row>
    <row r="183" spans="4:6">
      <c r="D183" s="10" t="s">
        <v>2607</v>
      </c>
      <c r="E183" s="10" t="s">
        <v>2824</v>
      </c>
      <c r="F183" s="10" t="s">
        <v>2825</v>
      </c>
    </row>
    <row r="184" spans="4:6">
      <c r="D184" s="10" t="s">
        <v>2826</v>
      </c>
      <c r="E184" s="10" t="s">
        <v>2827</v>
      </c>
      <c r="F184" s="10" t="s">
        <v>2828</v>
      </c>
    </row>
    <row r="185" spans="4:6">
      <c r="D185" s="10" t="s">
        <v>2829</v>
      </c>
      <c r="E185" s="10" t="s">
        <v>2830</v>
      </c>
      <c r="F185" s="10" t="s">
        <v>2831</v>
      </c>
    </row>
    <row r="186" spans="4:6">
      <c r="D186" s="10" t="s">
        <v>2832</v>
      </c>
      <c r="E186" s="10" t="s">
        <v>2833</v>
      </c>
      <c r="F186" s="10" t="s">
        <v>2834</v>
      </c>
    </row>
    <row r="187" spans="4:6">
      <c r="D187" s="10" t="s">
        <v>2494</v>
      </c>
      <c r="E187" s="10" t="s">
        <v>2833</v>
      </c>
      <c r="F187" s="10" t="s">
        <v>2834</v>
      </c>
    </row>
    <row r="188" spans="4:6">
      <c r="D188" s="10" t="s">
        <v>2697</v>
      </c>
      <c r="E188" s="10" t="s">
        <v>2835</v>
      </c>
      <c r="F188" s="10" t="s">
        <v>2426</v>
      </c>
    </row>
    <row r="189" spans="4:6">
      <c r="D189" s="10" t="s">
        <v>2728</v>
      </c>
      <c r="E189" s="10" t="s">
        <v>2836</v>
      </c>
      <c r="F189" s="10" t="s">
        <v>2837</v>
      </c>
    </row>
    <row r="190" spans="4:6">
      <c r="D190" s="10" t="s">
        <v>2494</v>
      </c>
      <c r="E190" s="10" t="s">
        <v>2838</v>
      </c>
      <c r="F190" s="10" t="s">
        <v>2839</v>
      </c>
    </row>
    <row r="191" spans="4:6">
      <c r="D191" s="10" t="s">
        <v>2726</v>
      </c>
      <c r="E191" s="10" t="s">
        <v>2838</v>
      </c>
      <c r="F191" s="10" t="s">
        <v>2839</v>
      </c>
    </row>
    <row r="192" spans="4:6">
      <c r="D192" s="10" t="s">
        <v>2713</v>
      </c>
      <c r="E192" s="10" t="s">
        <v>2840</v>
      </c>
      <c r="F192" s="10" t="s">
        <v>2841</v>
      </c>
    </row>
    <row r="193" spans="4:6">
      <c r="D193" s="10" t="s">
        <v>2578</v>
      </c>
      <c r="E193" s="10" t="s">
        <v>2842</v>
      </c>
      <c r="F193" s="10" t="s">
        <v>2843</v>
      </c>
    </row>
    <row r="194" spans="4:6">
      <c r="D194" s="8" t="s">
        <v>2581</v>
      </c>
      <c r="E194" s="8" t="s">
        <v>2842</v>
      </c>
      <c r="F194" s="8" t="s">
        <v>2843</v>
      </c>
    </row>
    <row r="195" spans="4:6">
      <c r="D195" s="8" t="s">
        <v>2844</v>
      </c>
      <c r="E195" s="8" t="s">
        <v>2845</v>
      </c>
      <c r="F195" s="8" t="s">
        <v>2846</v>
      </c>
    </row>
    <row r="196" spans="4:6">
      <c r="D196" s="8" t="s">
        <v>2713</v>
      </c>
      <c r="E196" s="8" t="s">
        <v>2847</v>
      </c>
      <c r="F196" s="8" t="s">
        <v>2848</v>
      </c>
    </row>
    <row r="197" spans="4:6">
      <c r="D197" s="8" t="s">
        <v>2494</v>
      </c>
      <c r="E197" s="8" t="s">
        <v>2849</v>
      </c>
      <c r="F197" s="8" t="s">
        <v>2850</v>
      </c>
    </row>
    <row r="198" spans="4:6">
      <c r="D198" s="8" t="s">
        <v>2726</v>
      </c>
      <c r="E198" s="8" t="s">
        <v>2849</v>
      </c>
      <c r="F198" s="8" t="s">
        <v>2851</v>
      </c>
    </row>
    <row r="199" spans="4:6">
      <c r="D199" s="8" t="s">
        <v>2507</v>
      </c>
      <c r="E199" s="8" t="s">
        <v>2852</v>
      </c>
      <c r="F199" s="8" t="s">
        <v>2853</v>
      </c>
    </row>
    <row r="200" spans="4:6">
      <c r="D200" s="8" t="s">
        <v>2079</v>
      </c>
      <c r="E200" s="8" t="s">
        <v>2854</v>
      </c>
      <c r="F200" s="8" t="s">
        <v>2145</v>
      </c>
    </row>
    <row r="201" spans="4:6">
      <c r="D201" s="8" t="s">
        <v>2542</v>
      </c>
      <c r="E201" s="8" t="s">
        <v>2855</v>
      </c>
      <c r="F201" s="8" t="s">
        <v>2408</v>
      </c>
    </row>
    <row r="202" spans="4:6">
      <c r="D202" s="8" t="s">
        <v>2726</v>
      </c>
      <c r="E202" s="8" t="s">
        <v>2856</v>
      </c>
      <c r="F202" s="8" t="s">
        <v>2851</v>
      </c>
    </row>
    <row r="203" spans="4:6">
      <c r="D203" s="8" t="s">
        <v>2494</v>
      </c>
      <c r="E203" s="8" t="s">
        <v>2857</v>
      </c>
      <c r="F203" s="8" t="s">
        <v>2850</v>
      </c>
    </row>
    <row r="204" spans="4:6">
      <c r="D204" s="8" t="s">
        <v>2494</v>
      </c>
      <c r="E204" s="8" t="s">
        <v>2858</v>
      </c>
      <c r="F204" s="8" t="s">
        <v>2850</v>
      </c>
    </row>
    <row r="205" spans="4:6">
      <c r="D205" s="8" t="s">
        <v>2494</v>
      </c>
      <c r="E205" s="8" t="s">
        <v>2859</v>
      </c>
      <c r="F205" s="8" t="s">
        <v>2850</v>
      </c>
    </row>
    <row r="206" spans="4:6">
      <c r="D206" s="8" t="s">
        <v>2726</v>
      </c>
      <c r="E206" s="8" t="s">
        <v>2859</v>
      </c>
      <c r="F206" s="8" t="s">
        <v>2851</v>
      </c>
    </row>
    <row r="207" spans="4:6">
      <c r="D207" s="8" t="s">
        <v>2735</v>
      </c>
      <c r="E207" s="8" t="s">
        <v>2735</v>
      </c>
      <c r="F207" s="8" t="s">
        <v>2734</v>
      </c>
    </row>
    <row r="208" spans="4:6">
      <c r="D208" s="8" t="s">
        <v>2079</v>
      </c>
      <c r="E208" s="8" t="s">
        <v>2079</v>
      </c>
      <c r="F208" s="8" t="s">
        <v>2080</v>
      </c>
    </row>
    <row r="209" spans="4:6">
      <c r="D209" s="8" t="s">
        <v>2094</v>
      </c>
      <c r="E209" s="8" t="s">
        <v>2094</v>
      </c>
      <c r="F209" s="8" t="s">
        <v>2095</v>
      </c>
    </row>
    <row r="210" spans="4:6">
      <c r="D210" s="8" t="s">
        <v>2098</v>
      </c>
      <c r="E210" s="8" t="s">
        <v>2098</v>
      </c>
      <c r="F210" s="8" t="s">
        <v>2099</v>
      </c>
    </row>
    <row r="211" spans="4:6">
      <c r="D211" s="8" t="s">
        <v>2100</v>
      </c>
      <c r="E211" s="8" t="s">
        <v>2100</v>
      </c>
      <c r="F211" s="8" t="s">
        <v>2101</v>
      </c>
    </row>
    <row r="212" spans="4:6">
      <c r="D212" s="8" t="s">
        <v>2804</v>
      </c>
      <c r="E212" s="8" t="s">
        <v>2804</v>
      </c>
      <c r="F212" s="8" t="s">
        <v>2860</v>
      </c>
    </row>
    <row r="213" spans="4:6">
      <c r="D213" s="8" t="s">
        <v>2826</v>
      </c>
      <c r="E213" s="8" t="s">
        <v>2826</v>
      </c>
      <c r="F213" s="8" t="s">
        <v>2861</v>
      </c>
    </row>
    <row r="214" spans="4:6">
      <c r="D214" s="8" t="s">
        <v>2578</v>
      </c>
      <c r="E214" s="8" t="s">
        <v>2577</v>
      </c>
      <c r="F214" s="8" t="s">
        <v>2582</v>
      </c>
    </row>
    <row r="215" spans="4:6">
      <c r="D215" s="8" t="s">
        <v>2483</v>
      </c>
      <c r="E215" s="8" t="s">
        <v>2862</v>
      </c>
      <c r="F215" s="8" t="s">
        <v>2484</v>
      </c>
    </row>
    <row r="216" spans="4:6">
      <c r="D216" s="8" t="s">
        <v>2609</v>
      </c>
      <c r="E216" s="8" t="s">
        <v>2609</v>
      </c>
      <c r="F216" s="8" t="s">
        <v>2440</v>
      </c>
    </row>
    <row r="217" spans="4:6">
      <c r="D217" s="8" t="s">
        <v>2726</v>
      </c>
      <c r="E217" s="8" t="s">
        <v>2726</v>
      </c>
      <c r="F217" s="8" t="s">
        <v>2851</v>
      </c>
    </row>
    <row r="218" spans="4:6">
      <c r="D218" s="8" t="s">
        <v>2713</v>
      </c>
      <c r="E218" s="8" t="s">
        <v>2863</v>
      </c>
      <c r="F218" s="8" t="s">
        <v>2848</v>
      </c>
    </row>
    <row r="219" spans="4:6">
      <c r="D219" s="8" t="s">
        <v>2864</v>
      </c>
      <c r="E219" s="8" t="s">
        <v>2864</v>
      </c>
      <c r="F219" s="8" t="s">
        <v>2865</v>
      </c>
    </row>
    <row r="220" spans="4:6">
      <c r="D220" s="8" t="s">
        <v>2494</v>
      </c>
      <c r="E220" s="8" t="s">
        <v>2866</v>
      </c>
      <c r="F220" s="8" t="s">
        <v>2850</v>
      </c>
    </row>
    <row r="221" spans="4:6">
      <c r="D221" s="8" t="s">
        <v>2726</v>
      </c>
      <c r="E221" s="8" t="s">
        <v>2866</v>
      </c>
      <c r="F221" s="8" t="s">
        <v>2851</v>
      </c>
    </row>
    <row r="222" spans="4:6">
      <c r="D222" s="8" t="s">
        <v>2079</v>
      </c>
      <c r="E222" s="8" t="s">
        <v>2144</v>
      </c>
      <c r="F222" s="8" t="s">
        <v>2145</v>
      </c>
    </row>
    <row r="223" spans="4:6">
      <c r="D223" s="8" t="s">
        <v>2354</v>
      </c>
      <c r="E223" s="8" t="s">
        <v>2367</v>
      </c>
      <c r="F223" s="8" t="s">
        <v>2366</v>
      </c>
    </row>
    <row r="224" spans="4:6">
      <c r="D224" s="8" t="s">
        <v>2365</v>
      </c>
      <c r="E224" s="8" t="s">
        <v>2367</v>
      </c>
      <c r="F224" s="8" t="s">
        <v>2366</v>
      </c>
    </row>
    <row r="225" spans="4:6">
      <c r="D225" s="8" t="s">
        <v>2374</v>
      </c>
      <c r="E225" s="8" t="s">
        <v>2867</v>
      </c>
      <c r="F225" s="8" t="s">
        <v>2868</v>
      </c>
    </row>
    <row r="226" spans="4:6">
      <c r="D226" s="8" t="s">
        <v>2494</v>
      </c>
      <c r="E226" s="8" t="s">
        <v>2869</v>
      </c>
      <c r="F226" s="8" t="s">
        <v>2850</v>
      </c>
    </row>
    <row r="227" spans="4:6">
      <c r="D227" s="8" t="s">
        <v>2494</v>
      </c>
      <c r="E227" s="8" t="s">
        <v>2870</v>
      </c>
      <c r="F227" s="8" t="s">
        <v>2850</v>
      </c>
    </row>
    <row r="228" spans="4:6">
      <c r="D228" s="8" t="s">
        <v>2494</v>
      </c>
      <c r="E228" s="8" t="s">
        <v>2871</v>
      </c>
      <c r="F228" s="8" t="s">
        <v>2872</v>
      </c>
    </row>
    <row r="229" spans="4:6">
      <c r="D229" s="8" t="s">
        <v>2079</v>
      </c>
      <c r="E229" s="8" t="s">
        <v>2123</v>
      </c>
      <c r="F229" s="8" t="s">
        <v>2124</v>
      </c>
    </row>
    <row r="230" spans="4:6">
      <c r="D230" s="8" t="s">
        <v>2578</v>
      </c>
      <c r="E230" s="8" t="s">
        <v>2873</v>
      </c>
      <c r="F230" s="8" t="s">
        <v>2874</v>
      </c>
    </row>
    <row r="231" spans="4:6">
      <c r="D231" s="10" t="s">
        <v>2479</v>
      </c>
      <c r="E231" s="10" t="s">
        <v>2875</v>
      </c>
      <c r="F231" s="10" t="s">
        <v>2876</v>
      </c>
    </row>
    <row r="232" spans="4:6">
      <c r="D232" s="8" t="s">
        <v>2609</v>
      </c>
      <c r="E232" s="8" t="s">
        <v>2877</v>
      </c>
      <c r="F232" s="8" t="s">
        <v>2440</v>
      </c>
    </row>
    <row r="233" spans="4:6">
      <c r="D233" s="10" t="s">
        <v>2479</v>
      </c>
      <c r="E233" s="10" t="s">
        <v>2479</v>
      </c>
      <c r="F233" s="10" t="s">
        <v>2480</v>
      </c>
    </row>
    <row r="234" spans="4:6">
      <c r="D234" s="10" t="s">
        <v>2878</v>
      </c>
      <c r="E234" s="10" t="s">
        <v>2879</v>
      </c>
      <c r="F234" s="10" t="s">
        <v>2880</v>
      </c>
    </row>
    <row r="235" spans="4:6">
      <c r="D235" s="10" t="s">
        <v>2479</v>
      </c>
      <c r="E235" s="10" t="s">
        <v>2691</v>
      </c>
      <c r="F235" s="10" t="s">
        <v>2692</v>
      </c>
    </row>
  </sheetData>
  <conditionalFormatting sqref="E2">
    <cfRule type="duplicateValues" dxfId="188" priority="118"/>
  </conditionalFormatting>
  <conditionalFormatting sqref="E2">
    <cfRule type="duplicateValues" dxfId="187" priority="119"/>
  </conditionalFormatting>
  <conditionalFormatting sqref="E2">
    <cfRule type="duplicateValues" dxfId="186" priority="120"/>
  </conditionalFormatting>
  <conditionalFormatting sqref="E3:E4">
    <cfRule type="duplicateValues" dxfId="185" priority="115"/>
  </conditionalFormatting>
  <conditionalFormatting sqref="E3:E4">
    <cfRule type="duplicateValues" dxfId="184" priority="116"/>
  </conditionalFormatting>
  <conditionalFormatting sqref="E3:E4">
    <cfRule type="duplicateValues" dxfId="183" priority="117"/>
  </conditionalFormatting>
  <conditionalFormatting sqref="E5:E27">
    <cfRule type="duplicateValues" dxfId="182" priority="112"/>
  </conditionalFormatting>
  <conditionalFormatting sqref="E5:E27">
    <cfRule type="duplicateValues" dxfId="181" priority="113"/>
  </conditionalFormatting>
  <conditionalFormatting sqref="E5:E27">
    <cfRule type="duplicateValues" dxfId="180" priority="114"/>
  </conditionalFormatting>
  <conditionalFormatting sqref="E28">
    <cfRule type="duplicateValues" dxfId="179" priority="109"/>
  </conditionalFormatting>
  <conditionalFormatting sqref="E28">
    <cfRule type="duplicateValues" dxfId="178" priority="110"/>
  </conditionalFormatting>
  <conditionalFormatting sqref="E28">
    <cfRule type="duplicateValues" dxfId="177" priority="111"/>
  </conditionalFormatting>
  <conditionalFormatting sqref="E29:E41">
    <cfRule type="duplicateValues" dxfId="176" priority="106"/>
  </conditionalFormatting>
  <conditionalFormatting sqref="E29:E41">
    <cfRule type="duplicateValues" dxfId="175" priority="107"/>
  </conditionalFormatting>
  <conditionalFormatting sqref="E29:E41">
    <cfRule type="duplicateValues" dxfId="174" priority="108"/>
  </conditionalFormatting>
  <conditionalFormatting sqref="E42">
    <cfRule type="duplicateValues" dxfId="173" priority="103"/>
  </conditionalFormatting>
  <conditionalFormatting sqref="E42">
    <cfRule type="duplicateValues" dxfId="172" priority="104"/>
  </conditionalFormatting>
  <conditionalFormatting sqref="E42">
    <cfRule type="duplicateValues" dxfId="171" priority="105"/>
  </conditionalFormatting>
  <conditionalFormatting sqref="E43:E50">
    <cfRule type="duplicateValues" dxfId="170" priority="100"/>
  </conditionalFormatting>
  <conditionalFormatting sqref="E43:E50">
    <cfRule type="duplicateValues" dxfId="169" priority="101"/>
  </conditionalFormatting>
  <conditionalFormatting sqref="E43:E50">
    <cfRule type="duplicateValues" dxfId="168" priority="102"/>
  </conditionalFormatting>
  <conditionalFormatting sqref="E51:E53 E56:E57">
    <cfRule type="duplicateValues" dxfId="167" priority="97"/>
  </conditionalFormatting>
  <conditionalFormatting sqref="E51:E53 E56:E57">
    <cfRule type="duplicateValues" dxfId="166" priority="98"/>
  </conditionalFormatting>
  <conditionalFormatting sqref="E51:E53 E56:E57">
    <cfRule type="duplicateValues" dxfId="165" priority="99"/>
  </conditionalFormatting>
  <conditionalFormatting sqref="E58:E68 E70:E81 E84:E87">
    <cfRule type="duplicateValues" dxfId="164" priority="94"/>
  </conditionalFormatting>
  <conditionalFormatting sqref="E58:E68 E70:E81 E84:E87">
    <cfRule type="duplicateValues" dxfId="163" priority="95"/>
  </conditionalFormatting>
  <conditionalFormatting sqref="E58:E68 E70:E81 E84:E87">
    <cfRule type="duplicateValues" dxfId="162" priority="96"/>
  </conditionalFormatting>
  <conditionalFormatting sqref="E88:E101">
    <cfRule type="duplicateValues" dxfId="161" priority="91"/>
  </conditionalFormatting>
  <conditionalFormatting sqref="E88:E101">
    <cfRule type="duplicateValues" dxfId="160" priority="92"/>
  </conditionalFormatting>
  <conditionalFormatting sqref="E88:E101">
    <cfRule type="duplicateValues" dxfId="159" priority="93"/>
  </conditionalFormatting>
  <conditionalFormatting sqref="E102">
    <cfRule type="duplicateValues" dxfId="158" priority="88"/>
  </conditionalFormatting>
  <conditionalFormatting sqref="E102">
    <cfRule type="duplicateValues" dxfId="157" priority="89"/>
  </conditionalFormatting>
  <conditionalFormatting sqref="E102">
    <cfRule type="duplicateValues" dxfId="156" priority="90"/>
  </conditionalFormatting>
  <conditionalFormatting sqref="E103:E107">
    <cfRule type="duplicateValues" dxfId="155" priority="85"/>
  </conditionalFormatting>
  <conditionalFormatting sqref="E103:E107">
    <cfRule type="duplicateValues" dxfId="154" priority="86"/>
  </conditionalFormatting>
  <conditionalFormatting sqref="E103:E107">
    <cfRule type="duplicateValues" dxfId="153" priority="87"/>
  </conditionalFormatting>
  <conditionalFormatting sqref="E108 E110">
    <cfRule type="duplicateValues" dxfId="152" priority="82"/>
  </conditionalFormatting>
  <conditionalFormatting sqref="E108 E110">
    <cfRule type="duplicateValues" dxfId="151" priority="83"/>
  </conditionalFormatting>
  <conditionalFormatting sqref="E108 E110">
    <cfRule type="duplicateValues" dxfId="150" priority="84"/>
  </conditionalFormatting>
  <conditionalFormatting sqref="E111">
    <cfRule type="duplicateValues" dxfId="149" priority="79"/>
  </conditionalFormatting>
  <conditionalFormatting sqref="E111">
    <cfRule type="duplicateValues" dxfId="148" priority="80"/>
  </conditionalFormatting>
  <conditionalFormatting sqref="E111">
    <cfRule type="duplicateValues" dxfId="147" priority="81"/>
  </conditionalFormatting>
  <conditionalFormatting sqref="E112">
    <cfRule type="duplicateValues" dxfId="146" priority="76"/>
  </conditionalFormatting>
  <conditionalFormatting sqref="E112">
    <cfRule type="duplicateValues" dxfId="145" priority="77"/>
  </conditionalFormatting>
  <conditionalFormatting sqref="E112">
    <cfRule type="duplicateValues" dxfId="144" priority="78"/>
  </conditionalFormatting>
  <conditionalFormatting sqref="E113">
    <cfRule type="duplicateValues" dxfId="143" priority="73"/>
  </conditionalFormatting>
  <conditionalFormatting sqref="E113">
    <cfRule type="duplicateValues" dxfId="142" priority="74"/>
  </conditionalFormatting>
  <conditionalFormatting sqref="E113">
    <cfRule type="duplicateValues" dxfId="141" priority="75"/>
  </conditionalFormatting>
  <conditionalFormatting sqref="E114">
    <cfRule type="duplicateValues" dxfId="140" priority="70"/>
  </conditionalFormatting>
  <conditionalFormatting sqref="E114">
    <cfRule type="duplicateValues" dxfId="139" priority="71"/>
  </conditionalFormatting>
  <conditionalFormatting sqref="E114">
    <cfRule type="duplicateValues" dxfId="138" priority="72"/>
  </conditionalFormatting>
  <conditionalFormatting sqref="E115:E116 E118:E119 E121 E123:E125 E128 E130">
    <cfRule type="duplicateValues" dxfId="137" priority="67"/>
  </conditionalFormatting>
  <conditionalFormatting sqref="E115:E116 E118:E119 E121 E123:E125 E128 E130">
    <cfRule type="duplicateValues" dxfId="136" priority="68"/>
  </conditionalFormatting>
  <conditionalFormatting sqref="E115:E116 E118:E119 E121 E123:E125 E128 E130">
    <cfRule type="duplicateValues" dxfId="135" priority="69"/>
  </conditionalFormatting>
  <conditionalFormatting sqref="E131:E132 E135 E138:E139">
    <cfRule type="duplicateValues" dxfId="134" priority="64"/>
  </conditionalFormatting>
  <conditionalFormatting sqref="E131:E132 E135 E138:E139">
    <cfRule type="duplicateValues" dxfId="133" priority="65"/>
  </conditionalFormatting>
  <conditionalFormatting sqref="E131:E132 E135 E138:E139">
    <cfRule type="duplicateValues" dxfId="132" priority="66"/>
  </conditionalFormatting>
  <conditionalFormatting sqref="E140 E142 E144:E145 E147 E149 E151:E169">
    <cfRule type="duplicateValues" dxfId="131" priority="61"/>
  </conditionalFormatting>
  <conditionalFormatting sqref="E140 E142 E144:E145 E147 E149 E151:E169">
    <cfRule type="duplicateValues" dxfId="130" priority="62"/>
  </conditionalFormatting>
  <conditionalFormatting sqref="E140 E142 E144:E145 E147 E149 E151:E169">
    <cfRule type="duplicateValues" dxfId="129" priority="63"/>
  </conditionalFormatting>
  <conditionalFormatting sqref="E170">
    <cfRule type="duplicateValues" dxfId="128" priority="58"/>
  </conditionalFormatting>
  <conditionalFormatting sqref="E170">
    <cfRule type="duplicateValues" dxfId="127" priority="59"/>
  </conditionalFormatting>
  <conditionalFormatting sqref="E170">
    <cfRule type="duplicateValues" dxfId="126" priority="60"/>
  </conditionalFormatting>
  <conditionalFormatting sqref="E171">
    <cfRule type="duplicateValues" dxfId="125" priority="55"/>
  </conditionalFormatting>
  <conditionalFormatting sqref="E171">
    <cfRule type="duplicateValues" dxfId="124" priority="56"/>
  </conditionalFormatting>
  <conditionalFormatting sqref="E171">
    <cfRule type="duplicateValues" dxfId="123" priority="57"/>
  </conditionalFormatting>
  <conditionalFormatting sqref="E172:E173">
    <cfRule type="duplicateValues" dxfId="122" priority="52"/>
  </conditionalFormatting>
  <conditionalFormatting sqref="E172:E173">
    <cfRule type="duplicateValues" dxfId="121" priority="53"/>
  </conditionalFormatting>
  <conditionalFormatting sqref="E172:E173">
    <cfRule type="duplicateValues" dxfId="120" priority="54"/>
  </conditionalFormatting>
  <conditionalFormatting sqref="E174">
    <cfRule type="duplicateValues" dxfId="119" priority="49"/>
  </conditionalFormatting>
  <conditionalFormatting sqref="E174">
    <cfRule type="duplicateValues" dxfId="118" priority="50"/>
  </conditionalFormatting>
  <conditionalFormatting sqref="E174">
    <cfRule type="duplicateValues" dxfId="117" priority="51"/>
  </conditionalFormatting>
  <conditionalFormatting sqref="E176">
    <cfRule type="duplicateValues" dxfId="116" priority="46"/>
  </conditionalFormatting>
  <conditionalFormatting sqref="E176">
    <cfRule type="duplicateValues" dxfId="115" priority="47"/>
  </conditionalFormatting>
  <conditionalFormatting sqref="E176">
    <cfRule type="duplicateValues" dxfId="114" priority="48"/>
  </conditionalFormatting>
  <conditionalFormatting sqref="E177:E178">
    <cfRule type="duplicateValues" dxfId="113" priority="43"/>
  </conditionalFormatting>
  <conditionalFormatting sqref="E177:E178">
    <cfRule type="duplicateValues" dxfId="112" priority="44"/>
  </conditionalFormatting>
  <conditionalFormatting sqref="E177:E178">
    <cfRule type="duplicateValues" dxfId="111" priority="45"/>
  </conditionalFormatting>
  <conditionalFormatting sqref="E179:E180">
    <cfRule type="duplicateValues" dxfId="110" priority="40"/>
  </conditionalFormatting>
  <conditionalFormatting sqref="E179:E180">
    <cfRule type="duplicateValues" dxfId="109" priority="41"/>
  </conditionalFormatting>
  <conditionalFormatting sqref="E179:E180">
    <cfRule type="duplicateValues" dxfId="108" priority="42"/>
  </conditionalFormatting>
  <conditionalFormatting sqref="E181:E183">
    <cfRule type="duplicateValues" dxfId="107" priority="37"/>
  </conditionalFormatting>
  <conditionalFormatting sqref="E181:E183">
    <cfRule type="duplicateValues" dxfId="106" priority="38"/>
  </conditionalFormatting>
  <conditionalFormatting sqref="E181:E183">
    <cfRule type="duplicateValues" dxfId="105" priority="39"/>
  </conditionalFormatting>
  <conditionalFormatting sqref="E184:E185 E187:E189">
    <cfRule type="duplicateValues" dxfId="104" priority="34"/>
  </conditionalFormatting>
  <conditionalFormatting sqref="E184:E185 E187:E189">
    <cfRule type="duplicateValues" dxfId="103" priority="35"/>
  </conditionalFormatting>
  <conditionalFormatting sqref="E184:E185 E187:E189">
    <cfRule type="duplicateValues" dxfId="102" priority="36"/>
  </conditionalFormatting>
  <conditionalFormatting sqref="E191:E192 E194:E196">
    <cfRule type="duplicateValues" dxfId="101" priority="31"/>
  </conditionalFormatting>
  <conditionalFormatting sqref="E191:E192 E194:E196">
    <cfRule type="duplicateValues" dxfId="100" priority="32"/>
  </conditionalFormatting>
  <conditionalFormatting sqref="E191:E192 E194:E196">
    <cfRule type="duplicateValues" dxfId="99" priority="33"/>
  </conditionalFormatting>
  <conditionalFormatting sqref="E198:E199">
    <cfRule type="duplicateValues" dxfId="98" priority="28"/>
  </conditionalFormatting>
  <conditionalFormatting sqref="E198:E199">
    <cfRule type="duplicateValues" dxfId="97" priority="29"/>
  </conditionalFormatting>
  <conditionalFormatting sqref="E198:E199">
    <cfRule type="duplicateValues" dxfId="96" priority="30"/>
  </conditionalFormatting>
  <conditionalFormatting sqref="E200:E201">
    <cfRule type="duplicateValues" dxfId="95" priority="25"/>
  </conditionalFormatting>
  <conditionalFormatting sqref="E200:E201">
    <cfRule type="duplicateValues" dxfId="94" priority="26"/>
  </conditionalFormatting>
  <conditionalFormatting sqref="E200:E201">
    <cfRule type="duplicateValues" dxfId="93" priority="27"/>
  </conditionalFormatting>
  <conditionalFormatting sqref="E202:E204 E206">
    <cfRule type="duplicateValues" dxfId="92" priority="22"/>
  </conditionalFormatting>
  <conditionalFormatting sqref="E202:E204 E206">
    <cfRule type="duplicateValues" dxfId="91" priority="23"/>
  </conditionalFormatting>
  <conditionalFormatting sqref="E202:E204 E206">
    <cfRule type="duplicateValues" dxfId="90" priority="24"/>
  </conditionalFormatting>
  <conditionalFormatting sqref="E207:E209">
    <cfRule type="duplicateValues" dxfId="89" priority="19"/>
  </conditionalFormatting>
  <conditionalFormatting sqref="E207:E209">
    <cfRule type="duplicateValues" dxfId="88" priority="20"/>
  </conditionalFormatting>
  <conditionalFormatting sqref="E207:E209">
    <cfRule type="duplicateValues" dxfId="87" priority="21"/>
  </conditionalFormatting>
  <conditionalFormatting sqref="E210:E219">
    <cfRule type="duplicateValues" dxfId="86" priority="16"/>
  </conditionalFormatting>
  <conditionalFormatting sqref="E210:E219">
    <cfRule type="duplicateValues" dxfId="85" priority="17"/>
  </conditionalFormatting>
  <conditionalFormatting sqref="E210:E219">
    <cfRule type="duplicateValues" dxfId="84" priority="18"/>
  </conditionalFormatting>
  <conditionalFormatting sqref="E221">
    <cfRule type="duplicateValues" dxfId="83" priority="13"/>
  </conditionalFormatting>
  <conditionalFormatting sqref="E221">
    <cfRule type="duplicateValues" dxfId="82" priority="14"/>
  </conditionalFormatting>
  <conditionalFormatting sqref="E221">
    <cfRule type="duplicateValues" dxfId="81" priority="15"/>
  </conditionalFormatting>
  <conditionalFormatting sqref="E222">
    <cfRule type="duplicateValues" dxfId="80" priority="10"/>
  </conditionalFormatting>
  <conditionalFormatting sqref="E222">
    <cfRule type="duplicateValues" dxfId="79" priority="11"/>
  </conditionalFormatting>
  <conditionalFormatting sqref="E222">
    <cfRule type="duplicateValues" dxfId="78" priority="12"/>
  </conditionalFormatting>
  <conditionalFormatting sqref="E224:E225">
    <cfRule type="duplicateValues" dxfId="77" priority="7"/>
  </conditionalFormatting>
  <conditionalFormatting sqref="E224:E225">
    <cfRule type="duplicateValues" dxfId="76" priority="8"/>
  </conditionalFormatting>
  <conditionalFormatting sqref="E224:E225">
    <cfRule type="duplicateValues" dxfId="75" priority="9"/>
  </conditionalFormatting>
  <conditionalFormatting sqref="E226:E229">
    <cfRule type="duplicateValues" dxfId="74" priority="4"/>
  </conditionalFormatting>
  <conditionalFormatting sqref="E226:E229">
    <cfRule type="duplicateValues" dxfId="73" priority="5"/>
  </conditionalFormatting>
  <conditionalFormatting sqref="E226:E229">
    <cfRule type="duplicateValues" dxfId="72" priority="6"/>
  </conditionalFormatting>
  <conditionalFormatting sqref="E230:E232">
    <cfRule type="duplicateValues" dxfId="71" priority="1"/>
  </conditionalFormatting>
  <conditionalFormatting sqref="E230:E232">
    <cfRule type="duplicateValues" dxfId="70" priority="2"/>
  </conditionalFormatting>
  <conditionalFormatting sqref="E230:E232">
    <cfRule type="duplicateValues" dxfId="69" priority="3"/>
  </conditionalFormatting>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B0FB90-667A-4044-A7A2-F941D269DE50}">
  <dimension ref="A1:F80"/>
  <sheetViews>
    <sheetView workbookViewId="0">
      <selection activeCell="C19" sqref="C19"/>
    </sheetView>
  </sheetViews>
  <sheetFormatPr defaultRowHeight="14.4"/>
  <cols>
    <col min="2" max="2" width="51.88671875" customWidth="1"/>
    <col min="3" max="3" width="13" customWidth="1"/>
  </cols>
  <sheetData>
    <row r="1" spans="1:6" s="4" customFormat="1">
      <c r="A1" s="4" t="s">
        <v>0</v>
      </c>
      <c r="B1" s="4" t="s">
        <v>1</v>
      </c>
      <c r="D1" s="22" t="s">
        <v>2</v>
      </c>
      <c r="E1" s="22" t="s">
        <v>25</v>
      </c>
      <c r="F1" s="22" t="s">
        <v>3</v>
      </c>
    </row>
    <row r="2" spans="1:6">
      <c r="A2" s="1" t="s">
        <v>2881</v>
      </c>
      <c r="B2" s="1" t="s">
        <v>2882</v>
      </c>
      <c r="D2" s="8" t="s">
        <v>2905</v>
      </c>
      <c r="E2" s="8" t="s">
        <v>2905</v>
      </c>
      <c r="F2" s="8" t="s">
        <v>2906</v>
      </c>
    </row>
    <row r="3" spans="1:6">
      <c r="A3" s="1" t="s">
        <v>2883</v>
      </c>
      <c r="B3" s="1" t="s">
        <v>2884</v>
      </c>
      <c r="D3" s="8" t="s">
        <v>2907</v>
      </c>
      <c r="E3" s="8" t="s">
        <v>2907</v>
      </c>
      <c r="F3" s="8" t="s">
        <v>2908</v>
      </c>
    </row>
    <row r="4" spans="1:6">
      <c r="A4" s="1" t="s">
        <v>2885</v>
      </c>
      <c r="B4" s="1" t="s">
        <v>2886</v>
      </c>
      <c r="D4" s="8" t="s">
        <v>2909</v>
      </c>
      <c r="E4" s="8" t="s">
        <v>2909</v>
      </c>
      <c r="F4" s="8" t="s">
        <v>2910</v>
      </c>
    </row>
    <row r="5" spans="1:6">
      <c r="A5" s="1" t="s">
        <v>2887</v>
      </c>
      <c r="B5" s="1" t="s">
        <v>2888</v>
      </c>
      <c r="D5" s="8" t="s">
        <v>2911</v>
      </c>
      <c r="E5" s="8" t="s">
        <v>2911</v>
      </c>
      <c r="F5" s="8" t="s">
        <v>2912</v>
      </c>
    </row>
    <row r="6" spans="1:6">
      <c r="A6" s="1" t="s">
        <v>2889</v>
      </c>
      <c r="B6" s="1" t="s">
        <v>2890</v>
      </c>
      <c r="D6" s="8" t="s">
        <v>2913</v>
      </c>
      <c r="E6" s="8" t="s">
        <v>2913</v>
      </c>
      <c r="F6" s="8" t="s">
        <v>2914</v>
      </c>
    </row>
    <row r="7" spans="1:6">
      <c r="A7" s="1" t="s">
        <v>2891</v>
      </c>
      <c r="B7" s="1" t="s">
        <v>2892</v>
      </c>
      <c r="D7" s="8" t="s">
        <v>2915</v>
      </c>
      <c r="E7" s="8" t="s">
        <v>2915</v>
      </c>
      <c r="F7" s="8" t="s">
        <v>2916</v>
      </c>
    </row>
    <row r="8" spans="1:6">
      <c r="A8" s="1" t="s">
        <v>2893</v>
      </c>
      <c r="B8" s="1" t="s">
        <v>2894</v>
      </c>
      <c r="D8" s="8" t="s">
        <v>2917</v>
      </c>
      <c r="E8" s="8" t="s">
        <v>2917</v>
      </c>
      <c r="F8" s="8" t="s">
        <v>2918</v>
      </c>
    </row>
    <row r="9" spans="1:6">
      <c r="A9" s="1" t="s">
        <v>2895</v>
      </c>
      <c r="B9" s="1" t="s">
        <v>2896</v>
      </c>
      <c r="D9" s="8" t="s">
        <v>2919</v>
      </c>
      <c r="E9" s="8" t="s">
        <v>2919</v>
      </c>
      <c r="F9" s="8" t="s">
        <v>2920</v>
      </c>
    </row>
    <row r="10" spans="1:6">
      <c r="A10" s="1" t="s">
        <v>2897</v>
      </c>
      <c r="B10" s="1" t="s">
        <v>2898</v>
      </c>
      <c r="D10" s="8" t="s">
        <v>2921</v>
      </c>
      <c r="E10" s="8" t="s">
        <v>2919</v>
      </c>
      <c r="F10" s="8" t="s">
        <v>2922</v>
      </c>
    </row>
    <row r="11" spans="1:6">
      <c r="A11" s="1" t="s">
        <v>2899</v>
      </c>
      <c r="B11" s="1" t="s">
        <v>2900</v>
      </c>
      <c r="D11" s="8" t="s">
        <v>2923</v>
      </c>
      <c r="E11" s="8" t="s">
        <v>2923</v>
      </c>
      <c r="F11" s="8" t="s">
        <v>2924</v>
      </c>
    </row>
    <row r="12" spans="1:6">
      <c r="A12" s="1" t="s">
        <v>2901</v>
      </c>
      <c r="B12" s="1" t="s">
        <v>2902</v>
      </c>
      <c r="D12" s="8" t="s">
        <v>2925</v>
      </c>
      <c r="E12" s="8" t="s">
        <v>2925</v>
      </c>
      <c r="F12" s="8" t="s">
        <v>2926</v>
      </c>
    </row>
    <row r="13" spans="1:6">
      <c r="A13" s="1" t="s">
        <v>2903</v>
      </c>
      <c r="B13" s="1" t="s">
        <v>2904</v>
      </c>
      <c r="D13" s="8" t="s">
        <v>2927</v>
      </c>
      <c r="E13" s="8" t="s">
        <v>2927</v>
      </c>
      <c r="F13" s="8" t="s">
        <v>2928</v>
      </c>
    </row>
    <row r="14" spans="1:6">
      <c r="D14" s="8" t="s">
        <v>2929</v>
      </c>
      <c r="E14" s="8" t="s">
        <v>2929</v>
      </c>
      <c r="F14" s="8" t="s">
        <v>2930</v>
      </c>
    </row>
    <row r="15" spans="1:6">
      <c r="D15" s="8" t="s">
        <v>2931</v>
      </c>
      <c r="E15" s="8" t="s">
        <v>2931</v>
      </c>
      <c r="F15" s="8" t="s">
        <v>2932</v>
      </c>
    </row>
    <row r="16" spans="1:6">
      <c r="D16" s="8" t="s">
        <v>2933</v>
      </c>
      <c r="E16" s="8" t="s">
        <v>2933</v>
      </c>
      <c r="F16" s="8" t="s">
        <v>2934</v>
      </c>
    </row>
    <row r="17" spans="4:6">
      <c r="D17" s="8" t="s">
        <v>2935</v>
      </c>
      <c r="E17" s="8" t="s">
        <v>2935</v>
      </c>
      <c r="F17" s="8" t="s">
        <v>2936</v>
      </c>
    </row>
    <row r="18" spans="4:6">
      <c r="D18" s="8" t="s">
        <v>2937</v>
      </c>
      <c r="E18" s="8" t="s">
        <v>2937</v>
      </c>
      <c r="F18" s="8" t="s">
        <v>2938</v>
      </c>
    </row>
    <row r="19" spans="4:6">
      <c r="D19" s="8" t="s">
        <v>2939</v>
      </c>
      <c r="E19" s="8" t="s">
        <v>2939</v>
      </c>
      <c r="F19" s="8" t="s">
        <v>2940</v>
      </c>
    </row>
    <row r="20" spans="4:6">
      <c r="D20" s="8" t="s">
        <v>2941</v>
      </c>
      <c r="E20" s="8" t="s">
        <v>2941</v>
      </c>
      <c r="F20" s="8" t="s">
        <v>2942</v>
      </c>
    </row>
    <row r="21" spans="4:6">
      <c r="D21" s="8" t="s">
        <v>2943</v>
      </c>
      <c r="E21" s="8" t="s">
        <v>2943</v>
      </c>
      <c r="F21" s="8" t="s">
        <v>2944</v>
      </c>
    </row>
    <row r="22" spans="4:6">
      <c r="D22" s="8" t="s">
        <v>2945</v>
      </c>
      <c r="E22" s="8" t="s">
        <v>2945</v>
      </c>
      <c r="F22" s="8" t="s">
        <v>2946</v>
      </c>
    </row>
    <row r="23" spans="4:6">
      <c r="D23" s="8" t="s">
        <v>2947</v>
      </c>
      <c r="E23" s="8" t="s">
        <v>2947</v>
      </c>
      <c r="F23" s="8" t="s">
        <v>2948</v>
      </c>
    </row>
    <row r="24" spans="4:6">
      <c r="D24" s="8" t="s">
        <v>2949</v>
      </c>
      <c r="E24" s="8" t="s">
        <v>2949</v>
      </c>
      <c r="F24" s="8" t="s">
        <v>2950</v>
      </c>
    </row>
    <row r="25" spans="4:6">
      <c r="D25" s="8" t="s">
        <v>2951</v>
      </c>
      <c r="E25" s="8" t="s">
        <v>2951</v>
      </c>
      <c r="F25" s="8" t="s">
        <v>2952</v>
      </c>
    </row>
    <row r="26" spans="4:6">
      <c r="D26" s="8" t="s">
        <v>2953</v>
      </c>
      <c r="E26" s="8" t="s">
        <v>2954</v>
      </c>
      <c r="F26" s="8" t="s">
        <v>2955</v>
      </c>
    </row>
    <row r="27" spans="4:6">
      <c r="D27" s="8" t="s">
        <v>2919</v>
      </c>
      <c r="E27" s="8" t="s">
        <v>2956</v>
      </c>
      <c r="F27" s="8" t="s">
        <v>2957</v>
      </c>
    </row>
    <row r="28" spans="4:6">
      <c r="D28" s="8" t="s">
        <v>2923</v>
      </c>
      <c r="E28" s="8" t="s">
        <v>2958</v>
      </c>
      <c r="F28" s="8" t="s">
        <v>2959</v>
      </c>
    </row>
    <row r="29" spans="4:6">
      <c r="D29" s="8" t="s">
        <v>2923</v>
      </c>
      <c r="E29" s="8" t="s">
        <v>2960</v>
      </c>
      <c r="F29" s="8" t="s">
        <v>2961</v>
      </c>
    </row>
    <row r="30" spans="4:6">
      <c r="D30" s="8" t="s">
        <v>2923</v>
      </c>
      <c r="E30" s="8" t="s">
        <v>2962</v>
      </c>
      <c r="F30" s="8" t="s">
        <v>2963</v>
      </c>
    </row>
    <row r="31" spans="4:6">
      <c r="D31" s="8" t="s">
        <v>2923</v>
      </c>
      <c r="E31" s="8" t="s">
        <v>2964</v>
      </c>
      <c r="F31" s="8" t="s">
        <v>2965</v>
      </c>
    </row>
    <row r="32" spans="4:6">
      <c r="D32" s="8" t="s">
        <v>2923</v>
      </c>
      <c r="E32" s="8" t="s">
        <v>2966</v>
      </c>
      <c r="F32" s="8" t="s">
        <v>2967</v>
      </c>
    </row>
    <row r="33" spans="4:6">
      <c r="D33" s="8" t="s">
        <v>2929</v>
      </c>
      <c r="E33" s="8" t="s">
        <v>2968</v>
      </c>
      <c r="F33" s="8" t="s">
        <v>2969</v>
      </c>
    </row>
    <row r="34" spans="4:6">
      <c r="D34" s="8" t="s">
        <v>2929</v>
      </c>
      <c r="E34" s="8" t="s">
        <v>2970</v>
      </c>
      <c r="F34" s="8" t="s">
        <v>2971</v>
      </c>
    </row>
    <row r="35" spans="4:6">
      <c r="D35" s="8" t="s">
        <v>2919</v>
      </c>
      <c r="E35" s="8" t="s">
        <v>2972</v>
      </c>
      <c r="F35" s="8" t="s">
        <v>2973</v>
      </c>
    </row>
    <row r="36" spans="4:6">
      <c r="D36" s="8" t="s">
        <v>2921</v>
      </c>
      <c r="E36" s="8" t="s">
        <v>2974</v>
      </c>
      <c r="F36" s="8" t="s">
        <v>2975</v>
      </c>
    </row>
    <row r="37" spans="4:6">
      <c r="D37" s="8" t="s">
        <v>2923</v>
      </c>
      <c r="E37" s="8" t="s">
        <v>2976</v>
      </c>
      <c r="F37" s="8" t="s">
        <v>2977</v>
      </c>
    </row>
    <row r="38" spans="4:6">
      <c r="D38" s="8" t="s">
        <v>2978</v>
      </c>
      <c r="E38" s="8" t="s">
        <v>2979</v>
      </c>
      <c r="F38" s="8" t="s">
        <v>2980</v>
      </c>
    </row>
    <row r="39" spans="4:6">
      <c r="D39" s="8" t="s">
        <v>2981</v>
      </c>
      <c r="E39" s="8" t="s">
        <v>2982</v>
      </c>
      <c r="F39" s="8" t="s">
        <v>2983</v>
      </c>
    </row>
    <row r="40" spans="4:6">
      <c r="D40" s="8" t="s">
        <v>2984</v>
      </c>
      <c r="E40" s="8" t="s">
        <v>2985</v>
      </c>
      <c r="F40" s="8" t="s">
        <v>2986</v>
      </c>
    </row>
    <row r="41" spans="4:6">
      <c r="D41" s="8" t="s">
        <v>2987</v>
      </c>
      <c r="E41" s="8" t="s">
        <v>2988</v>
      </c>
      <c r="F41" s="8" t="s">
        <v>2989</v>
      </c>
    </row>
    <row r="42" spans="4:6">
      <c r="D42" s="8" t="s">
        <v>2990</v>
      </c>
      <c r="E42" s="8" t="s">
        <v>2991</v>
      </c>
      <c r="F42" s="8" t="s">
        <v>2992</v>
      </c>
    </row>
    <row r="43" spans="4:6">
      <c r="D43" s="8" t="s">
        <v>2984</v>
      </c>
      <c r="E43" s="8" t="s">
        <v>2993</v>
      </c>
      <c r="F43" s="8" t="s">
        <v>2994</v>
      </c>
    </row>
    <row r="44" spans="4:6">
      <c r="D44" s="8" t="s">
        <v>2987</v>
      </c>
      <c r="E44" s="8" t="s">
        <v>2995</v>
      </c>
      <c r="F44" s="8" t="s">
        <v>2996</v>
      </c>
    </row>
    <row r="45" spans="4:6">
      <c r="D45" s="8" t="s">
        <v>2978</v>
      </c>
      <c r="E45" s="8" t="s">
        <v>2997</v>
      </c>
      <c r="F45" s="8" t="s">
        <v>2998</v>
      </c>
    </row>
    <row r="46" spans="4:6">
      <c r="D46" s="8" t="s">
        <v>2999</v>
      </c>
      <c r="E46" s="8" t="s">
        <v>3000</v>
      </c>
      <c r="F46" s="8" t="s">
        <v>3001</v>
      </c>
    </row>
    <row r="47" spans="4:6">
      <c r="D47" s="8" t="s">
        <v>3002</v>
      </c>
      <c r="E47" s="8" t="s">
        <v>3003</v>
      </c>
      <c r="F47" s="8" t="s">
        <v>3004</v>
      </c>
    </row>
    <row r="48" spans="4:6">
      <c r="D48" s="8" t="s">
        <v>2905</v>
      </c>
      <c r="E48" s="8" t="s">
        <v>3005</v>
      </c>
      <c r="F48" s="8" t="s">
        <v>3006</v>
      </c>
    </row>
    <row r="49" spans="4:6">
      <c r="D49" s="8" t="s">
        <v>2981</v>
      </c>
      <c r="E49" s="8" t="s">
        <v>3007</v>
      </c>
      <c r="F49" s="8" t="s">
        <v>2983</v>
      </c>
    </row>
    <row r="50" spans="4:6">
      <c r="D50" s="8" t="s">
        <v>3008</v>
      </c>
      <c r="E50" s="8" t="s">
        <v>3009</v>
      </c>
      <c r="F50" s="8" t="s">
        <v>3010</v>
      </c>
    </row>
    <row r="51" spans="4:6">
      <c r="D51" s="8" t="s">
        <v>2990</v>
      </c>
      <c r="E51" s="8" t="s">
        <v>3011</v>
      </c>
      <c r="F51" s="8" t="s">
        <v>3012</v>
      </c>
    </row>
    <row r="52" spans="4:6">
      <c r="D52" s="8" t="s">
        <v>2984</v>
      </c>
      <c r="E52" s="8" t="s">
        <v>3013</v>
      </c>
      <c r="F52" s="8" t="s">
        <v>2986</v>
      </c>
    </row>
    <row r="53" spans="4:6">
      <c r="D53" s="8" t="s">
        <v>2987</v>
      </c>
      <c r="E53" s="8" t="s">
        <v>3014</v>
      </c>
      <c r="F53" s="8" t="s">
        <v>2989</v>
      </c>
    </row>
    <row r="54" spans="4:6">
      <c r="D54" s="8" t="s">
        <v>2923</v>
      </c>
      <c r="E54" s="8" t="s">
        <v>3015</v>
      </c>
      <c r="F54" s="8" t="s">
        <v>2884</v>
      </c>
    </row>
    <row r="55" spans="4:6">
      <c r="D55" s="8" t="s">
        <v>2929</v>
      </c>
      <c r="E55" s="8" t="s">
        <v>3016</v>
      </c>
      <c r="F55" s="8" t="s">
        <v>2886</v>
      </c>
    </row>
    <row r="56" spans="4:6">
      <c r="D56" s="8" t="s">
        <v>2935</v>
      </c>
      <c r="E56" s="8" t="s">
        <v>3017</v>
      </c>
      <c r="F56" s="8" t="s">
        <v>3018</v>
      </c>
    </row>
    <row r="57" spans="4:6">
      <c r="D57" s="8" t="s">
        <v>3002</v>
      </c>
      <c r="E57" s="8" t="s">
        <v>3002</v>
      </c>
      <c r="F57" s="8" t="s">
        <v>3004</v>
      </c>
    </row>
    <row r="58" spans="4:6">
      <c r="D58" s="8" t="s">
        <v>2981</v>
      </c>
      <c r="E58" s="8" t="s">
        <v>2981</v>
      </c>
      <c r="F58" s="8" t="s">
        <v>3019</v>
      </c>
    </row>
    <row r="59" spans="4:6">
      <c r="D59" s="8" t="s">
        <v>3008</v>
      </c>
      <c r="E59" s="8" t="s">
        <v>3008</v>
      </c>
      <c r="F59" s="8" t="s">
        <v>3010</v>
      </c>
    </row>
    <row r="60" spans="4:6">
      <c r="D60" s="8" t="s">
        <v>2990</v>
      </c>
      <c r="E60" s="8" t="s">
        <v>2990</v>
      </c>
      <c r="F60" s="8" t="s">
        <v>3020</v>
      </c>
    </row>
    <row r="61" spans="4:6">
      <c r="D61" s="8" t="s">
        <v>2984</v>
      </c>
      <c r="E61" s="8" t="s">
        <v>2984</v>
      </c>
      <c r="F61" s="8" t="s">
        <v>3021</v>
      </c>
    </row>
    <row r="62" spans="4:6">
      <c r="D62" s="8" t="s">
        <v>2987</v>
      </c>
      <c r="E62" s="8" t="s">
        <v>2987</v>
      </c>
      <c r="F62" s="8" t="s">
        <v>3022</v>
      </c>
    </row>
    <row r="63" spans="4:6">
      <c r="D63" s="8" t="s">
        <v>3023</v>
      </c>
      <c r="E63" s="8" t="s">
        <v>3023</v>
      </c>
      <c r="F63" s="8" t="s">
        <v>3024</v>
      </c>
    </row>
    <row r="64" spans="4:6">
      <c r="D64" s="8" t="s">
        <v>3025</v>
      </c>
      <c r="E64" s="8" t="s">
        <v>3025</v>
      </c>
      <c r="F64" s="8" t="s">
        <v>3026</v>
      </c>
    </row>
    <row r="65" spans="4:6">
      <c r="D65" s="8" t="s">
        <v>3027</v>
      </c>
      <c r="E65" s="8" t="s">
        <v>3027</v>
      </c>
      <c r="F65" s="8" t="s">
        <v>3028</v>
      </c>
    </row>
    <row r="66" spans="4:6">
      <c r="D66" s="8" t="s">
        <v>3029</v>
      </c>
      <c r="E66" s="8" t="s">
        <v>3029</v>
      </c>
      <c r="F66" s="8" t="s">
        <v>3030</v>
      </c>
    </row>
    <row r="67" spans="4:6">
      <c r="D67" s="8" t="s">
        <v>3031</v>
      </c>
      <c r="E67" s="8" t="s">
        <v>3031</v>
      </c>
      <c r="F67" s="8" t="s">
        <v>3032</v>
      </c>
    </row>
    <row r="68" spans="4:6">
      <c r="D68" s="8" t="s">
        <v>3033</v>
      </c>
      <c r="E68" s="8" t="s">
        <v>3033</v>
      </c>
      <c r="F68" s="8" t="s">
        <v>3034</v>
      </c>
    </row>
    <row r="69" spans="4:6">
      <c r="D69" s="8" t="s">
        <v>2978</v>
      </c>
      <c r="E69" s="8" t="s">
        <v>2978</v>
      </c>
      <c r="F69" s="8" t="s">
        <v>3035</v>
      </c>
    </row>
    <row r="70" spans="4:6">
      <c r="D70" s="8" t="s">
        <v>3036</v>
      </c>
      <c r="E70" s="8" t="s">
        <v>3037</v>
      </c>
      <c r="F70" s="8" t="s">
        <v>3038</v>
      </c>
    </row>
    <row r="71" spans="4:6">
      <c r="D71" s="8" t="s">
        <v>3039</v>
      </c>
      <c r="E71" s="8" t="s">
        <v>3037</v>
      </c>
      <c r="F71" s="8" t="s">
        <v>3038</v>
      </c>
    </row>
    <row r="72" spans="4:6">
      <c r="D72" s="8" t="s">
        <v>3036</v>
      </c>
      <c r="E72" s="8" t="s">
        <v>3040</v>
      </c>
      <c r="F72" s="8" t="s">
        <v>3041</v>
      </c>
    </row>
    <row r="73" spans="4:6">
      <c r="D73" s="8" t="s">
        <v>3039</v>
      </c>
      <c r="E73" s="8" t="s">
        <v>3040</v>
      </c>
      <c r="F73" s="8" t="s">
        <v>3041</v>
      </c>
    </row>
    <row r="74" spans="4:6">
      <c r="D74" s="8" t="s">
        <v>1995</v>
      </c>
      <c r="E74" s="8" t="s">
        <v>3042</v>
      </c>
      <c r="F74" s="8" t="s">
        <v>3043</v>
      </c>
    </row>
    <row r="75" spans="4:6">
      <c r="D75" s="8" t="s">
        <v>1999</v>
      </c>
      <c r="E75" s="8" t="s">
        <v>3042</v>
      </c>
      <c r="F75" s="8" t="s">
        <v>3043</v>
      </c>
    </row>
    <row r="76" spans="4:6">
      <c r="D76" s="8" t="s">
        <v>2919</v>
      </c>
      <c r="E76" s="8" t="s">
        <v>3044</v>
      </c>
      <c r="F76" s="8" t="s">
        <v>3045</v>
      </c>
    </row>
    <row r="77" spans="4:6">
      <c r="D77" s="10" t="s">
        <v>3046</v>
      </c>
      <c r="E77" s="10" t="s">
        <v>3047</v>
      </c>
      <c r="F77" s="10" t="s">
        <v>3048</v>
      </c>
    </row>
    <row r="78" spans="4:6">
      <c r="D78" s="10" t="s">
        <v>1995</v>
      </c>
      <c r="E78" s="10" t="s">
        <v>3049</v>
      </c>
      <c r="F78" s="10" t="s">
        <v>3050</v>
      </c>
    </row>
    <row r="79" spans="4:6">
      <c r="D79" s="8" t="s">
        <v>2999</v>
      </c>
      <c r="E79" s="8" t="s">
        <v>3051</v>
      </c>
      <c r="F79" s="8" t="s">
        <v>3001</v>
      </c>
    </row>
    <row r="80" spans="4:6">
      <c r="D80" s="8" t="s">
        <v>2981</v>
      </c>
      <c r="E80" s="8" t="s">
        <v>3052</v>
      </c>
      <c r="F80" s="8" t="s">
        <v>3053</v>
      </c>
    </row>
  </sheetData>
  <conditionalFormatting sqref="E2:E7">
    <cfRule type="duplicateValues" dxfId="68" priority="17"/>
  </conditionalFormatting>
  <conditionalFormatting sqref="E2:E7">
    <cfRule type="duplicateValues" dxfId="67" priority="18"/>
  </conditionalFormatting>
  <conditionalFormatting sqref="E8">
    <cfRule type="duplicateValues" dxfId="66" priority="15"/>
  </conditionalFormatting>
  <conditionalFormatting sqref="E8">
    <cfRule type="duplicateValues" dxfId="65" priority="16"/>
  </conditionalFormatting>
  <conditionalFormatting sqref="E11:E23">
    <cfRule type="duplicateValues" dxfId="64" priority="13"/>
  </conditionalFormatting>
  <conditionalFormatting sqref="E11:E23">
    <cfRule type="duplicateValues" dxfId="63" priority="14"/>
  </conditionalFormatting>
  <conditionalFormatting sqref="E24:E25">
    <cfRule type="duplicateValues" dxfId="62" priority="11"/>
  </conditionalFormatting>
  <conditionalFormatting sqref="E24:E25">
    <cfRule type="duplicateValues" dxfId="61" priority="12"/>
  </conditionalFormatting>
  <conditionalFormatting sqref="E26:E33">
    <cfRule type="duplicateValues" dxfId="60" priority="9"/>
  </conditionalFormatting>
  <conditionalFormatting sqref="E26:E33">
    <cfRule type="duplicateValues" dxfId="59" priority="10"/>
  </conditionalFormatting>
  <conditionalFormatting sqref="E34:E37">
    <cfRule type="duplicateValues" dxfId="58" priority="7"/>
  </conditionalFormatting>
  <conditionalFormatting sqref="E34:E37">
    <cfRule type="duplicateValues" dxfId="57" priority="8"/>
  </conditionalFormatting>
  <conditionalFormatting sqref="E38:E41">
    <cfRule type="duplicateValues" dxfId="56" priority="5"/>
  </conditionalFormatting>
  <conditionalFormatting sqref="E38:E41">
    <cfRule type="duplicateValues" dxfId="55" priority="6"/>
  </conditionalFormatting>
  <conditionalFormatting sqref="E42:E44">
    <cfRule type="duplicateValues" dxfId="54" priority="3"/>
  </conditionalFormatting>
  <conditionalFormatting sqref="E42:E44">
    <cfRule type="duplicateValues" dxfId="53" priority="4"/>
  </conditionalFormatting>
  <conditionalFormatting sqref="E45:E69 E71 E73 E75:E80">
    <cfRule type="duplicateValues" dxfId="52" priority="1"/>
  </conditionalFormatting>
  <conditionalFormatting sqref="E45:E46">
    <cfRule type="duplicateValues" dxfId="51" priority="2"/>
  </conditionalFormatting>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0CD1D6-4590-49C0-B043-EDC7709F546F}">
  <dimension ref="A1:F394"/>
  <sheetViews>
    <sheetView workbookViewId="0">
      <selection activeCell="B11" sqref="B11"/>
    </sheetView>
  </sheetViews>
  <sheetFormatPr defaultRowHeight="14.4"/>
  <cols>
    <col min="2" max="2" width="77.6640625" customWidth="1"/>
    <col min="3" max="3" width="19.88671875" customWidth="1"/>
  </cols>
  <sheetData>
    <row r="1" spans="1:6" s="4" customFormat="1">
      <c r="A1" s="4" t="s">
        <v>0</v>
      </c>
      <c r="B1" s="4" t="s">
        <v>1</v>
      </c>
      <c r="D1" s="22" t="s">
        <v>2</v>
      </c>
      <c r="E1" s="22" t="s">
        <v>25</v>
      </c>
      <c r="F1" s="22" t="s">
        <v>3</v>
      </c>
    </row>
    <row r="2" spans="1:6">
      <c r="A2" s="6" t="s">
        <v>3054</v>
      </c>
      <c r="B2" t="s">
        <v>3055</v>
      </c>
      <c r="D2" s="8" t="s">
        <v>1630</v>
      </c>
      <c r="E2" s="8" t="s">
        <v>1630</v>
      </c>
      <c r="F2" s="8" t="s">
        <v>1524</v>
      </c>
    </row>
    <row r="3" spans="1:6">
      <c r="A3" s="6" t="s">
        <v>3056</v>
      </c>
      <c r="B3" s="6" t="s">
        <v>3057</v>
      </c>
      <c r="D3" s="8" t="s">
        <v>1641</v>
      </c>
      <c r="E3" s="8" t="s">
        <v>1641</v>
      </c>
      <c r="F3" s="8" t="s">
        <v>1536</v>
      </c>
    </row>
    <row r="4" spans="1:6">
      <c r="A4" s="6" t="s">
        <v>3058</v>
      </c>
      <c r="B4" s="6" t="s">
        <v>3059</v>
      </c>
      <c r="D4" s="8" t="s">
        <v>1642</v>
      </c>
      <c r="E4" s="8" t="s">
        <v>1642</v>
      </c>
      <c r="F4" s="8" t="s">
        <v>1539</v>
      </c>
    </row>
    <row r="5" spans="1:6">
      <c r="A5" s="6" t="s">
        <v>3060</v>
      </c>
      <c r="B5" s="6" t="s">
        <v>3061</v>
      </c>
      <c r="D5" s="8" t="s">
        <v>3096</v>
      </c>
      <c r="E5" s="8" t="s">
        <v>3097</v>
      </c>
      <c r="F5" s="8" t="s">
        <v>3055</v>
      </c>
    </row>
    <row r="6" spans="1:6">
      <c r="A6" s="6" t="s">
        <v>3062</v>
      </c>
      <c r="B6" s="6" t="s">
        <v>3063</v>
      </c>
      <c r="D6" s="8" t="s">
        <v>3097</v>
      </c>
      <c r="E6" s="8" t="s">
        <v>3097</v>
      </c>
      <c r="F6" s="8" t="s">
        <v>3098</v>
      </c>
    </row>
    <row r="7" spans="1:6">
      <c r="A7" s="6" t="s">
        <v>3064</v>
      </c>
      <c r="B7" s="6" t="s">
        <v>3065</v>
      </c>
      <c r="D7" s="8" t="s">
        <v>3099</v>
      </c>
      <c r="E7" s="8" t="s">
        <v>3097</v>
      </c>
      <c r="F7" s="8" t="s">
        <v>3100</v>
      </c>
    </row>
    <row r="8" spans="1:6">
      <c r="A8" s="6" t="s">
        <v>3066</v>
      </c>
      <c r="B8" s="6" t="s">
        <v>3067</v>
      </c>
      <c r="D8" s="8" t="s">
        <v>3101</v>
      </c>
      <c r="E8" s="8" t="s">
        <v>3101</v>
      </c>
      <c r="F8" s="8" t="s">
        <v>3102</v>
      </c>
    </row>
    <row r="9" spans="1:6">
      <c r="A9" s="6" t="s">
        <v>3068</v>
      </c>
      <c r="B9" s="6" t="s">
        <v>3069</v>
      </c>
      <c r="D9" s="8" t="s">
        <v>3103</v>
      </c>
      <c r="E9" s="8" t="s">
        <v>3103</v>
      </c>
      <c r="F9" s="8" t="s">
        <v>3104</v>
      </c>
    </row>
    <row r="10" spans="1:6">
      <c r="A10" s="6" t="s">
        <v>3070</v>
      </c>
      <c r="B10" s="6" t="s">
        <v>3071</v>
      </c>
      <c r="D10" s="8" t="s">
        <v>3105</v>
      </c>
      <c r="E10" s="8" t="s">
        <v>3105</v>
      </c>
      <c r="F10" s="8" t="s">
        <v>3106</v>
      </c>
    </row>
    <row r="11" spans="1:6">
      <c r="A11" s="6" t="s">
        <v>3072</v>
      </c>
      <c r="B11" s="6" t="s">
        <v>3073</v>
      </c>
      <c r="D11" s="8" t="s">
        <v>3096</v>
      </c>
      <c r="E11" s="8" t="s">
        <v>3107</v>
      </c>
      <c r="F11" s="8" t="s">
        <v>3108</v>
      </c>
    </row>
    <row r="12" spans="1:6">
      <c r="A12" s="1" t="s">
        <v>1523</v>
      </c>
      <c r="B12" s="1" t="s">
        <v>1524</v>
      </c>
      <c r="D12" s="8" t="s">
        <v>3109</v>
      </c>
      <c r="E12" s="8" t="s">
        <v>3110</v>
      </c>
      <c r="F12" s="8" t="s">
        <v>3111</v>
      </c>
    </row>
    <row r="13" spans="1:6">
      <c r="A13" s="6" t="s">
        <v>1535</v>
      </c>
      <c r="B13" s="1" t="s">
        <v>1536</v>
      </c>
      <c r="D13" s="8" t="s">
        <v>3112</v>
      </c>
      <c r="E13" s="8" t="s">
        <v>3122</v>
      </c>
      <c r="F13" s="8" t="s">
        <v>3114</v>
      </c>
    </row>
    <row r="14" spans="1:6">
      <c r="A14" s="6" t="s">
        <v>1538</v>
      </c>
      <c r="B14" t="s">
        <v>1539</v>
      </c>
      <c r="D14" s="8" t="s">
        <v>3109</v>
      </c>
      <c r="E14" s="8" t="s">
        <v>3113</v>
      </c>
      <c r="F14" s="8" t="s">
        <v>3114</v>
      </c>
    </row>
    <row r="15" spans="1:6">
      <c r="A15" t="s">
        <v>3075</v>
      </c>
      <c r="B15" t="s">
        <v>3074</v>
      </c>
      <c r="D15" s="8" t="s">
        <v>3115</v>
      </c>
      <c r="E15" s="8" t="s">
        <v>3116</v>
      </c>
      <c r="F15" s="8" t="s">
        <v>3117</v>
      </c>
    </row>
    <row r="16" spans="1:6">
      <c r="A16" t="s">
        <v>3076</v>
      </c>
      <c r="B16" t="s">
        <v>3077</v>
      </c>
      <c r="D16" s="8" t="s">
        <v>3099</v>
      </c>
      <c r="E16" s="8" t="s">
        <v>3116</v>
      </c>
      <c r="F16" s="8" t="s">
        <v>3117</v>
      </c>
    </row>
    <row r="17" spans="1:6">
      <c r="A17" t="s">
        <v>3082</v>
      </c>
      <c r="B17" t="s">
        <v>3078</v>
      </c>
      <c r="D17" s="8" t="s">
        <v>3115</v>
      </c>
      <c r="E17" s="8" t="s">
        <v>3118</v>
      </c>
      <c r="F17" s="8" t="s">
        <v>3119</v>
      </c>
    </row>
    <row r="18" spans="1:6">
      <c r="A18" t="s">
        <v>3083</v>
      </c>
      <c r="B18" t="s">
        <v>3079</v>
      </c>
      <c r="D18" s="8" t="s">
        <v>3099</v>
      </c>
      <c r="E18" s="8" t="s">
        <v>3118</v>
      </c>
      <c r="F18" s="8" t="s">
        <v>3119</v>
      </c>
    </row>
    <row r="19" spans="1:6">
      <c r="A19" t="s">
        <v>3084</v>
      </c>
      <c r="B19" t="s">
        <v>3080</v>
      </c>
      <c r="D19" s="8" t="s">
        <v>3115</v>
      </c>
      <c r="E19" s="8" t="s">
        <v>3120</v>
      </c>
      <c r="F19" s="8" t="s">
        <v>3121</v>
      </c>
    </row>
    <row r="20" spans="1:6">
      <c r="A20" t="s">
        <v>3085</v>
      </c>
      <c r="B20" t="s">
        <v>3081</v>
      </c>
      <c r="D20" s="8" t="s">
        <v>3099</v>
      </c>
      <c r="E20" s="8" t="s">
        <v>3120</v>
      </c>
      <c r="F20" s="8" t="s">
        <v>3121</v>
      </c>
    </row>
    <row r="21" spans="1:6">
      <c r="A21" t="s">
        <v>3091</v>
      </c>
      <c r="B21" t="s">
        <v>3086</v>
      </c>
      <c r="D21" s="8" t="s">
        <v>3123</v>
      </c>
      <c r="E21" s="8" t="s">
        <v>3124</v>
      </c>
      <c r="F21" s="8" t="s">
        <v>3125</v>
      </c>
    </row>
    <row r="22" spans="1:6">
      <c r="A22" t="s">
        <v>3092</v>
      </c>
      <c r="B22" t="s">
        <v>3087</v>
      </c>
      <c r="D22" s="8" t="s">
        <v>3126</v>
      </c>
      <c r="E22" s="8" t="s">
        <v>3127</v>
      </c>
      <c r="F22" s="8" t="s">
        <v>3128</v>
      </c>
    </row>
    <row r="23" spans="1:6">
      <c r="A23" t="s">
        <v>3093</v>
      </c>
      <c r="B23" t="s">
        <v>3088</v>
      </c>
      <c r="D23" s="8" t="s">
        <v>3129</v>
      </c>
      <c r="E23" s="8" t="s">
        <v>3130</v>
      </c>
      <c r="F23" s="8" t="s">
        <v>3131</v>
      </c>
    </row>
    <row r="24" spans="1:6">
      <c r="A24" t="s">
        <v>3094</v>
      </c>
      <c r="B24" t="s">
        <v>3089</v>
      </c>
      <c r="D24" s="8" t="s">
        <v>3132</v>
      </c>
      <c r="E24" s="8" t="s">
        <v>3133</v>
      </c>
      <c r="F24" s="8" t="s">
        <v>3134</v>
      </c>
    </row>
    <row r="25" spans="1:6">
      <c r="A25" t="s">
        <v>3095</v>
      </c>
      <c r="B25" t="s">
        <v>3090</v>
      </c>
      <c r="D25" s="8" t="s">
        <v>3135</v>
      </c>
      <c r="E25" s="8" t="s">
        <v>3136</v>
      </c>
      <c r="F25" s="8" t="s">
        <v>3137</v>
      </c>
    </row>
    <row r="26" spans="1:6">
      <c r="D26" s="8" t="s">
        <v>3138</v>
      </c>
      <c r="E26" s="8" t="s">
        <v>3139</v>
      </c>
      <c r="F26" s="8" t="s">
        <v>3140</v>
      </c>
    </row>
    <row r="27" spans="1:6">
      <c r="D27" s="8" t="s">
        <v>3141</v>
      </c>
      <c r="E27" s="8" t="s">
        <v>3142</v>
      </c>
      <c r="F27" s="8" t="s">
        <v>3143</v>
      </c>
    </row>
    <row r="28" spans="1:6">
      <c r="D28" s="8" t="s">
        <v>3144</v>
      </c>
      <c r="E28" s="8" t="s">
        <v>3145</v>
      </c>
      <c r="F28" s="8" t="s">
        <v>3146</v>
      </c>
    </row>
    <row r="29" spans="1:6">
      <c r="D29" s="8" t="s">
        <v>3147</v>
      </c>
      <c r="E29" s="8" t="s">
        <v>3148</v>
      </c>
      <c r="F29" s="8" t="s">
        <v>3149</v>
      </c>
    </row>
    <row r="30" spans="1:6">
      <c r="D30" s="8" t="s">
        <v>3150</v>
      </c>
      <c r="E30" s="8" t="s">
        <v>3151</v>
      </c>
      <c r="F30" s="8" t="s">
        <v>3152</v>
      </c>
    </row>
    <row r="31" spans="1:6">
      <c r="D31" s="8" t="s">
        <v>3153</v>
      </c>
      <c r="E31" s="8" t="s">
        <v>3154</v>
      </c>
      <c r="F31" s="8" t="s">
        <v>3155</v>
      </c>
    </row>
    <row r="32" spans="1:6">
      <c r="D32" s="8" t="s">
        <v>3156</v>
      </c>
      <c r="E32" s="8" t="s">
        <v>3157</v>
      </c>
      <c r="F32" s="8" t="s">
        <v>3158</v>
      </c>
    </row>
    <row r="33" spans="4:6">
      <c r="D33" s="8" t="s">
        <v>3159</v>
      </c>
      <c r="E33" s="8" t="s">
        <v>3160</v>
      </c>
      <c r="F33" s="8" t="s">
        <v>3161</v>
      </c>
    </row>
    <row r="34" spans="4:6">
      <c r="D34" s="8" t="s">
        <v>3162</v>
      </c>
      <c r="E34" s="8" t="s">
        <v>3163</v>
      </c>
      <c r="F34" s="8" t="s">
        <v>3164</v>
      </c>
    </row>
    <row r="35" spans="4:6">
      <c r="D35" s="8" t="s">
        <v>3165</v>
      </c>
      <c r="E35" s="8" t="s">
        <v>3166</v>
      </c>
      <c r="F35" s="8" t="s">
        <v>3167</v>
      </c>
    </row>
    <row r="36" spans="4:6">
      <c r="D36" s="8" t="s">
        <v>3168</v>
      </c>
      <c r="E36" s="8" t="s">
        <v>3169</v>
      </c>
      <c r="F36" s="8" t="s">
        <v>3170</v>
      </c>
    </row>
    <row r="37" spans="4:6">
      <c r="D37" s="8" t="s">
        <v>3171</v>
      </c>
      <c r="E37" s="8" t="s">
        <v>3172</v>
      </c>
      <c r="F37" s="8" t="s">
        <v>3173</v>
      </c>
    </row>
    <row r="38" spans="4:6">
      <c r="D38" s="8" t="s">
        <v>3174</v>
      </c>
      <c r="E38" s="8" t="s">
        <v>3175</v>
      </c>
      <c r="F38" s="8" t="s">
        <v>3176</v>
      </c>
    </row>
    <row r="39" spans="4:6">
      <c r="D39" s="8" t="s">
        <v>3177</v>
      </c>
      <c r="E39" s="8" t="s">
        <v>3178</v>
      </c>
      <c r="F39" s="8" t="s">
        <v>3179</v>
      </c>
    </row>
    <row r="40" spans="4:6">
      <c r="D40" s="8" t="s">
        <v>3180</v>
      </c>
      <c r="E40" s="8" t="s">
        <v>3181</v>
      </c>
      <c r="F40" s="8" t="s">
        <v>3182</v>
      </c>
    </row>
    <row r="41" spans="4:6">
      <c r="D41" s="8" t="s">
        <v>3183</v>
      </c>
      <c r="E41" s="8" t="s">
        <v>3184</v>
      </c>
      <c r="F41" s="8" t="s">
        <v>3185</v>
      </c>
    </row>
    <row r="42" spans="4:6">
      <c r="D42" s="8" t="s">
        <v>3186</v>
      </c>
      <c r="E42" s="8" t="s">
        <v>3187</v>
      </c>
      <c r="F42" s="8" t="s">
        <v>3188</v>
      </c>
    </row>
    <row r="43" spans="4:6">
      <c r="D43" s="8" t="s">
        <v>3189</v>
      </c>
      <c r="E43" s="8" t="s">
        <v>3190</v>
      </c>
      <c r="F43" s="8" t="s">
        <v>3191</v>
      </c>
    </row>
    <row r="44" spans="4:6">
      <c r="D44" s="8" t="s">
        <v>3192</v>
      </c>
      <c r="E44" s="8" t="s">
        <v>3193</v>
      </c>
      <c r="F44" s="8" t="s">
        <v>3194</v>
      </c>
    </row>
    <row r="45" spans="4:6">
      <c r="D45" s="8" t="s">
        <v>3195</v>
      </c>
      <c r="E45" s="8" t="s">
        <v>3196</v>
      </c>
      <c r="F45" s="8" t="s">
        <v>3197</v>
      </c>
    </row>
    <row r="46" spans="4:6">
      <c r="D46" s="8" t="s">
        <v>3198</v>
      </c>
      <c r="E46" s="8" t="s">
        <v>3199</v>
      </c>
      <c r="F46" s="8" t="s">
        <v>3200</v>
      </c>
    </row>
    <row r="47" spans="4:6">
      <c r="D47" s="8" t="s">
        <v>3201</v>
      </c>
      <c r="E47" s="8" t="s">
        <v>3202</v>
      </c>
      <c r="F47" s="8" t="s">
        <v>3203</v>
      </c>
    </row>
    <row r="48" spans="4:6">
      <c r="D48" s="8" t="s">
        <v>3204</v>
      </c>
      <c r="E48" s="8" t="s">
        <v>3205</v>
      </c>
      <c r="F48" s="8" t="s">
        <v>3206</v>
      </c>
    </row>
    <row r="49" spans="4:6">
      <c r="D49" s="8" t="s">
        <v>2307</v>
      </c>
      <c r="E49" s="8" t="s">
        <v>2338</v>
      </c>
      <c r="F49" s="8" t="s">
        <v>2339</v>
      </c>
    </row>
    <row r="50" spans="4:6">
      <c r="D50" s="8" t="s">
        <v>3207</v>
      </c>
      <c r="E50" s="8" t="s">
        <v>3208</v>
      </c>
      <c r="F50" s="23" t="s">
        <v>3227</v>
      </c>
    </row>
    <row r="51" spans="4:6">
      <c r="D51" s="8" t="s">
        <v>2310</v>
      </c>
      <c r="E51" s="8" t="s">
        <v>2340</v>
      </c>
      <c r="F51" s="8" t="s">
        <v>2341</v>
      </c>
    </row>
    <row r="52" spans="4:6">
      <c r="D52" s="8" t="s">
        <v>3209</v>
      </c>
      <c r="E52" s="8" t="s">
        <v>3210</v>
      </c>
      <c r="F52" s="8" t="s">
        <v>3211</v>
      </c>
    </row>
    <row r="53" spans="4:6">
      <c r="D53" s="8" t="s">
        <v>2313</v>
      </c>
      <c r="E53" s="8" t="s">
        <v>2342</v>
      </c>
      <c r="F53" s="8" t="s">
        <v>2343</v>
      </c>
    </row>
    <row r="54" spans="4:6">
      <c r="D54" s="8" t="s">
        <v>3212</v>
      </c>
      <c r="E54" s="8" t="s">
        <v>3213</v>
      </c>
      <c r="F54" s="8" t="s">
        <v>3214</v>
      </c>
    </row>
    <row r="55" spans="4:6">
      <c r="D55" s="8" t="s">
        <v>2316</v>
      </c>
      <c r="E55" s="8" t="s">
        <v>2344</v>
      </c>
      <c r="F55" s="8" t="s">
        <v>2345</v>
      </c>
    </row>
    <row r="56" spans="4:6">
      <c r="D56" s="8" t="s">
        <v>3215</v>
      </c>
      <c r="E56" s="8" t="s">
        <v>3216</v>
      </c>
      <c r="F56" s="8" t="s">
        <v>3217</v>
      </c>
    </row>
    <row r="57" spans="4:6">
      <c r="D57" s="8" t="s">
        <v>2319</v>
      </c>
      <c r="E57" s="8" t="s">
        <v>2346</v>
      </c>
      <c r="F57" s="8" t="s">
        <v>2347</v>
      </c>
    </row>
    <row r="58" spans="4:6">
      <c r="D58" s="8" t="s">
        <v>3218</v>
      </c>
      <c r="E58" s="8" t="s">
        <v>3219</v>
      </c>
      <c r="F58" s="8" t="s">
        <v>3220</v>
      </c>
    </row>
    <row r="59" spans="4:6">
      <c r="D59" s="8" t="s">
        <v>2322</v>
      </c>
      <c r="E59" s="8" t="s">
        <v>2348</v>
      </c>
      <c r="F59" s="8" t="s">
        <v>2349</v>
      </c>
    </row>
    <row r="60" spans="4:6">
      <c r="D60" s="8" t="s">
        <v>3221</v>
      </c>
      <c r="E60" s="8" t="s">
        <v>3222</v>
      </c>
      <c r="F60" s="8" t="s">
        <v>3223</v>
      </c>
    </row>
    <row r="61" spans="4:6">
      <c r="D61" s="8" t="s">
        <v>2325</v>
      </c>
      <c r="E61" s="8" t="s">
        <v>2350</v>
      </c>
      <c r="F61" s="8" t="s">
        <v>2351</v>
      </c>
    </row>
    <row r="62" spans="4:6">
      <c r="D62" s="8" t="s">
        <v>3224</v>
      </c>
      <c r="E62" s="8" t="s">
        <v>3225</v>
      </c>
      <c r="F62" s="8" t="s">
        <v>3226</v>
      </c>
    </row>
    <row r="63" spans="4:6">
      <c r="D63" s="8" t="s">
        <v>3097</v>
      </c>
      <c r="E63" s="8" t="s">
        <v>3228</v>
      </c>
      <c r="F63" s="8" t="s">
        <v>3229</v>
      </c>
    </row>
    <row r="64" spans="4:6">
      <c r="D64" s="8" t="s">
        <v>3101</v>
      </c>
      <c r="E64" s="8" t="s">
        <v>3230</v>
      </c>
      <c r="F64" s="8" t="s">
        <v>3231</v>
      </c>
    </row>
    <row r="65" spans="4:6">
      <c r="D65" s="8" t="s">
        <v>3232</v>
      </c>
      <c r="E65" s="8" t="s">
        <v>3233</v>
      </c>
      <c r="F65" s="8" t="s">
        <v>3234</v>
      </c>
    </row>
    <row r="66" spans="4:6">
      <c r="D66" s="8" t="s">
        <v>3105</v>
      </c>
      <c r="E66" s="8" t="s">
        <v>3235</v>
      </c>
      <c r="F66" s="8" t="s">
        <v>3074</v>
      </c>
    </row>
    <row r="67" spans="4:6">
      <c r="D67" s="8" t="s">
        <v>2374</v>
      </c>
      <c r="E67" s="8" t="s">
        <v>3236</v>
      </c>
      <c r="F67" s="8" t="s">
        <v>3237</v>
      </c>
    </row>
    <row r="68" spans="4:6">
      <c r="D68" s="8" t="s">
        <v>2374</v>
      </c>
      <c r="E68" s="8" t="s">
        <v>3238</v>
      </c>
      <c r="F68" s="8" t="s">
        <v>3239</v>
      </c>
    </row>
    <row r="69" spans="4:6">
      <c r="D69" s="8" t="s">
        <v>3186</v>
      </c>
      <c r="E69" s="8" t="s">
        <v>3240</v>
      </c>
      <c r="F69" s="8" t="s">
        <v>3188</v>
      </c>
    </row>
    <row r="70" spans="4:6">
      <c r="D70" s="8" t="s">
        <v>3189</v>
      </c>
      <c r="E70" s="8" t="s">
        <v>3241</v>
      </c>
      <c r="F70" s="8" t="s">
        <v>3191</v>
      </c>
    </row>
    <row r="71" spans="4:6">
      <c r="D71" s="8" t="s">
        <v>3192</v>
      </c>
      <c r="E71" s="8" t="s">
        <v>3242</v>
      </c>
      <c r="F71" s="8" t="s">
        <v>3194</v>
      </c>
    </row>
    <row r="72" spans="4:6">
      <c r="D72" s="8" t="s">
        <v>3195</v>
      </c>
      <c r="E72" s="8" t="s">
        <v>3243</v>
      </c>
      <c r="F72" s="8" t="s">
        <v>3197</v>
      </c>
    </row>
    <row r="73" spans="4:6">
      <c r="D73" s="8" t="s">
        <v>3198</v>
      </c>
      <c r="E73" s="8" t="s">
        <v>3244</v>
      </c>
      <c r="F73" s="8" t="s">
        <v>3200</v>
      </c>
    </row>
    <row r="74" spans="4:6">
      <c r="D74" s="8" t="s">
        <v>3201</v>
      </c>
      <c r="E74" s="8" t="s">
        <v>3245</v>
      </c>
      <c r="F74" s="8" t="s">
        <v>3203</v>
      </c>
    </row>
    <row r="75" spans="4:6">
      <c r="D75" s="8" t="s">
        <v>3204</v>
      </c>
      <c r="E75" s="8" t="s">
        <v>3246</v>
      </c>
      <c r="F75" s="8" t="s">
        <v>3206</v>
      </c>
    </row>
    <row r="76" spans="4:6">
      <c r="D76" s="8" t="s">
        <v>2307</v>
      </c>
      <c r="E76" s="8" t="s">
        <v>2308</v>
      </c>
      <c r="F76" s="8" t="s">
        <v>2309</v>
      </c>
    </row>
    <row r="77" spans="4:6">
      <c r="D77" s="8" t="s">
        <v>3207</v>
      </c>
      <c r="E77" s="8" t="s">
        <v>3247</v>
      </c>
      <c r="F77" s="8" t="s">
        <v>3248</v>
      </c>
    </row>
    <row r="78" spans="4:6">
      <c r="D78" s="8" t="s">
        <v>2310</v>
      </c>
      <c r="E78" s="8" t="s">
        <v>2311</v>
      </c>
      <c r="F78" s="8" t="s">
        <v>2312</v>
      </c>
    </row>
    <row r="79" spans="4:6">
      <c r="D79" s="8" t="s">
        <v>3209</v>
      </c>
      <c r="E79" s="8" t="s">
        <v>3249</v>
      </c>
      <c r="F79" s="8" t="s">
        <v>3250</v>
      </c>
    </row>
    <row r="80" spans="4:6">
      <c r="D80" s="8" t="s">
        <v>2313</v>
      </c>
      <c r="E80" s="8" t="s">
        <v>2314</v>
      </c>
      <c r="F80" s="8" t="s">
        <v>2315</v>
      </c>
    </row>
    <row r="81" spans="4:6">
      <c r="D81" s="8" t="s">
        <v>3212</v>
      </c>
      <c r="E81" s="8" t="s">
        <v>3251</v>
      </c>
      <c r="F81" s="8" t="s">
        <v>3252</v>
      </c>
    </row>
    <row r="82" spans="4:6">
      <c r="D82" s="8" t="s">
        <v>2316</v>
      </c>
      <c r="E82" s="8" t="s">
        <v>2317</v>
      </c>
      <c r="F82" s="8" t="s">
        <v>2318</v>
      </c>
    </row>
    <row r="83" spans="4:6">
      <c r="D83" s="8" t="s">
        <v>3215</v>
      </c>
      <c r="E83" s="8" t="s">
        <v>3253</v>
      </c>
      <c r="F83" s="8" t="s">
        <v>3254</v>
      </c>
    </row>
    <row r="84" spans="4:6">
      <c r="D84" s="8" t="s">
        <v>2319</v>
      </c>
      <c r="E84" s="8" t="s">
        <v>2320</v>
      </c>
      <c r="F84" s="8" t="s">
        <v>2321</v>
      </c>
    </row>
    <row r="85" spans="4:6">
      <c r="D85" s="8" t="s">
        <v>3218</v>
      </c>
      <c r="E85" s="8" t="s">
        <v>3255</v>
      </c>
      <c r="F85" s="8" t="s">
        <v>3256</v>
      </c>
    </row>
    <row r="86" spans="4:6">
      <c r="D86" s="8" t="s">
        <v>2322</v>
      </c>
      <c r="E86" s="8" t="s">
        <v>2323</v>
      </c>
      <c r="F86" s="8" t="s">
        <v>2324</v>
      </c>
    </row>
    <row r="87" spans="4:6">
      <c r="D87" s="8" t="s">
        <v>3221</v>
      </c>
      <c r="E87" s="8" t="s">
        <v>3257</v>
      </c>
      <c r="F87" s="8" t="s">
        <v>3258</v>
      </c>
    </row>
    <row r="88" spans="4:6">
      <c r="D88" s="8" t="s">
        <v>2325</v>
      </c>
      <c r="E88" s="8" t="s">
        <v>2326</v>
      </c>
      <c r="F88" s="8" t="s">
        <v>2327</v>
      </c>
    </row>
    <row r="89" spans="4:6">
      <c r="D89" s="8" t="s">
        <v>3224</v>
      </c>
      <c r="E89" s="8" t="s">
        <v>3259</v>
      </c>
      <c r="F89" s="8" t="s">
        <v>3260</v>
      </c>
    </row>
    <row r="90" spans="4:6">
      <c r="D90" s="8" t="s">
        <v>3097</v>
      </c>
      <c r="E90" s="8" t="s">
        <v>3261</v>
      </c>
      <c r="F90" s="8" t="s">
        <v>3262</v>
      </c>
    </row>
    <row r="91" spans="4:6">
      <c r="D91" s="8" t="s">
        <v>3186</v>
      </c>
      <c r="E91" s="8" t="s">
        <v>3186</v>
      </c>
      <c r="F91" s="8" t="s">
        <v>3188</v>
      </c>
    </row>
    <row r="92" spans="4:6">
      <c r="D92" s="8" t="s">
        <v>3189</v>
      </c>
      <c r="E92" s="8" t="s">
        <v>3189</v>
      </c>
      <c r="F92" s="8" t="s">
        <v>3191</v>
      </c>
    </row>
    <row r="93" spans="4:6">
      <c r="D93" s="8" t="s">
        <v>3192</v>
      </c>
      <c r="E93" s="8" t="s">
        <v>3192</v>
      </c>
      <c r="F93" s="8" t="s">
        <v>3194</v>
      </c>
    </row>
    <row r="94" spans="4:6">
      <c r="D94" s="8" t="s">
        <v>3195</v>
      </c>
      <c r="E94" s="8" t="s">
        <v>3195</v>
      </c>
      <c r="F94" s="8" t="s">
        <v>3197</v>
      </c>
    </row>
    <row r="95" spans="4:6">
      <c r="D95" s="8" t="s">
        <v>3198</v>
      </c>
      <c r="E95" s="8" t="s">
        <v>3198</v>
      </c>
      <c r="F95" s="8" t="s">
        <v>3200</v>
      </c>
    </row>
    <row r="96" spans="4:6">
      <c r="D96" s="8" t="s">
        <v>3201</v>
      </c>
      <c r="E96" s="8" t="s">
        <v>3201</v>
      </c>
      <c r="F96" s="8" t="s">
        <v>3203</v>
      </c>
    </row>
    <row r="97" spans="4:6">
      <c r="D97" s="8" t="s">
        <v>3204</v>
      </c>
      <c r="E97" s="8" t="s">
        <v>3204</v>
      </c>
      <c r="F97" s="8" t="s">
        <v>3206</v>
      </c>
    </row>
    <row r="98" spans="4:6">
      <c r="D98" s="8" t="s">
        <v>2307</v>
      </c>
      <c r="E98" s="8" t="s">
        <v>2307</v>
      </c>
      <c r="F98" s="8" t="s">
        <v>2309</v>
      </c>
    </row>
    <row r="99" spans="4:6">
      <c r="D99" s="8" t="s">
        <v>3207</v>
      </c>
      <c r="E99" s="8" t="s">
        <v>3207</v>
      </c>
      <c r="F99" s="8" t="s">
        <v>3248</v>
      </c>
    </row>
    <row r="100" spans="4:6">
      <c r="D100" s="8" t="s">
        <v>2310</v>
      </c>
      <c r="E100" s="8" t="s">
        <v>2310</v>
      </c>
      <c r="F100" s="8" t="s">
        <v>2312</v>
      </c>
    </row>
    <row r="101" spans="4:6">
      <c r="D101" s="8" t="s">
        <v>3144</v>
      </c>
      <c r="E101" s="8" t="s">
        <v>3144</v>
      </c>
      <c r="F101" s="8" t="s">
        <v>3146</v>
      </c>
    </row>
    <row r="102" spans="4:6">
      <c r="D102" s="8" t="s">
        <v>3209</v>
      </c>
      <c r="E102" s="8" t="s">
        <v>3209</v>
      </c>
      <c r="F102" s="8" t="s">
        <v>3250</v>
      </c>
    </row>
    <row r="103" spans="4:6">
      <c r="D103" s="8" t="s">
        <v>3147</v>
      </c>
      <c r="E103" s="8" t="s">
        <v>3147</v>
      </c>
      <c r="F103" s="8" t="s">
        <v>3149</v>
      </c>
    </row>
    <row r="104" spans="4:6">
      <c r="D104" s="8" t="s">
        <v>2313</v>
      </c>
      <c r="E104" s="8" t="s">
        <v>2313</v>
      </c>
      <c r="F104" s="8" t="s">
        <v>2315</v>
      </c>
    </row>
    <row r="105" spans="4:6">
      <c r="D105" s="8" t="s">
        <v>3150</v>
      </c>
      <c r="E105" s="8" t="s">
        <v>3150</v>
      </c>
      <c r="F105" s="8" t="s">
        <v>3152</v>
      </c>
    </row>
    <row r="106" spans="4:6">
      <c r="D106" s="8" t="s">
        <v>3212</v>
      </c>
      <c r="E106" s="8" t="s">
        <v>3212</v>
      </c>
      <c r="F106" s="8" t="s">
        <v>3252</v>
      </c>
    </row>
    <row r="107" spans="4:6">
      <c r="D107" s="8" t="s">
        <v>3153</v>
      </c>
      <c r="E107" s="8" t="s">
        <v>3153</v>
      </c>
      <c r="F107" s="8" t="s">
        <v>3155</v>
      </c>
    </row>
    <row r="108" spans="4:6">
      <c r="D108" s="8" t="s">
        <v>2316</v>
      </c>
      <c r="E108" s="8" t="s">
        <v>2316</v>
      </c>
      <c r="F108" s="8" t="s">
        <v>2318</v>
      </c>
    </row>
    <row r="109" spans="4:6">
      <c r="D109" s="8" t="s">
        <v>3156</v>
      </c>
      <c r="E109" s="8" t="s">
        <v>3156</v>
      </c>
      <c r="F109" s="8" t="s">
        <v>3158</v>
      </c>
    </row>
    <row r="110" spans="4:6">
      <c r="D110" s="8" t="s">
        <v>3215</v>
      </c>
      <c r="E110" s="8" t="s">
        <v>3215</v>
      </c>
      <c r="F110" s="8" t="s">
        <v>3254</v>
      </c>
    </row>
    <row r="111" spans="4:6">
      <c r="D111" s="8" t="s">
        <v>3159</v>
      </c>
      <c r="E111" s="8" t="s">
        <v>3159</v>
      </c>
      <c r="F111" s="8" t="s">
        <v>3161</v>
      </c>
    </row>
    <row r="112" spans="4:6">
      <c r="D112" s="8" t="s">
        <v>2319</v>
      </c>
      <c r="E112" s="8" t="s">
        <v>2319</v>
      </c>
      <c r="F112" s="8" t="s">
        <v>2321</v>
      </c>
    </row>
    <row r="113" spans="4:6">
      <c r="D113" s="8" t="s">
        <v>3218</v>
      </c>
      <c r="E113" s="8" t="s">
        <v>3218</v>
      </c>
      <c r="F113" s="8" t="s">
        <v>3256</v>
      </c>
    </row>
    <row r="114" spans="4:6">
      <c r="D114" s="8" t="s">
        <v>2322</v>
      </c>
      <c r="E114" s="8" t="s">
        <v>2322</v>
      </c>
      <c r="F114" s="8" t="s">
        <v>2324</v>
      </c>
    </row>
    <row r="115" spans="4:6">
      <c r="D115" s="8" t="s">
        <v>3221</v>
      </c>
      <c r="E115" s="8" t="s">
        <v>3221</v>
      </c>
      <c r="F115" s="8" t="s">
        <v>3258</v>
      </c>
    </row>
    <row r="116" spans="4:6">
      <c r="D116" s="8" t="s">
        <v>2325</v>
      </c>
      <c r="E116" s="8" t="s">
        <v>2325</v>
      </c>
      <c r="F116" s="8" t="s">
        <v>2327</v>
      </c>
    </row>
    <row r="117" spans="4:6">
      <c r="D117" s="8" t="s">
        <v>3224</v>
      </c>
      <c r="E117" s="8" t="s">
        <v>3224</v>
      </c>
      <c r="F117" s="8" t="s">
        <v>3260</v>
      </c>
    </row>
    <row r="118" spans="4:6">
      <c r="D118" s="8" t="s">
        <v>3126</v>
      </c>
      <c r="E118" s="8" t="s">
        <v>3126</v>
      </c>
      <c r="F118" s="8" t="s">
        <v>3128</v>
      </c>
    </row>
    <row r="119" spans="4:6">
      <c r="D119" s="8" t="s">
        <v>3129</v>
      </c>
      <c r="E119" s="8" t="s">
        <v>3129</v>
      </c>
      <c r="F119" s="8" t="s">
        <v>3131</v>
      </c>
    </row>
    <row r="120" spans="4:6">
      <c r="D120" s="8" t="s">
        <v>3132</v>
      </c>
      <c r="E120" s="8" t="s">
        <v>3132</v>
      </c>
      <c r="F120" s="8" t="s">
        <v>3134</v>
      </c>
    </row>
    <row r="121" spans="4:6">
      <c r="D121" s="8" t="s">
        <v>3135</v>
      </c>
      <c r="E121" s="8" t="s">
        <v>3135</v>
      </c>
      <c r="F121" s="8" t="s">
        <v>3137</v>
      </c>
    </row>
    <row r="122" spans="4:6">
      <c r="D122" s="8" t="s">
        <v>3138</v>
      </c>
      <c r="E122" s="8" t="s">
        <v>3138</v>
      </c>
      <c r="F122" s="8" t="s">
        <v>3140</v>
      </c>
    </row>
    <row r="123" spans="4:6">
      <c r="D123" s="8" t="s">
        <v>3141</v>
      </c>
      <c r="E123" s="8" t="s">
        <v>3141</v>
      </c>
      <c r="F123" s="8" t="s">
        <v>3143</v>
      </c>
    </row>
    <row r="124" spans="4:6">
      <c r="D124" s="8" t="s">
        <v>3162</v>
      </c>
      <c r="E124" s="8" t="s">
        <v>3162</v>
      </c>
      <c r="F124" s="8" t="s">
        <v>3164</v>
      </c>
    </row>
    <row r="125" spans="4:6">
      <c r="D125" s="8" t="s">
        <v>3165</v>
      </c>
      <c r="E125" s="8" t="s">
        <v>3165</v>
      </c>
      <c r="F125" s="8" t="s">
        <v>3167</v>
      </c>
    </row>
    <row r="126" spans="4:6">
      <c r="D126" s="8" t="s">
        <v>3168</v>
      </c>
      <c r="E126" s="8" t="s">
        <v>3168</v>
      </c>
      <c r="F126" s="8" t="s">
        <v>3170</v>
      </c>
    </row>
    <row r="127" spans="4:6">
      <c r="D127" s="8" t="s">
        <v>3171</v>
      </c>
      <c r="E127" s="8" t="s">
        <v>3171</v>
      </c>
      <c r="F127" s="8" t="s">
        <v>3173</v>
      </c>
    </row>
    <row r="128" spans="4:6">
      <c r="D128" s="8" t="s">
        <v>3174</v>
      </c>
      <c r="E128" s="8" t="s">
        <v>3174</v>
      </c>
      <c r="F128" s="8" t="s">
        <v>3176</v>
      </c>
    </row>
    <row r="129" spans="4:6">
      <c r="D129" s="8" t="s">
        <v>3177</v>
      </c>
      <c r="E129" s="8" t="s">
        <v>3177</v>
      </c>
      <c r="F129" s="8" t="s">
        <v>3179</v>
      </c>
    </row>
    <row r="130" spans="4:6">
      <c r="D130" s="8" t="s">
        <v>3263</v>
      </c>
      <c r="E130" s="8" t="s">
        <v>3263</v>
      </c>
      <c r="F130" s="8" t="s">
        <v>3264</v>
      </c>
    </row>
    <row r="131" spans="4:6">
      <c r="D131" s="8" t="s">
        <v>3186</v>
      </c>
      <c r="E131" s="8" t="s">
        <v>3265</v>
      </c>
      <c r="F131" s="8" t="s">
        <v>3188</v>
      </c>
    </row>
    <row r="132" spans="4:6">
      <c r="D132" s="8" t="s">
        <v>3189</v>
      </c>
      <c r="E132" s="8" t="s">
        <v>3266</v>
      </c>
      <c r="F132" s="8" t="s">
        <v>3191</v>
      </c>
    </row>
    <row r="133" spans="4:6">
      <c r="D133" s="8" t="s">
        <v>3192</v>
      </c>
      <c r="E133" s="8" t="s">
        <v>3267</v>
      </c>
      <c r="F133" s="8" t="s">
        <v>3194</v>
      </c>
    </row>
    <row r="134" spans="4:6">
      <c r="D134" s="8" t="s">
        <v>3195</v>
      </c>
      <c r="E134" s="8" t="s">
        <v>3268</v>
      </c>
      <c r="F134" s="8" t="s">
        <v>3197</v>
      </c>
    </row>
    <row r="135" spans="4:6">
      <c r="D135" s="8" t="s">
        <v>3198</v>
      </c>
      <c r="E135" s="8" t="s">
        <v>3269</v>
      </c>
      <c r="F135" s="8" t="s">
        <v>3200</v>
      </c>
    </row>
    <row r="136" spans="4:6">
      <c r="D136" s="8" t="s">
        <v>3270</v>
      </c>
      <c r="E136" s="8" t="s">
        <v>3271</v>
      </c>
      <c r="F136" s="8" t="s">
        <v>3272</v>
      </c>
    </row>
    <row r="137" spans="4:6">
      <c r="D137" s="8" t="s">
        <v>3273</v>
      </c>
      <c r="E137" s="8" t="s">
        <v>3273</v>
      </c>
      <c r="F137" s="8" t="s">
        <v>3274</v>
      </c>
    </row>
    <row r="138" spans="4:6">
      <c r="D138" s="8" t="s">
        <v>3275</v>
      </c>
      <c r="E138" s="8" t="s">
        <v>3275</v>
      </c>
      <c r="F138" s="8" t="s">
        <v>3276</v>
      </c>
    </row>
    <row r="139" spans="4:6">
      <c r="D139" s="8" t="s">
        <v>3277</v>
      </c>
      <c r="E139" s="8" t="s">
        <v>3277</v>
      </c>
      <c r="F139" s="8" t="s">
        <v>3278</v>
      </c>
    </row>
    <row r="140" spans="4:6">
      <c r="D140" s="8" t="s">
        <v>3279</v>
      </c>
      <c r="E140" s="8" t="s">
        <v>3279</v>
      </c>
      <c r="F140" s="8" t="s">
        <v>3280</v>
      </c>
    </row>
    <row r="141" spans="4:6">
      <c r="D141" s="8" t="s">
        <v>3281</v>
      </c>
      <c r="E141" s="8" t="s">
        <v>3281</v>
      </c>
      <c r="F141" s="8" t="s">
        <v>3282</v>
      </c>
    </row>
    <row r="142" spans="4:6">
      <c r="D142" s="8" t="s">
        <v>3283</v>
      </c>
      <c r="E142" s="8" t="s">
        <v>3283</v>
      </c>
      <c r="F142" s="8" t="s">
        <v>3284</v>
      </c>
    </row>
    <row r="143" spans="4:6">
      <c r="D143" s="8" t="s">
        <v>3285</v>
      </c>
      <c r="E143" s="8" t="s">
        <v>3285</v>
      </c>
      <c r="F143" s="8" t="s">
        <v>3286</v>
      </c>
    </row>
    <row r="144" spans="4:6">
      <c r="D144" s="8" t="s">
        <v>3287</v>
      </c>
      <c r="E144" s="8" t="s">
        <v>3287</v>
      </c>
      <c r="F144" s="8" t="s">
        <v>3288</v>
      </c>
    </row>
    <row r="145" spans="4:6">
      <c r="D145" s="8" t="s">
        <v>1995</v>
      </c>
      <c r="E145" s="8" t="s">
        <v>3289</v>
      </c>
      <c r="F145" s="8" t="s">
        <v>3086</v>
      </c>
    </row>
    <row r="146" spans="4:6">
      <c r="D146" s="8" t="s">
        <v>1999</v>
      </c>
      <c r="E146" s="8" t="s">
        <v>3289</v>
      </c>
      <c r="F146" s="8" t="s">
        <v>3086</v>
      </c>
    </row>
    <row r="147" spans="4:6">
      <c r="D147" s="8" t="s">
        <v>3290</v>
      </c>
      <c r="E147" s="8" t="s">
        <v>3289</v>
      </c>
      <c r="F147" s="8" t="s">
        <v>3086</v>
      </c>
    </row>
    <row r="148" spans="4:6">
      <c r="D148" s="8" t="s">
        <v>3291</v>
      </c>
      <c r="E148" s="8" t="s">
        <v>3291</v>
      </c>
      <c r="F148" s="8" t="s">
        <v>3292</v>
      </c>
    </row>
    <row r="149" spans="4:6">
      <c r="D149" s="8" t="s">
        <v>3293</v>
      </c>
      <c r="E149" s="8" t="s">
        <v>3293</v>
      </c>
      <c r="F149" s="8" t="s">
        <v>3294</v>
      </c>
    </row>
    <row r="150" spans="4:6">
      <c r="D150" s="8" t="s">
        <v>3295</v>
      </c>
      <c r="E150" s="8" t="s">
        <v>3295</v>
      </c>
      <c r="F150" s="8" t="s">
        <v>3296</v>
      </c>
    </row>
    <row r="151" spans="4:6">
      <c r="D151" s="8" t="s">
        <v>3297</v>
      </c>
      <c r="E151" s="8" t="s">
        <v>3297</v>
      </c>
      <c r="F151" s="8" t="s">
        <v>3298</v>
      </c>
    </row>
    <row r="152" spans="4:6">
      <c r="D152" s="8" t="s">
        <v>3299</v>
      </c>
      <c r="E152" s="8" t="s">
        <v>3299</v>
      </c>
      <c r="F152" s="8" t="s">
        <v>3300</v>
      </c>
    </row>
    <row r="153" spans="4:6">
      <c r="D153" s="8" t="s">
        <v>3301</v>
      </c>
      <c r="E153" s="8" t="s">
        <v>3301</v>
      </c>
      <c r="F153" s="8" t="s">
        <v>3302</v>
      </c>
    </row>
    <row r="154" spans="4:6">
      <c r="D154" s="8" t="s">
        <v>3303</v>
      </c>
      <c r="E154" s="8" t="s">
        <v>3303</v>
      </c>
      <c r="F154" s="8" t="s">
        <v>3304</v>
      </c>
    </row>
    <row r="155" spans="4:6">
      <c r="D155" s="8" t="s">
        <v>3305</v>
      </c>
      <c r="E155" s="8" t="s">
        <v>3305</v>
      </c>
      <c r="F155" s="8" t="s">
        <v>3306</v>
      </c>
    </row>
    <row r="156" spans="4:6">
      <c r="D156" s="8" t="s">
        <v>3307</v>
      </c>
      <c r="E156" s="8" t="s">
        <v>3308</v>
      </c>
      <c r="F156" s="8" t="s">
        <v>3309</v>
      </c>
    </row>
    <row r="157" spans="4:6">
      <c r="D157" s="8" t="s">
        <v>3310</v>
      </c>
      <c r="E157" s="8" t="s">
        <v>3308</v>
      </c>
      <c r="F157" s="8" t="s">
        <v>3311</v>
      </c>
    </row>
    <row r="158" spans="4:6">
      <c r="D158" s="8" t="s">
        <v>3307</v>
      </c>
      <c r="E158" s="8" t="s">
        <v>3312</v>
      </c>
      <c r="F158" s="8" t="s">
        <v>3311</v>
      </c>
    </row>
    <row r="159" spans="4:6">
      <c r="D159" s="8" t="s">
        <v>3313</v>
      </c>
      <c r="E159" s="8" t="s">
        <v>3314</v>
      </c>
      <c r="F159" s="8" t="s">
        <v>3315</v>
      </c>
    </row>
    <row r="160" spans="4:6">
      <c r="D160" s="8" t="s">
        <v>3316</v>
      </c>
      <c r="E160" s="8" t="s">
        <v>3317</v>
      </c>
      <c r="F160" s="8" t="s">
        <v>3315</v>
      </c>
    </row>
    <row r="161" spans="4:6">
      <c r="D161" s="8" t="s">
        <v>3318</v>
      </c>
      <c r="E161" s="8" t="s">
        <v>3319</v>
      </c>
      <c r="F161" s="8" t="s">
        <v>3320</v>
      </c>
    </row>
    <row r="162" spans="4:6">
      <c r="D162" s="8" t="s">
        <v>3321</v>
      </c>
      <c r="E162" s="8" t="s">
        <v>3322</v>
      </c>
      <c r="F162" s="8" t="s">
        <v>3323</v>
      </c>
    </row>
    <row r="163" spans="4:6">
      <c r="D163" s="8" t="s">
        <v>3324</v>
      </c>
      <c r="E163" s="8" t="s">
        <v>3324</v>
      </c>
      <c r="F163" s="8" t="s">
        <v>3325</v>
      </c>
    </row>
    <row r="164" spans="4:6">
      <c r="D164" s="8" t="s">
        <v>3326</v>
      </c>
      <c r="E164" s="8" t="s">
        <v>3326</v>
      </c>
      <c r="F164" s="8" t="s">
        <v>3327</v>
      </c>
    </row>
    <row r="165" spans="4:6">
      <c r="D165" s="8" t="s">
        <v>3328</v>
      </c>
      <c r="E165" s="8" t="s">
        <v>3328</v>
      </c>
      <c r="F165" s="8" t="s">
        <v>3329</v>
      </c>
    </row>
    <row r="166" spans="4:6">
      <c r="D166" s="8" t="s">
        <v>3330</v>
      </c>
      <c r="E166" s="8" t="s">
        <v>3330</v>
      </c>
      <c r="F166" s="8" t="s">
        <v>3331</v>
      </c>
    </row>
    <row r="167" spans="4:6">
      <c r="D167" s="8" t="s">
        <v>3332</v>
      </c>
      <c r="E167" s="8" t="s">
        <v>3332</v>
      </c>
      <c r="F167" s="8" t="s">
        <v>3333</v>
      </c>
    </row>
    <row r="168" spans="4:6">
      <c r="D168" s="8" t="s">
        <v>3334</v>
      </c>
      <c r="E168" s="8" t="s">
        <v>3334</v>
      </c>
      <c r="F168" s="8" t="s">
        <v>3335</v>
      </c>
    </row>
    <row r="169" spans="4:6">
      <c r="D169" s="8" t="s">
        <v>3307</v>
      </c>
      <c r="E169" s="8" t="s">
        <v>3334</v>
      </c>
      <c r="F169" s="8" t="s">
        <v>3336</v>
      </c>
    </row>
    <row r="170" spans="4:6">
      <c r="D170" s="8" t="s">
        <v>3307</v>
      </c>
      <c r="E170" s="8" t="s">
        <v>3307</v>
      </c>
      <c r="F170" s="8" t="s">
        <v>3337</v>
      </c>
    </row>
    <row r="171" spans="4:6">
      <c r="D171" s="8" t="s">
        <v>3310</v>
      </c>
      <c r="E171" s="8" t="s">
        <v>3307</v>
      </c>
      <c r="F171" s="8" t="s">
        <v>3337</v>
      </c>
    </row>
    <row r="172" spans="4:6">
      <c r="D172" s="8" t="s">
        <v>3316</v>
      </c>
      <c r="E172" s="8" t="s">
        <v>3316</v>
      </c>
      <c r="F172" s="8" t="s">
        <v>3315</v>
      </c>
    </row>
    <row r="173" spans="4:6">
      <c r="D173" s="8" t="s">
        <v>3307</v>
      </c>
      <c r="E173" s="8" t="s">
        <v>3310</v>
      </c>
      <c r="F173" s="8" t="s">
        <v>3309</v>
      </c>
    </row>
    <row r="174" spans="4:6">
      <c r="D174" s="8" t="s">
        <v>3310</v>
      </c>
      <c r="E174" s="8" t="s">
        <v>3310</v>
      </c>
      <c r="F174" s="8" t="s">
        <v>3309</v>
      </c>
    </row>
    <row r="175" spans="4:6">
      <c r="D175" s="8" t="s">
        <v>3338</v>
      </c>
      <c r="E175" s="8" t="s">
        <v>3338</v>
      </c>
      <c r="F175" s="8" t="s">
        <v>3339</v>
      </c>
    </row>
    <row r="176" spans="4:6">
      <c r="D176" s="8" t="s">
        <v>3340</v>
      </c>
      <c r="E176" s="8" t="s">
        <v>3340</v>
      </c>
      <c r="F176" s="8" t="s">
        <v>3341</v>
      </c>
    </row>
    <row r="177" spans="4:6">
      <c r="D177" s="8" t="s">
        <v>3342</v>
      </c>
      <c r="E177" s="8" t="s">
        <v>3342</v>
      </c>
      <c r="F177" s="8" t="s">
        <v>3343</v>
      </c>
    </row>
    <row r="178" spans="4:6">
      <c r="D178" s="8" t="s">
        <v>3344</v>
      </c>
      <c r="E178" s="8" t="s">
        <v>3344</v>
      </c>
      <c r="F178" s="8" t="s">
        <v>3345</v>
      </c>
    </row>
    <row r="179" spans="4:6">
      <c r="D179" s="8" t="s">
        <v>3346</v>
      </c>
      <c r="E179" s="8" t="s">
        <v>3347</v>
      </c>
      <c r="F179" s="8" t="s">
        <v>3348</v>
      </c>
    </row>
    <row r="180" spans="4:6">
      <c r="D180" s="8" t="s">
        <v>3347</v>
      </c>
      <c r="E180" s="8" t="s">
        <v>3347</v>
      </c>
      <c r="F180" s="8" t="s">
        <v>3348</v>
      </c>
    </row>
    <row r="181" spans="4:6">
      <c r="D181" s="8" t="s">
        <v>3346</v>
      </c>
      <c r="E181" s="8" t="s">
        <v>3346</v>
      </c>
      <c r="F181" s="8" t="s">
        <v>3349</v>
      </c>
    </row>
    <row r="182" spans="4:6">
      <c r="D182" s="8" t="s">
        <v>3350</v>
      </c>
      <c r="E182" s="8" t="s">
        <v>3350</v>
      </c>
      <c r="F182" s="8" t="s">
        <v>3351</v>
      </c>
    </row>
    <row r="183" spans="4:6">
      <c r="D183" s="8" t="s">
        <v>3352</v>
      </c>
      <c r="E183" s="8" t="s">
        <v>3352</v>
      </c>
      <c r="F183" s="8" t="s">
        <v>3353</v>
      </c>
    </row>
    <row r="184" spans="4:6">
      <c r="D184" s="8" t="s">
        <v>3354</v>
      </c>
      <c r="E184" s="8" t="s">
        <v>3354</v>
      </c>
      <c r="F184" s="8" t="s">
        <v>3355</v>
      </c>
    </row>
    <row r="185" spans="4:6">
      <c r="D185" s="8" t="s">
        <v>3356</v>
      </c>
      <c r="E185" s="8" t="s">
        <v>3356</v>
      </c>
      <c r="F185" s="8" t="s">
        <v>3357</v>
      </c>
    </row>
    <row r="186" spans="4:6">
      <c r="D186" s="8" t="s">
        <v>3290</v>
      </c>
      <c r="E186" s="8" t="s">
        <v>3290</v>
      </c>
      <c r="F186" s="8" t="s">
        <v>3086</v>
      </c>
    </row>
    <row r="187" spans="4:6">
      <c r="D187" s="8" t="s">
        <v>3358</v>
      </c>
      <c r="E187" s="8" t="s">
        <v>3358</v>
      </c>
      <c r="F187" s="8" t="s">
        <v>3359</v>
      </c>
    </row>
    <row r="188" spans="4:6">
      <c r="D188" s="8" t="s">
        <v>3360</v>
      </c>
      <c r="E188" s="8" t="s">
        <v>3360</v>
      </c>
      <c r="F188" s="8" t="s">
        <v>3361</v>
      </c>
    </row>
    <row r="189" spans="4:6">
      <c r="D189" s="8" t="s">
        <v>3362</v>
      </c>
      <c r="E189" s="8" t="s">
        <v>3362</v>
      </c>
      <c r="F189" s="8" t="s">
        <v>3363</v>
      </c>
    </row>
    <row r="190" spans="4:6">
      <c r="D190" s="8" t="s">
        <v>3364</v>
      </c>
      <c r="E190" s="8" t="s">
        <v>3364</v>
      </c>
      <c r="F190" s="8" t="s">
        <v>3365</v>
      </c>
    </row>
    <row r="191" spans="4:6">
      <c r="D191" s="8" t="s">
        <v>3366</v>
      </c>
      <c r="E191" s="8" t="s">
        <v>3366</v>
      </c>
      <c r="F191" s="8" t="s">
        <v>3367</v>
      </c>
    </row>
    <row r="192" spans="4:6">
      <c r="D192" s="8" t="s">
        <v>3368</v>
      </c>
      <c r="E192" s="8" t="s">
        <v>3368</v>
      </c>
      <c r="F192" s="8" t="s">
        <v>3369</v>
      </c>
    </row>
    <row r="193" spans="4:6">
      <c r="D193" s="8" t="s">
        <v>3370</v>
      </c>
      <c r="E193" s="8" t="s">
        <v>3370</v>
      </c>
      <c r="F193" s="8" t="s">
        <v>3371</v>
      </c>
    </row>
    <row r="194" spans="4:6">
      <c r="D194" s="8" t="s">
        <v>3372</v>
      </c>
      <c r="E194" s="8" t="s">
        <v>3372</v>
      </c>
      <c r="F194" s="8" t="s">
        <v>3373</v>
      </c>
    </row>
    <row r="195" spans="4:6">
      <c r="D195" s="8" t="s">
        <v>3374</v>
      </c>
      <c r="E195" s="8" t="s">
        <v>3374</v>
      </c>
      <c r="F195" s="8" t="s">
        <v>3375</v>
      </c>
    </row>
    <row r="196" spans="4:6">
      <c r="D196" s="8" t="s">
        <v>3376</v>
      </c>
      <c r="E196" s="8" t="s">
        <v>3376</v>
      </c>
      <c r="F196" s="8" t="s">
        <v>3377</v>
      </c>
    </row>
    <row r="197" spans="4:6">
      <c r="D197" s="8" t="s">
        <v>3378</v>
      </c>
      <c r="E197" s="8" t="s">
        <v>3378</v>
      </c>
      <c r="F197" s="8" t="s">
        <v>3379</v>
      </c>
    </row>
    <row r="198" spans="4:6">
      <c r="D198" s="8" t="s">
        <v>3380</v>
      </c>
      <c r="E198" s="8" t="s">
        <v>3380</v>
      </c>
      <c r="F198" s="8" t="s">
        <v>3381</v>
      </c>
    </row>
    <row r="199" spans="4:6">
      <c r="D199" s="8" t="s">
        <v>3382</v>
      </c>
      <c r="E199" s="8" t="s">
        <v>3382</v>
      </c>
      <c r="F199" s="8" t="s">
        <v>3383</v>
      </c>
    </row>
    <row r="200" spans="4:6">
      <c r="D200" s="8" t="s">
        <v>3384</v>
      </c>
      <c r="E200" s="8" t="s">
        <v>3384</v>
      </c>
      <c r="F200" s="8" t="s">
        <v>3385</v>
      </c>
    </row>
    <row r="201" spans="4:6">
      <c r="D201" s="8" t="s">
        <v>3386</v>
      </c>
      <c r="E201" s="8" t="s">
        <v>3386</v>
      </c>
      <c r="F201" s="8" t="s">
        <v>3387</v>
      </c>
    </row>
    <row r="202" spans="4:6">
      <c r="D202" s="8" t="s">
        <v>3388</v>
      </c>
      <c r="E202" s="8" t="s">
        <v>3388</v>
      </c>
      <c r="F202" s="8" t="s">
        <v>3389</v>
      </c>
    </row>
    <row r="203" spans="4:6">
      <c r="D203" s="8" t="s">
        <v>3390</v>
      </c>
      <c r="E203" s="8" t="s">
        <v>3390</v>
      </c>
      <c r="F203" s="8" t="s">
        <v>3391</v>
      </c>
    </row>
    <row r="204" spans="4:6">
      <c r="D204" s="8" t="s">
        <v>3392</v>
      </c>
      <c r="E204" s="8" t="s">
        <v>3392</v>
      </c>
      <c r="F204" s="8" t="s">
        <v>3393</v>
      </c>
    </row>
    <row r="205" spans="4:6">
      <c r="D205" s="8" t="s">
        <v>3394</v>
      </c>
      <c r="E205" s="8" t="s">
        <v>3394</v>
      </c>
      <c r="F205" s="8" t="s">
        <v>3395</v>
      </c>
    </row>
    <row r="206" spans="4:6">
      <c r="D206" s="8" t="s">
        <v>3396</v>
      </c>
      <c r="E206" s="8" t="s">
        <v>3396</v>
      </c>
      <c r="F206" s="8" t="s">
        <v>3397</v>
      </c>
    </row>
    <row r="207" spans="4:6">
      <c r="D207" s="8" t="s">
        <v>3398</v>
      </c>
      <c r="E207" s="8" t="s">
        <v>3398</v>
      </c>
      <c r="F207" s="8" t="s">
        <v>3399</v>
      </c>
    </row>
    <row r="208" spans="4:6">
      <c r="D208" s="8" t="s">
        <v>3400</v>
      </c>
      <c r="E208" s="8" t="s">
        <v>3400</v>
      </c>
      <c r="F208" s="8" t="s">
        <v>3401</v>
      </c>
    </row>
    <row r="209" spans="4:6">
      <c r="D209" s="8" t="s">
        <v>3402</v>
      </c>
      <c r="E209" s="8" t="s">
        <v>3402</v>
      </c>
      <c r="F209" s="8" t="s">
        <v>3403</v>
      </c>
    </row>
    <row r="210" spans="4:6">
      <c r="D210" s="8" t="s">
        <v>3404</v>
      </c>
      <c r="E210" s="8" t="s">
        <v>3404</v>
      </c>
      <c r="F210" s="8" t="s">
        <v>3405</v>
      </c>
    </row>
    <row r="211" spans="4:6">
      <c r="D211" s="8" t="s">
        <v>3406</v>
      </c>
      <c r="E211" s="8" t="s">
        <v>3406</v>
      </c>
      <c r="F211" s="8" t="s">
        <v>3407</v>
      </c>
    </row>
    <row r="212" spans="4:6">
      <c r="D212" s="8" t="s">
        <v>3408</v>
      </c>
      <c r="E212" s="8" t="s">
        <v>3408</v>
      </c>
      <c r="F212" s="8" t="s">
        <v>3409</v>
      </c>
    </row>
    <row r="213" spans="4:6">
      <c r="D213" s="8" t="s">
        <v>3410</v>
      </c>
      <c r="E213" s="8" t="s">
        <v>3410</v>
      </c>
      <c r="F213" s="8" t="s">
        <v>3411</v>
      </c>
    </row>
    <row r="214" spans="4:6">
      <c r="D214" s="8" t="s">
        <v>3412</v>
      </c>
      <c r="E214" s="8" t="s">
        <v>3412</v>
      </c>
      <c r="F214" s="8" t="s">
        <v>3413</v>
      </c>
    </row>
    <row r="215" spans="4:6">
      <c r="D215" s="8" t="s">
        <v>3414</v>
      </c>
      <c r="E215" s="8" t="s">
        <v>3414</v>
      </c>
      <c r="F215" s="8" t="s">
        <v>3415</v>
      </c>
    </row>
    <row r="216" spans="4:6">
      <c r="D216" s="8" t="s">
        <v>3416</v>
      </c>
      <c r="E216" s="8" t="s">
        <v>3416</v>
      </c>
      <c r="F216" s="8" t="s">
        <v>3417</v>
      </c>
    </row>
    <row r="217" spans="4:6">
      <c r="D217" s="8" t="s">
        <v>3418</v>
      </c>
      <c r="E217" s="8" t="s">
        <v>3418</v>
      </c>
      <c r="F217" s="8" t="s">
        <v>3419</v>
      </c>
    </row>
    <row r="218" spans="4:6">
      <c r="D218" s="8" t="s">
        <v>3420</v>
      </c>
      <c r="E218" s="8" t="s">
        <v>3420</v>
      </c>
      <c r="F218" s="8" t="s">
        <v>3421</v>
      </c>
    </row>
    <row r="219" spans="4:6">
      <c r="D219" s="8" t="s">
        <v>3422</v>
      </c>
      <c r="E219" s="8" t="s">
        <v>3422</v>
      </c>
      <c r="F219" s="8" t="s">
        <v>3423</v>
      </c>
    </row>
    <row r="220" spans="4:6">
      <c r="D220" s="8" t="s">
        <v>3424</v>
      </c>
      <c r="E220" s="8" t="s">
        <v>3424</v>
      </c>
      <c r="F220" s="8" t="s">
        <v>3425</v>
      </c>
    </row>
    <row r="221" spans="4:6">
      <c r="D221" s="8" t="s">
        <v>3426</v>
      </c>
      <c r="E221" s="8" t="s">
        <v>3426</v>
      </c>
      <c r="F221" s="8" t="s">
        <v>3427</v>
      </c>
    </row>
    <row r="222" spans="4:6">
      <c r="D222" s="8" t="s">
        <v>3428</v>
      </c>
      <c r="E222" s="8" t="s">
        <v>3428</v>
      </c>
      <c r="F222" s="8" t="s">
        <v>3429</v>
      </c>
    </row>
    <row r="223" spans="4:6">
      <c r="D223" s="8" t="s">
        <v>3430</v>
      </c>
      <c r="E223" s="8" t="s">
        <v>3430</v>
      </c>
      <c r="F223" s="8" t="s">
        <v>3431</v>
      </c>
    </row>
    <row r="224" spans="4:6">
      <c r="D224" s="8" t="s">
        <v>3432</v>
      </c>
      <c r="E224" s="8" t="s">
        <v>3432</v>
      </c>
      <c r="F224" s="8" t="s">
        <v>3433</v>
      </c>
    </row>
    <row r="225" spans="4:6">
      <c r="D225" s="8" t="s">
        <v>3434</v>
      </c>
      <c r="E225" s="8" t="s">
        <v>3434</v>
      </c>
      <c r="F225" s="8" t="s">
        <v>3435</v>
      </c>
    </row>
    <row r="226" spans="4:6">
      <c r="D226" s="8" t="s">
        <v>3436</v>
      </c>
      <c r="E226" s="8" t="s">
        <v>3436</v>
      </c>
      <c r="F226" s="8" t="s">
        <v>3437</v>
      </c>
    </row>
    <row r="227" spans="4:6">
      <c r="D227" s="8" t="s">
        <v>3438</v>
      </c>
      <c r="E227" s="8" t="s">
        <v>3438</v>
      </c>
      <c r="F227" s="8" t="s">
        <v>3439</v>
      </c>
    </row>
    <row r="228" spans="4:6">
      <c r="D228" s="8" t="s">
        <v>3440</v>
      </c>
      <c r="E228" s="8" t="s">
        <v>3440</v>
      </c>
      <c r="F228" s="8" t="s">
        <v>3441</v>
      </c>
    </row>
    <row r="229" spans="4:6">
      <c r="D229" s="8" t="s">
        <v>3442</v>
      </c>
      <c r="E229" s="8" t="s">
        <v>3442</v>
      </c>
      <c r="F229" s="8" t="s">
        <v>3443</v>
      </c>
    </row>
    <row r="230" spans="4:6">
      <c r="D230" s="8" t="s">
        <v>3444</v>
      </c>
      <c r="E230" s="8" t="s">
        <v>3444</v>
      </c>
      <c r="F230" s="8" t="s">
        <v>3445</v>
      </c>
    </row>
    <row r="231" spans="4:6">
      <c r="D231" s="8" t="s">
        <v>3446</v>
      </c>
      <c r="E231" s="8" t="s">
        <v>3446</v>
      </c>
      <c r="F231" s="8" t="s">
        <v>3447</v>
      </c>
    </row>
    <row r="232" spans="4:6">
      <c r="D232" s="8" t="s">
        <v>3448</v>
      </c>
      <c r="E232" s="8" t="s">
        <v>3448</v>
      </c>
      <c r="F232" s="8" t="s">
        <v>3449</v>
      </c>
    </row>
    <row r="233" spans="4:6">
      <c r="D233" s="8" t="s">
        <v>3450</v>
      </c>
      <c r="E233" s="8" t="s">
        <v>3450</v>
      </c>
      <c r="F233" s="8" t="s">
        <v>3451</v>
      </c>
    </row>
    <row r="234" spans="4:6">
      <c r="D234" s="8" t="s">
        <v>3452</v>
      </c>
      <c r="E234" s="8" t="s">
        <v>3452</v>
      </c>
      <c r="F234" s="8" t="s">
        <v>3453</v>
      </c>
    </row>
    <row r="235" spans="4:6">
      <c r="D235" s="8" t="s">
        <v>3454</v>
      </c>
      <c r="E235" s="8" t="s">
        <v>3454</v>
      </c>
      <c r="F235" s="8" t="s">
        <v>3455</v>
      </c>
    </row>
    <row r="236" spans="4:6">
      <c r="D236" s="8" t="s">
        <v>3456</v>
      </c>
      <c r="E236" s="8" t="s">
        <v>3456</v>
      </c>
      <c r="F236" s="8" t="s">
        <v>3457</v>
      </c>
    </row>
    <row r="237" spans="4:6">
      <c r="D237" s="8" t="s">
        <v>3458</v>
      </c>
      <c r="E237" s="8" t="s">
        <v>3458</v>
      </c>
      <c r="F237" s="8" t="s">
        <v>3459</v>
      </c>
    </row>
    <row r="238" spans="4:6">
      <c r="D238" s="8" t="s">
        <v>3460</v>
      </c>
      <c r="E238" s="8" t="s">
        <v>3460</v>
      </c>
      <c r="F238" s="8" t="s">
        <v>3461</v>
      </c>
    </row>
    <row r="239" spans="4:6">
      <c r="D239" s="8" t="s">
        <v>3462</v>
      </c>
      <c r="E239" s="8" t="s">
        <v>3462</v>
      </c>
      <c r="F239" s="8" t="s">
        <v>3463</v>
      </c>
    </row>
    <row r="240" spans="4:6">
      <c r="D240" s="8" t="s">
        <v>3464</v>
      </c>
      <c r="E240" s="8" t="s">
        <v>3464</v>
      </c>
      <c r="F240" s="8" t="s">
        <v>3465</v>
      </c>
    </row>
    <row r="241" spans="4:6">
      <c r="D241" s="8" t="s">
        <v>3466</v>
      </c>
      <c r="E241" s="8" t="s">
        <v>3466</v>
      </c>
      <c r="F241" s="8" t="s">
        <v>3467</v>
      </c>
    </row>
    <row r="242" spans="4:6">
      <c r="D242" s="8" t="s">
        <v>3468</v>
      </c>
      <c r="E242" s="8" t="s">
        <v>3468</v>
      </c>
      <c r="F242" s="8" t="s">
        <v>3469</v>
      </c>
    </row>
    <row r="243" spans="4:6">
      <c r="D243" s="8" t="s">
        <v>3470</v>
      </c>
      <c r="E243" s="8" t="s">
        <v>3470</v>
      </c>
      <c r="F243" s="8" t="s">
        <v>3471</v>
      </c>
    </row>
    <row r="244" spans="4:6">
      <c r="D244" s="8" t="s">
        <v>3472</v>
      </c>
      <c r="E244" s="8" t="s">
        <v>3472</v>
      </c>
      <c r="F244" s="8" t="s">
        <v>3473</v>
      </c>
    </row>
    <row r="245" spans="4:6">
      <c r="D245" s="8" t="s">
        <v>3316</v>
      </c>
      <c r="E245" s="8" t="s">
        <v>3474</v>
      </c>
      <c r="F245" s="8" t="s">
        <v>3475</v>
      </c>
    </row>
    <row r="246" spans="4:6">
      <c r="D246" s="8" t="s">
        <v>3316</v>
      </c>
      <c r="E246" s="8" t="s">
        <v>3476</v>
      </c>
      <c r="F246" s="8" t="s">
        <v>3477</v>
      </c>
    </row>
    <row r="247" spans="4:6">
      <c r="D247" s="8" t="s">
        <v>3478</v>
      </c>
      <c r="E247" s="8" t="s">
        <v>3479</v>
      </c>
      <c r="F247" s="8" t="s">
        <v>3480</v>
      </c>
    </row>
    <row r="248" spans="4:6">
      <c r="D248" s="8" t="s">
        <v>3481</v>
      </c>
      <c r="E248" s="8" t="s">
        <v>3482</v>
      </c>
      <c r="F248" s="8" t="s">
        <v>3483</v>
      </c>
    </row>
    <row r="249" spans="4:6">
      <c r="D249" s="8" t="s">
        <v>3481</v>
      </c>
      <c r="E249" s="8" t="s">
        <v>3484</v>
      </c>
      <c r="F249" s="8" t="s">
        <v>3485</v>
      </c>
    </row>
    <row r="250" spans="4:6">
      <c r="D250" s="8" t="s">
        <v>3307</v>
      </c>
      <c r="E250" s="8" t="s">
        <v>3486</v>
      </c>
      <c r="F250" s="8" t="s">
        <v>3487</v>
      </c>
    </row>
    <row r="251" spans="4:6">
      <c r="D251" s="8" t="s">
        <v>3310</v>
      </c>
      <c r="E251" s="8" t="s">
        <v>3486</v>
      </c>
      <c r="F251" s="8" t="s">
        <v>3487</v>
      </c>
    </row>
    <row r="252" spans="4:6">
      <c r="D252" s="8" t="s">
        <v>3307</v>
      </c>
      <c r="E252" s="8" t="s">
        <v>3488</v>
      </c>
      <c r="F252" s="8" t="s">
        <v>3489</v>
      </c>
    </row>
    <row r="253" spans="4:6">
      <c r="D253" s="8" t="s">
        <v>3310</v>
      </c>
      <c r="E253" s="8" t="s">
        <v>3488</v>
      </c>
      <c r="F253" s="8" t="s">
        <v>3489</v>
      </c>
    </row>
    <row r="254" spans="4:6">
      <c r="D254" s="8" t="s">
        <v>3307</v>
      </c>
      <c r="E254" s="8" t="s">
        <v>3490</v>
      </c>
      <c r="F254" s="8" t="s">
        <v>3491</v>
      </c>
    </row>
    <row r="255" spans="4:6">
      <c r="D255" s="8" t="s">
        <v>3310</v>
      </c>
      <c r="E255" s="8" t="s">
        <v>3490</v>
      </c>
      <c r="F255" s="8" t="s">
        <v>3491</v>
      </c>
    </row>
    <row r="256" spans="4:6">
      <c r="D256" s="8" t="s">
        <v>3307</v>
      </c>
      <c r="E256" s="8" t="s">
        <v>3492</v>
      </c>
      <c r="F256" s="8" t="s">
        <v>3493</v>
      </c>
    </row>
    <row r="257" spans="4:6">
      <c r="D257" s="8" t="s">
        <v>3310</v>
      </c>
      <c r="E257" s="8" t="s">
        <v>3492</v>
      </c>
      <c r="F257" s="8" t="s">
        <v>3493</v>
      </c>
    </row>
    <row r="258" spans="4:6">
      <c r="D258" s="8" t="s">
        <v>3307</v>
      </c>
      <c r="E258" s="8" t="s">
        <v>3494</v>
      </c>
      <c r="F258" s="8" t="s">
        <v>3495</v>
      </c>
    </row>
    <row r="259" spans="4:6">
      <c r="D259" s="8" t="s">
        <v>3310</v>
      </c>
      <c r="E259" s="8" t="s">
        <v>3494</v>
      </c>
      <c r="F259" s="8" t="s">
        <v>3495</v>
      </c>
    </row>
    <row r="260" spans="4:6">
      <c r="D260" s="8" t="s">
        <v>3307</v>
      </c>
      <c r="E260" s="8" t="s">
        <v>3496</v>
      </c>
      <c r="F260" s="8" t="s">
        <v>3497</v>
      </c>
    </row>
    <row r="261" spans="4:6">
      <c r="D261" s="8" t="s">
        <v>3310</v>
      </c>
      <c r="E261" s="8" t="s">
        <v>3496</v>
      </c>
      <c r="F261" s="8" t="s">
        <v>3497</v>
      </c>
    </row>
    <row r="262" spans="4:6">
      <c r="D262" s="8" t="s">
        <v>3307</v>
      </c>
      <c r="E262" s="8" t="s">
        <v>3498</v>
      </c>
      <c r="F262" s="8" t="s">
        <v>3499</v>
      </c>
    </row>
    <row r="263" spans="4:6">
      <c r="D263" s="8" t="s">
        <v>3307</v>
      </c>
      <c r="E263" s="8" t="s">
        <v>3500</v>
      </c>
      <c r="F263" s="8" t="s">
        <v>3501</v>
      </c>
    </row>
    <row r="264" spans="4:6">
      <c r="D264" s="8" t="s">
        <v>3307</v>
      </c>
      <c r="E264" s="8" t="s">
        <v>3502</v>
      </c>
      <c r="F264" s="8" t="s">
        <v>3503</v>
      </c>
    </row>
    <row r="265" spans="4:6">
      <c r="D265" s="8" t="s">
        <v>3307</v>
      </c>
      <c r="E265" s="8" t="s">
        <v>3504</v>
      </c>
      <c r="F265" s="8" t="s">
        <v>3505</v>
      </c>
    </row>
    <row r="266" spans="4:6">
      <c r="D266" s="8" t="s">
        <v>3307</v>
      </c>
      <c r="E266" s="8" t="s">
        <v>3506</v>
      </c>
      <c r="F266" s="8" t="s">
        <v>3507</v>
      </c>
    </row>
    <row r="267" spans="4:6">
      <c r="D267" s="8" t="s">
        <v>3508</v>
      </c>
      <c r="E267" s="8" t="s">
        <v>3509</v>
      </c>
      <c r="F267" s="8" t="s">
        <v>3510</v>
      </c>
    </row>
    <row r="268" spans="4:6">
      <c r="D268" s="8" t="s">
        <v>3508</v>
      </c>
      <c r="E268" s="8" t="s">
        <v>3511</v>
      </c>
      <c r="F268" s="8" t="s">
        <v>3512</v>
      </c>
    </row>
    <row r="269" spans="4:6">
      <c r="D269" s="8" t="s">
        <v>3508</v>
      </c>
      <c r="E269" s="8" t="s">
        <v>3513</v>
      </c>
      <c r="F269" s="8" t="s">
        <v>3514</v>
      </c>
    </row>
    <row r="270" spans="4:6">
      <c r="D270" s="8" t="s">
        <v>3515</v>
      </c>
      <c r="E270" s="8" t="s">
        <v>3516</v>
      </c>
      <c r="F270" s="8" t="s">
        <v>3517</v>
      </c>
    </row>
    <row r="271" spans="4:6">
      <c r="D271" s="8" t="s">
        <v>3444</v>
      </c>
      <c r="E271" s="8" t="s">
        <v>3516</v>
      </c>
      <c r="F271" s="8" t="s">
        <v>3517</v>
      </c>
    </row>
    <row r="272" spans="4:6">
      <c r="D272" s="8" t="s">
        <v>3115</v>
      </c>
      <c r="E272" s="8" t="s">
        <v>3120</v>
      </c>
      <c r="F272" s="8" t="s">
        <v>3121</v>
      </c>
    </row>
    <row r="273" spans="4:6">
      <c r="D273" s="8" t="s">
        <v>3099</v>
      </c>
      <c r="E273" s="8" t="s">
        <v>3120</v>
      </c>
      <c r="F273" s="8" t="s">
        <v>3121</v>
      </c>
    </row>
    <row r="274" spans="4:6">
      <c r="D274" s="8" t="s">
        <v>3515</v>
      </c>
      <c r="E274" s="8" t="s">
        <v>3518</v>
      </c>
      <c r="F274" s="8" t="s">
        <v>3445</v>
      </c>
    </row>
    <row r="275" spans="4:6">
      <c r="D275" s="8" t="s">
        <v>3444</v>
      </c>
      <c r="E275" s="8" t="s">
        <v>3518</v>
      </c>
      <c r="F275" s="8" t="s">
        <v>3445</v>
      </c>
    </row>
    <row r="276" spans="4:6">
      <c r="D276" s="8" t="s">
        <v>3515</v>
      </c>
      <c r="E276" s="8" t="s">
        <v>3519</v>
      </c>
      <c r="F276" s="8" t="s">
        <v>3520</v>
      </c>
    </row>
    <row r="277" spans="4:6">
      <c r="D277" s="8" t="s">
        <v>3444</v>
      </c>
      <c r="E277" s="8" t="s">
        <v>3519</v>
      </c>
      <c r="F277" s="8" t="s">
        <v>3520</v>
      </c>
    </row>
    <row r="278" spans="4:6">
      <c r="D278" s="8" t="s">
        <v>3515</v>
      </c>
      <c r="E278" s="8" t="s">
        <v>3521</v>
      </c>
      <c r="F278" s="8" t="s">
        <v>3447</v>
      </c>
    </row>
    <row r="279" spans="4:6">
      <c r="D279" s="8" t="s">
        <v>3446</v>
      </c>
      <c r="E279" s="8" t="s">
        <v>3521</v>
      </c>
      <c r="F279" s="8" t="s">
        <v>3447</v>
      </c>
    </row>
    <row r="280" spans="4:6">
      <c r="D280" s="8" t="s">
        <v>3515</v>
      </c>
      <c r="E280" s="8" t="s">
        <v>3522</v>
      </c>
      <c r="F280" s="8" t="s">
        <v>3523</v>
      </c>
    </row>
    <row r="281" spans="4:6">
      <c r="D281" s="8" t="s">
        <v>3440</v>
      </c>
      <c r="E281" s="8" t="s">
        <v>3522</v>
      </c>
      <c r="F281" s="8" t="s">
        <v>3523</v>
      </c>
    </row>
    <row r="282" spans="4:6">
      <c r="D282" s="8" t="s">
        <v>3515</v>
      </c>
      <c r="E282" s="8" t="s">
        <v>3524</v>
      </c>
      <c r="F282" s="8" t="s">
        <v>3525</v>
      </c>
    </row>
    <row r="283" spans="4:6">
      <c r="D283" s="8" t="s">
        <v>3444</v>
      </c>
      <c r="E283" s="8" t="s">
        <v>3524</v>
      </c>
      <c r="F283" s="8" t="s">
        <v>3525</v>
      </c>
    </row>
    <row r="284" spans="4:6">
      <c r="D284" s="8" t="s">
        <v>3526</v>
      </c>
      <c r="E284" s="8" t="s">
        <v>3527</v>
      </c>
      <c r="F284" s="8" t="s">
        <v>3528</v>
      </c>
    </row>
    <row r="285" spans="4:6">
      <c r="D285" s="8" t="s">
        <v>3529</v>
      </c>
      <c r="E285" s="8" t="s">
        <v>3527</v>
      </c>
      <c r="F285" s="8" t="s">
        <v>3528</v>
      </c>
    </row>
    <row r="286" spans="4:6">
      <c r="D286" s="8" t="s">
        <v>3530</v>
      </c>
      <c r="E286" s="8" t="s">
        <v>3531</v>
      </c>
      <c r="F286" s="8" t="s">
        <v>3532</v>
      </c>
    </row>
    <row r="287" spans="4:6">
      <c r="D287" s="8" t="s">
        <v>3448</v>
      </c>
      <c r="E287" s="8" t="s">
        <v>3531</v>
      </c>
      <c r="F287" s="8" t="s">
        <v>3532</v>
      </c>
    </row>
    <row r="288" spans="4:6">
      <c r="D288" s="8" t="s">
        <v>3515</v>
      </c>
      <c r="E288" s="8" t="s">
        <v>3533</v>
      </c>
      <c r="F288" s="8" t="s">
        <v>3534</v>
      </c>
    </row>
    <row r="289" spans="4:6">
      <c r="D289" s="8" t="s">
        <v>3444</v>
      </c>
      <c r="E289" s="8" t="s">
        <v>3533</v>
      </c>
      <c r="F289" s="8" t="s">
        <v>3534</v>
      </c>
    </row>
    <row r="290" spans="4:6">
      <c r="D290" s="8" t="s">
        <v>3535</v>
      </c>
      <c r="E290" s="8" t="s">
        <v>3536</v>
      </c>
      <c r="F290" s="8" t="s">
        <v>3537</v>
      </c>
    </row>
    <row r="291" spans="4:6">
      <c r="D291" s="8" t="s">
        <v>3538</v>
      </c>
      <c r="E291" s="8" t="s">
        <v>3536</v>
      </c>
      <c r="F291" s="8" t="s">
        <v>3537</v>
      </c>
    </row>
    <row r="292" spans="4:6">
      <c r="D292" s="8" t="s">
        <v>2953</v>
      </c>
      <c r="E292" s="8" t="s">
        <v>3539</v>
      </c>
      <c r="F292" s="8" t="s">
        <v>3540</v>
      </c>
    </row>
    <row r="293" spans="4:6">
      <c r="D293" s="8" t="s">
        <v>3444</v>
      </c>
      <c r="E293" s="8" t="s">
        <v>3539</v>
      </c>
      <c r="F293" s="8" t="s">
        <v>3540</v>
      </c>
    </row>
    <row r="294" spans="4:6">
      <c r="D294" s="8" t="s">
        <v>3515</v>
      </c>
      <c r="E294" s="8" t="s">
        <v>3541</v>
      </c>
      <c r="F294" s="8" t="s">
        <v>3542</v>
      </c>
    </row>
    <row r="295" spans="4:6">
      <c r="D295" s="8" t="s">
        <v>3444</v>
      </c>
      <c r="E295" s="8" t="s">
        <v>3541</v>
      </c>
      <c r="F295" s="8" t="s">
        <v>3542</v>
      </c>
    </row>
    <row r="296" spans="4:6">
      <c r="D296" s="8" t="s">
        <v>3515</v>
      </c>
      <c r="E296" s="8" t="s">
        <v>3543</v>
      </c>
      <c r="F296" s="8" t="s">
        <v>3544</v>
      </c>
    </row>
    <row r="297" spans="4:6">
      <c r="D297" s="8" t="s">
        <v>3444</v>
      </c>
      <c r="E297" s="8" t="s">
        <v>3543</v>
      </c>
      <c r="F297" s="8" t="s">
        <v>3544</v>
      </c>
    </row>
    <row r="298" spans="4:6">
      <c r="D298" s="8" t="s">
        <v>3515</v>
      </c>
      <c r="E298" s="8" t="s">
        <v>3545</v>
      </c>
      <c r="F298" s="8" t="s">
        <v>3435</v>
      </c>
    </row>
    <row r="299" spans="4:6">
      <c r="D299" s="8" t="s">
        <v>3434</v>
      </c>
      <c r="E299" s="8" t="s">
        <v>3545</v>
      </c>
      <c r="F299" s="8" t="s">
        <v>3435</v>
      </c>
    </row>
    <row r="300" spans="4:6">
      <c r="D300" s="8" t="s">
        <v>3515</v>
      </c>
      <c r="E300" s="8" t="s">
        <v>3546</v>
      </c>
      <c r="F300" s="8" t="s">
        <v>3547</v>
      </c>
    </row>
    <row r="301" spans="4:6">
      <c r="D301" s="8" t="s">
        <v>3434</v>
      </c>
      <c r="E301" s="8" t="s">
        <v>3546</v>
      </c>
      <c r="F301" s="8" t="s">
        <v>3547</v>
      </c>
    </row>
    <row r="302" spans="4:6">
      <c r="D302" s="8" t="s">
        <v>3515</v>
      </c>
      <c r="E302" s="8" t="s">
        <v>3548</v>
      </c>
      <c r="F302" s="8" t="s">
        <v>3549</v>
      </c>
    </row>
    <row r="303" spans="4:6">
      <c r="D303" s="8" t="s">
        <v>3434</v>
      </c>
      <c r="E303" s="8" t="s">
        <v>3548</v>
      </c>
      <c r="F303" s="8" t="s">
        <v>3549</v>
      </c>
    </row>
    <row r="304" spans="4:6">
      <c r="D304" s="8" t="s">
        <v>3515</v>
      </c>
      <c r="E304" s="8" t="s">
        <v>3550</v>
      </c>
      <c r="F304" s="8" t="s">
        <v>3551</v>
      </c>
    </row>
    <row r="305" spans="4:6">
      <c r="D305" s="8" t="s">
        <v>3434</v>
      </c>
      <c r="E305" s="8" t="s">
        <v>3550</v>
      </c>
      <c r="F305" s="8" t="s">
        <v>3551</v>
      </c>
    </row>
    <row r="306" spans="4:6">
      <c r="D306" s="8" t="s">
        <v>3515</v>
      </c>
      <c r="E306" s="8" t="s">
        <v>3552</v>
      </c>
      <c r="F306" s="8" t="s">
        <v>3553</v>
      </c>
    </row>
    <row r="307" spans="4:6">
      <c r="D307" s="8" t="s">
        <v>3434</v>
      </c>
      <c r="E307" s="8" t="s">
        <v>3552</v>
      </c>
      <c r="F307" s="8" t="s">
        <v>3553</v>
      </c>
    </row>
    <row r="308" spans="4:6">
      <c r="D308" s="8" t="s">
        <v>3515</v>
      </c>
      <c r="E308" s="8" t="s">
        <v>3554</v>
      </c>
      <c r="F308" s="8" t="s">
        <v>3555</v>
      </c>
    </row>
    <row r="309" spans="4:6">
      <c r="D309" s="8" t="s">
        <v>3434</v>
      </c>
      <c r="E309" s="8" t="s">
        <v>3554</v>
      </c>
      <c r="F309" s="8" t="s">
        <v>3555</v>
      </c>
    </row>
    <row r="310" spans="4:6">
      <c r="D310" s="8" t="s">
        <v>3515</v>
      </c>
      <c r="E310" s="8" t="s">
        <v>3556</v>
      </c>
      <c r="F310" s="8" t="s">
        <v>3557</v>
      </c>
    </row>
    <row r="311" spans="4:6">
      <c r="D311" s="8" t="s">
        <v>3434</v>
      </c>
      <c r="E311" s="8" t="s">
        <v>3556</v>
      </c>
      <c r="F311" s="8" t="s">
        <v>3557</v>
      </c>
    </row>
    <row r="312" spans="4:6">
      <c r="D312" s="8" t="s">
        <v>3558</v>
      </c>
      <c r="E312" s="8" t="s">
        <v>3559</v>
      </c>
      <c r="F312" s="8" t="s">
        <v>3560</v>
      </c>
    </row>
    <row r="313" spans="4:6">
      <c r="D313" s="8" t="s">
        <v>3434</v>
      </c>
      <c r="E313" s="8" t="s">
        <v>3559</v>
      </c>
      <c r="F313" s="8" t="s">
        <v>3560</v>
      </c>
    </row>
    <row r="314" spans="4:6">
      <c r="D314" s="8" t="s">
        <v>3558</v>
      </c>
      <c r="E314" s="8" t="s">
        <v>3561</v>
      </c>
      <c r="F314" s="8" t="s">
        <v>3562</v>
      </c>
    </row>
    <row r="315" spans="4:6">
      <c r="D315" s="8" t="s">
        <v>3434</v>
      </c>
      <c r="E315" s="8" t="s">
        <v>3561</v>
      </c>
      <c r="F315" s="8" t="s">
        <v>3562</v>
      </c>
    </row>
    <row r="316" spans="4:6">
      <c r="D316" s="8" t="s">
        <v>3558</v>
      </c>
      <c r="E316" s="8" t="s">
        <v>3563</v>
      </c>
      <c r="F316" s="8" t="s">
        <v>3564</v>
      </c>
    </row>
    <row r="317" spans="4:6">
      <c r="D317" s="8" t="s">
        <v>3434</v>
      </c>
      <c r="E317" s="8" t="s">
        <v>3563</v>
      </c>
      <c r="F317" s="8" t="s">
        <v>3564</v>
      </c>
    </row>
    <row r="318" spans="4:6">
      <c r="D318" s="8" t="s">
        <v>3558</v>
      </c>
      <c r="E318" s="8" t="s">
        <v>3565</v>
      </c>
      <c r="F318" s="8" t="s">
        <v>3566</v>
      </c>
    </row>
    <row r="319" spans="4:6">
      <c r="D319" s="8" t="s">
        <v>3434</v>
      </c>
      <c r="E319" s="8" t="s">
        <v>3565</v>
      </c>
      <c r="F319" s="8" t="s">
        <v>3566</v>
      </c>
    </row>
    <row r="320" spans="4:6">
      <c r="D320" s="8" t="s">
        <v>3558</v>
      </c>
      <c r="E320" s="8" t="s">
        <v>3567</v>
      </c>
      <c r="F320" s="8" t="s">
        <v>3568</v>
      </c>
    </row>
    <row r="321" spans="4:6">
      <c r="D321" s="8" t="s">
        <v>3434</v>
      </c>
      <c r="E321" s="8" t="s">
        <v>3567</v>
      </c>
      <c r="F321" s="8" t="s">
        <v>3568</v>
      </c>
    </row>
    <row r="322" spans="4:6">
      <c r="D322" s="8" t="s">
        <v>3558</v>
      </c>
      <c r="E322" s="8" t="s">
        <v>3569</v>
      </c>
      <c r="F322" s="8" t="s">
        <v>3570</v>
      </c>
    </row>
    <row r="323" spans="4:6">
      <c r="D323" s="8" t="s">
        <v>3434</v>
      </c>
      <c r="E323" s="8" t="s">
        <v>3569</v>
      </c>
      <c r="F323" s="8" t="s">
        <v>3570</v>
      </c>
    </row>
    <row r="324" spans="4:6">
      <c r="D324" s="8" t="s">
        <v>3515</v>
      </c>
      <c r="E324" s="8" t="s">
        <v>3571</v>
      </c>
      <c r="F324" s="8" t="s">
        <v>3572</v>
      </c>
    </row>
    <row r="325" spans="4:6">
      <c r="D325" s="8" t="s">
        <v>3434</v>
      </c>
      <c r="E325" s="8" t="s">
        <v>3571</v>
      </c>
      <c r="F325" s="8" t="s">
        <v>3572</v>
      </c>
    </row>
    <row r="326" spans="4:6">
      <c r="D326" s="8" t="s">
        <v>3342</v>
      </c>
      <c r="E326" s="8" t="s">
        <v>3573</v>
      </c>
      <c r="F326" s="8" t="s">
        <v>3574</v>
      </c>
    </row>
    <row r="327" spans="4:6">
      <c r="D327" s="8" t="s">
        <v>3342</v>
      </c>
      <c r="E327" s="8" t="s">
        <v>3575</v>
      </c>
      <c r="F327" s="8" t="s">
        <v>3576</v>
      </c>
    </row>
    <row r="328" spans="4:6">
      <c r="D328" s="8" t="s">
        <v>3342</v>
      </c>
      <c r="E328" s="8" t="s">
        <v>3577</v>
      </c>
      <c r="F328" s="8" t="s">
        <v>3578</v>
      </c>
    </row>
    <row r="329" spans="4:6">
      <c r="D329" s="8" t="s">
        <v>3342</v>
      </c>
      <c r="E329" s="8" t="s">
        <v>3579</v>
      </c>
      <c r="F329" s="8" t="s">
        <v>3580</v>
      </c>
    </row>
    <row r="330" spans="4:6">
      <c r="D330" s="8" t="s">
        <v>3352</v>
      </c>
      <c r="E330" s="8" t="s">
        <v>3579</v>
      </c>
      <c r="F330" s="8" t="s">
        <v>3580</v>
      </c>
    </row>
    <row r="331" spans="4:6">
      <c r="D331" s="8" t="s">
        <v>3342</v>
      </c>
      <c r="E331" s="8" t="s">
        <v>3581</v>
      </c>
      <c r="F331" s="8" t="s">
        <v>3343</v>
      </c>
    </row>
    <row r="332" spans="4:6">
      <c r="D332" s="8" t="s">
        <v>3316</v>
      </c>
      <c r="E332" s="8" t="s">
        <v>3582</v>
      </c>
      <c r="F332" s="8" t="s">
        <v>3583</v>
      </c>
    </row>
    <row r="333" spans="4:6">
      <c r="D333" s="8" t="s">
        <v>3316</v>
      </c>
      <c r="E333" s="8" t="s">
        <v>3584</v>
      </c>
      <c r="F333" s="8" t="s">
        <v>3585</v>
      </c>
    </row>
    <row r="334" spans="4:6">
      <c r="D334" s="8" t="s">
        <v>3316</v>
      </c>
      <c r="E334" s="8" t="s">
        <v>3586</v>
      </c>
      <c r="F334" s="8" t="s">
        <v>3587</v>
      </c>
    </row>
    <row r="335" spans="4:6">
      <c r="D335" s="8" t="s">
        <v>3316</v>
      </c>
      <c r="E335" s="8" t="s">
        <v>3588</v>
      </c>
      <c r="F335" s="8" t="s">
        <v>3589</v>
      </c>
    </row>
    <row r="336" spans="4:6">
      <c r="D336" s="8" t="s">
        <v>3590</v>
      </c>
      <c r="E336" s="8" t="s">
        <v>3591</v>
      </c>
      <c r="F336" s="8" t="s">
        <v>3592</v>
      </c>
    </row>
    <row r="337" spans="4:6">
      <c r="D337" s="8" t="s">
        <v>3307</v>
      </c>
      <c r="E337" s="8" t="s">
        <v>3593</v>
      </c>
      <c r="F337" s="8" t="s">
        <v>3594</v>
      </c>
    </row>
    <row r="338" spans="4:6">
      <c r="D338" s="8" t="s">
        <v>3307</v>
      </c>
      <c r="E338" s="8" t="s">
        <v>3595</v>
      </c>
      <c r="F338" s="8" t="s">
        <v>3596</v>
      </c>
    </row>
    <row r="339" spans="4:6">
      <c r="D339" s="8" t="s">
        <v>3310</v>
      </c>
      <c r="E339" s="8" t="s">
        <v>3595</v>
      </c>
      <c r="F339" s="8" t="s">
        <v>3596</v>
      </c>
    </row>
    <row r="340" spans="4:6">
      <c r="D340" s="8" t="s">
        <v>1995</v>
      </c>
      <c r="E340" s="8" t="s">
        <v>3289</v>
      </c>
      <c r="F340" s="8" t="s">
        <v>3086</v>
      </c>
    </row>
    <row r="341" spans="4:6">
      <c r="D341" s="8" t="s">
        <v>1999</v>
      </c>
      <c r="E341" s="8" t="s">
        <v>3289</v>
      </c>
      <c r="F341" s="8" t="s">
        <v>3086</v>
      </c>
    </row>
    <row r="342" spans="4:6">
      <c r="D342" s="8" t="s">
        <v>3290</v>
      </c>
      <c r="E342" s="8" t="s">
        <v>3289</v>
      </c>
      <c r="F342" s="8" t="s">
        <v>3086</v>
      </c>
    </row>
    <row r="343" spans="4:6">
      <c r="D343" s="8" t="s">
        <v>3597</v>
      </c>
      <c r="E343" s="8" t="s">
        <v>3598</v>
      </c>
      <c r="F343" s="8" t="s">
        <v>3599</v>
      </c>
    </row>
    <row r="344" spans="4:6">
      <c r="D344" s="8" t="s">
        <v>3372</v>
      </c>
      <c r="E344" s="8" t="s">
        <v>3600</v>
      </c>
      <c r="F344" s="8" t="s">
        <v>3373</v>
      </c>
    </row>
    <row r="345" spans="4:6">
      <c r="D345" s="8" t="s">
        <v>3386</v>
      </c>
      <c r="E345" s="8" t="s">
        <v>3601</v>
      </c>
      <c r="F345" s="8" t="s">
        <v>3387</v>
      </c>
    </row>
    <row r="346" spans="4:6">
      <c r="D346" s="8" t="s">
        <v>3388</v>
      </c>
      <c r="E346" s="8" t="s">
        <v>3602</v>
      </c>
      <c r="F346" s="8" t="s">
        <v>3389</v>
      </c>
    </row>
    <row r="347" spans="4:6">
      <c r="D347" s="8" t="s">
        <v>3390</v>
      </c>
      <c r="E347" s="8" t="s">
        <v>3603</v>
      </c>
      <c r="F347" s="8" t="s">
        <v>3391</v>
      </c>
    </row>
    <row r="348" spans="4:6">
      <c r="D348" s="8" t="s">
        <v>3394</v>
      </c>
      <c r="E348" s="8" t="s">
        <v>3604</v>
      </c>
      <c r="F348" s="8" t="s">
        <v>3395</v>
      </c>
    </row>
    <row r="349" spans="4:6">
      <c r="D349" s="8" t="s">
        <v>3396</v>
      </c>
      <c r="E349" s="8" t="s">
        <v>3605</v>
      </c>
      <c r="F349" s="8" t="s">
        <v>3397</v>
      </c>
    </row>
    <row r="350" spans="4:6">
      <c r="D350" s="8" t="s">
        <v>3398</v>
      </c>
      <c r="E350" s="8" t="s">
        <v>3606</v>
      </c>
      <c r="F350" s="8" t="s">
        <v>3399</v>
      </c>
    </row>
    <row r="351" spans="4:6">
      <c r="D351" s="8" t="s">
        <v>3392</v>
      </c>
      <c r="E351" s="8" t="s">
        <v>3607</v>
      </c>
      <c r="F351" s="8" t="s">
        <v>3393</v>
      </c>
    </row>
    <row r="352" spans="4:6">
      <c r="D352" s="8" t="s">
        <v>3400</v>
      </c>
      <c r="E352" s="8" t="s">
        <v>3608</v>
      </c>
      <c r="F352" s="8" t="s">
        <v>3401</v>
      </c>
    </row>
    <row r="353" spans="4:6">
      <c r="D353" s="8" t="s">
        <v>3408</v>
      </c>
      <c r="E353" s="8" t="s">
        <v>3609</v>
      </c>
      <c r="F353" s="8" t="s">
        <v>3409</v>
      </c>
    </row>
    <row r="354" spans="4:6">
      <c r="D354" s="8" t="s">
        <v>3416</v>
      </c>
      <c r="E354" s="8" t="s">
        <v>3610</v>
      </c>
      <c r="F354" s="8" t="s">
        <v>3417</v>
      </c>
    </row>
    <row r="355" spans="4:6">
      <c r="D355" s="8" t="s">
        <v>3376</v>
      </c>
      <c r="E355" s="8" t="s">
        <v>3611</v>
      </c>
      <c r="F355" s="8" t="s">
        <v>3377</v>
      </c>
    </row>
    <row r="356" spans="4:6">
      <c r="D356" s="8" t="s">
        <v>3378</v>
      </c>
      <c r="E356" s="8" t="s">
        <v>3612</v>
      </c>
      <c r="F356" s="8" t="s">
        <v>3379</v>
      </c>
    </row>
    <row r="357" spans="4:6">
      <c r="D357" s="8" t="s">
        <v>3402</v>
      </c>
      <c r="E357" s="8" t="s">
        <v>3613</v>
      </c>
      <c r="F357" s="8" t="s">
        <v>3403</v>
      </c>
    </row>
    <row r="358" spans="4:6">
      <c r="D358" s="8" t="s">
        <v>3404</v>
      </c>
      <c r="E358" s="8" t="s">
        <v>3614</v>
      </c>
      <c r="F358" s="8" t="s">
        <v>3405</v>
      </c>
    </row>
    <row r="359" spans="4:6">
      <c r="D359" s="8" t="s">
        <v>3406</v>
      </c>
      <c r="E359" s="8" t="s">
        <v>3615</v>
      </c>
      <c r="F359" s="8" t="s">
        <v>3407</v>
      </c>
    </row>
    <row r="360" spans="4:6">
      <c r="D360" s="8" t="s">
        <v>3410</v>
      </c>
      <c r="E360" s="8" t="s">
        <v>3616</v>
      </c>
      <c r="F360" s="8" t="s">
        <v>3411</v>
      </c>
    </row>
    <row r="361" spans="4:6">
      <c r="D361" s="8" t="s">
        <v>3412</v>
      </c>
      <c r="E361" s="8" t="s">
        <v>3617</v>
      </c>
      <c r="F361" s="8" t="s">
        <v>3413</v>
      </c>
    </row>
    <row r="362" spans="4:6">
      <c r="D362" s="8" t="s">
        <v>3414</v>
      </c>
      <c r="E362" s="8" t="s">
        <v>3618</v>
      </c>
      <c r="F362" s="8" t="s">
        <v>3415</v>
      </c>
    </row>
    <row r="363" spans="4:6">
      <c r="D363" s="8" t="s">
        <v>3418</v>
      </c>
      <c r="E363" s="8" t="s">
        <v>3619</v>
      </c>
      <c r="F363" s="8" t="s">
        <v>3419</v>
      </c>
    </row>
    <row r="364" spans="4:6">
      <c r="D364" s="8" t="s">
        <v>3420</v>
      </c>
      <c r="E364" s="8" t="s">
        <v>3620</v>
      </c>
      <c r="F364" s="8" t="s">
        <v>3421</v>
      </c>
    </row>
    <row r="365" spans="4:6">
      <c r="D365" s="8" t="s">
        <v>3422</v>
      </c>
      <c r="E365" s="8" t="s">
        <v>3621</v>
      </c>
      <c r="F365" s="8" t="s">
        <v>3423</v>
      </c>
    </row>
    <row r="366" spans="4:6">
      <c r="D366" s="8" t="s">
        <v>3380</v>
      </c>
      <c r="E366" s="8" t="s">
        <v>3622</v>
      </c>
      <c r="F366" s="8" t="s">
        <v>3381</v>
      </c>
    </row>
    <row r="367" spans="4:6">
      <c r="D367" s="8" t="s">
        <v>3382</v>
      </c>
      <c r="E367" s="8" t="s">
        <v>3623</v>
      </c>
      <c r="F367" s="8" t="s">
        <v>3383</v>
      </c>
    </row>
    <row r="368" spans="4:6">
      <c r="D368" s="8" t="s">
        <v>3624</v>
      </c>
      <c r="E368" s="8" t="s">
        <v>3625</v>
      </c>
      <c r="F368" s="10" t="s">
        <v>3626</v>
      </c>
    </row>
    <row r="369" spans="4:6">
      <c r="D369" s="8" t="s">
        <v>3424</v>
      </c>
      <c r="E369" s="8" t="s">
        <v>3627</v>
      </c>
      <c r="F369" s="8" t="s">
        <v>3425</v>
      </c>
    </row>
    <row r="370" spans="4:6">
      <c r="D370" s="8" t="s">
        <v>3358</v>
      </c>
      <c r="E370" s="8" t="s">
        <v>3628</v>
      </c>
      <c r="F370" s="8" t="s">
        <v>3359</v>
      </c>
    </row>
    <row r="371" spans="4:6">
      <c r="D371" s="8" t="s">
        <v>3360</v>
      </c>
      <c r="E371" s="8" t="s">
        <v>3629</v>
      </c>
      <c r="F371" s="8" t="s">
        <v>3361</v>
      </c>
    </row>
    <row r="372" spans="4:6">
      <c r="D372" s="8" t="s">
        <v>3432</v>
      </c>
      <c r="E372" s="8" t="s">
        <v>3630</v>
      </c>
      <c r="F372" s="8" t="s">
        <v>3433</v>
      </c>
    </row>
    <row r="373" spans="4:6">
      <c r="D373" s="8" t="s">
        <v>3326</v>
      </c>
      <c r="E373" s="8" t="s">
        <v>3631</v>
      </c>
      <c r="F373" s="8" t="s">
        <v>3327</v>
      </c>
    </row>
    <row r="374" spans="4:6">
      <c r="D374" s="8" t="s">
        <v>3340</v>
      </c>
      <c r="E374" s="8" t="s">
        <v>3632</v>
      </c>
      <c r="F374" s="8" t="s">
        <v>3341</v>
      </c>
    </row>
    <row r="375" spans="4:6">
      <c r="D375" s="8" t="s">
        <v>3344</v>
      </c>
      <c r="E375" s="8" t="s">
        <v>3633</v>
      </c>
      <c r="F375" s="8" t="s">
        <v>3345</v>
      </c>
    </row>
    <row r="376" spans="4:6">
      <c r="D376" s="8" t="s">
        <v>3356</v>
      </c>
      <c r="E376" s="8" t="s">
        <v>3634</v>
      </c>
      <c r="F376" s="8" t="s">
        <v>3357</v>
      </c>
    </row>
    <row r="377" spans="4:6">
      <c r="D377" s="8" t="s">
        <v>3330</v>
      </c>
      <c r="E377" s="8" t="s">
        <v>3635</v>
      </c>
      <c r="F377" s="8" t="s">
        <v>3331</v>
      </c>
    </row>
    <row r="378" spans="4:6">
      <c r="D378" s="8" t="s">
        <v>3332</v>
      </c>
      <c r="E378" s="8" t="s">
        <v>3636</v>
      </c>
      <c r="F378" s="8" t="s">
        <v>3333</v>
      </c>
    </row>
    <row r="379" spans="4:6">
      <c r="D379" s="8" t="s">
        <v>3428</v>
      </c>
      <c r="E379" s="8" t="s">
        <v>3637</v>
      </c>
      <c r="F379" s="8" t="s">
        <v>3429</v>
      </c>
    </row>
    <row r="380" spans="4:6">
      <c r="D380" s="8" t="s">
        <v>3428</v>
      </c>
      <c r="E380" s="8" t="s">
        <v>3637</v>
      </c>
      <c r="F380" s="8" t="s">
        <v>3429</v>
      </c>
    </row>
    <row r="381" spans="4:6">
      <c r="D381" s="8" t="s">
        <v>3370</v>
      </c>
      <c r="E381" s="8" t="s">
        <v>3638</v>
      </c>
      <c r="F381" s="8" t="s">
        <v>3371</v>
      </c>
    </row>
    <row r="382" spans="4:6">
      <c r="D382" s="8" t="s">
        <v>3366</v>
      </c>
      <c r="E382" s="8" t="s">
        <v>3639</v>
      </c>
      <c r="F382" s="8" t="s">
        <v>3367</v>
      </c>
    </row>
    <row r="383" spans="4:6">
      <c r="D383" s="8" t="s">
        <v>3364</v>
      </c>
      <c r="E383" s="8" t="s">
        <v>3640</v>
      </c>
      <c r="F383" s="8" t="s">
        <v>3365</v>
      </c>
    </row>
    <row r="384" spans="4:6">
      <c r="D384" s="8" t="s">
        <v>3368</v>
      </c>
      <c r="E384" s="8" t="s">
        <v>3641</v>
      </c>
      <c r="F384" s="8" t="s">
        <v>3369</v>
      </c>
    </row>
    <row r="385" spans="4:6">
      <c r="D385" s="8" t="s">
        <v>3438</v>
      </c>
      <c r="E385" s="8" t="s">
        <v>3642</v>
      </c>
      <c r="F385" s="8" t="s">
        <v>3439</v>
      </c>
    </row>
    <row r="386" spans="4:6">
      <c r="D386" s="8" t="s">
        <v>3374</v>
      </c>
      <c r="E386" s="8" t="s">
        <v>3643</v>
      </c>
      <c r="F386" s="8" t="s">
        <v>3375</v>
      </c>
    </row>
    <row r="387" spans="4:6">
      <c r="D387" s="8" t="s">
        <v>3384</v>
      </c>
      <c r="E387" s="8" t="s">
        <v>3644</v>
      </c>
      <c r="F387" s="8" t="s">
        <v>3385</v>
      </c>
    </row>
    <row r="388" spans="4:6">
      <c r="D388" s="8" t="s">
        <v>3442</v>
      </c>
      <c r="E388" s="8" t="s">
        <v>3645</v>
      </c>
      <c r="F388" s="8" t="s">
        <v>3443</v>
      </c>
    </row>
    <row r="389" spans="4:6">
      <c r="D389" s="8" t="s">
        <v>1995</v>
      </c>
      <c r="E389" s="8" t="s">
        <v>3646</v>
      </c>
      <c r="F389" s="8" t="s">
        <v>3647</v>
      </c>
    </row>
    <row r="390" spans="4:6">
      <c r="D390" s="8" t="s">
        <v>3307</v>
      </c>
      <c r="E390" s="8" t="s">
        <v>3648</v>
      </c>
      <c r="F390" s="8" t="s">
        <v>3311</v>
      </c>
    </row>
    <row r="391" spans="4:6">
      <c r="D391" s="8" t="s">
        <v>3307</v>
      </c>
      <c r="E391" s="8" t="s">
        <v>3649</v>
      </c>
      <c r="F391" s="8" t="s">
        <v>3650</v>
      </c>
    </row>
    <row r="392" spans="4:6">
      <c r="D392" s="8" t="s">
        <v>3460</v>
      </c>
      <c r="E392" s="8" t="s">
        <v>3651</v>
      </c>
      <c r="F392" s="8" t="s">
        <v>3652</v>
      </c>
    </row>
    <row r="393" spans="4:6">
      <c r="D393" s="8" t="s">
        <v>3653</v>
      </c>
      <c r="E393" s="8" t="s">
        <v>3654</v>
      </c>
      <c r="F393" s="8" t="s">
        <v>3655</v>
      </c>
    </row>
    <row r="394" spans="4:6">
      <c r="D394" s="8" t="s">
        <v>3342</v>
      </c>
      <c r="E394" s="8" t="s">
        <v>3656</v>
      </c>
      <c r="F394" s="8" t="s">
        <v>3657</v>
      </c>
    </row>
  </sheetData>
  <conditionalFormatting sqref="E2">
    <cfRule type="duplicateValues" dxfId="50" priority="49"/>
  </conditionalFormatting>
  <conditionalFormatting sqref="E2">
    <cfRule type="duplicateValues" dxfId="49" priority="50"/>
  </conditionalFormatting>
  <conditionalFormatting sqref="E2">
    <cfRule type="duplicateValues" dxfId="48" priority="51"/>
  </conditionalFormatting>
  <conditionalFormatting sqref="E3:E4">
    <cfRule type="duplicateValues" dxfId="47" priority="46"/>
  </conditionalFormatting>
  <conditionalFormatting sqref="E3:E4">
    <cfRule type="duplicateValues" dxfId="46" priority="47"/>
  </conditionalFormatting>
  <conditionalFormatting sqref="E3:E4">
    <cfRule type="duplicateValues" dxfId="45" priority="48"/>
  </conditionalFormatting>
  <conditionalFormatting sqref="E7:E8">
    <cfRule type="duplicateValues" dxfId="44" priority="43"/>
  </conditionalFormatting>
  <conditionalFormatting sqref="E7:E8">
    <cfRule type="duplicateValues" dxfId="43" priority="44"/>
  </conditionalFormatting>
  <conditionalFormatting sqref="E7:E8">
    <cfRule type="duplicateValues" dxfId="42" priority="45"/>
  </conditionalFormatting>
  <conditionalFormatting sqref="E9">
    <cfRule type="duplicateValues" dxfId="41" priority="40"/>
  </conditionalFormatting>
  <conditionalFormatting sqref="E9">
    <cfRule type="duplicateValues" dxfId="40" priority="41"/>
  </conditionalFormatting>
  <conditionalFormatting sqref="E9">
    <cfRule type="duplicateValues" dxfId="39" priority="42"/>
  </conditionalFormatting>
  <conditionalFormatting sqref="E10">
    <cfRule type="duplicateValues" dxfId="38" priority="37"/>
  </conditionalFormatting>
  <conditionalFormatting sqref="E10">
    <cfRule type="duplicateValues" dxfId="37" priority="38"/>
  </conditionalFormatting>
  <conditionalFormatting sqref="E10">
    <cfRule type="duplicateValues" dxfId="36" priority="39"/>
  </conditionalFormatting>
  <conditionalFormatting sqref="E11:E12">
    <cfRule type="duplicateValues" dxfId="35" priority="34"/>
  </conditionalFormatting>
  <conditionalFormatting sqref="E11:E12">
    <cfRule type="duplicateValues" dxfId="34" priority="35"/>
  </conditionalFormatting>
  <conditionalFormatting sqref="E11:E12">
    <cfRule type="duplicateValues" dxfId="33" priority="36"/>
  </conditionalFormatting>
  <conditionalFormatting sqref="E14 E16 E18 E20">
    <cfRule type="duplicateValues" dxfId="32" priority="31"/>
  </conditionalFormatting>
  <conditionalFormatting sqref="E14 E16 E18 E20">
    <cfRule type="duplicateValues" dxfId="31" priority="32"/>
  </conditionalFormatting>
  <conditionalFormatting sqref="E14 E16 E18 E20">
    <cfRule type="duplicateValues" dxfId="30" priority="33"/>
  </conditionalFormatting>
  <conditionalFormatting sqref="E21">
    <cfRule type="duplicateValues" dxfId="29" priority="28"/>
  </conditionalFormatting>
  <conditionalFormatting sqref="E21">
    <cfRule type="duplicateValues" dxfId="28" priority="29"/>
  </conditionalFormatting>
  <conditionalFormatting sqref="E21">
    <cfRule type="duplicateValues" dxfId="27" priority="30"/>
  </conditionalFormatting>
  <conditionalFormatting sqref="E22:E62">
    <cfRule type="duplicateValues" dxfId="26" priority="25"/>
  </conditionalFormatting>
  <conditionalFormatting sqref="E22:E62">
    <cfRule type="duplicateValues" dxfId="25" priority="26"/>
  </conditionalFormatting>
  <conditionalFormatting sqref="E22:E62">
    <cfRule type="duplicateValues" dxfId="24" priority="27"/>
  </conditionalFormatting>
  <conditionalFormatting sqref="E63:E64">
    <cfRule type="duplicateValues" dxfId="23" priority="22"/>
  </conditionalFormatting>
  <conditionalFormatting sqref="E63:E64">
    <cfRule type="duplicateValues" dxfId="22" priority="23"/>
  </conditionalFormatting>
  <conditionalFormatting sqref="E63:E64">
    <cfRule type="duplicateValues" dxfId="21" priority="24"/>
  </conditionalFormatting>
  <conditionalFormatting sqref="E65:E66">
    <cfRule type="duplicateValues" dxfId="20" priority="19"/>
  </conditionalFormatting>
  <conditionalFormatting sqref="E65:E66">
    <cfRule type="duplicateValues" dxfId="19" priority="20"/>
  </conditionalFormatting>
  <conditionalFormatting sqref="E65:E66">
    <cfRule type="duplicateValues" dxfId="18" priority="21"/>
  </conditionalFormatting>
  <conditionalFormatting sqref="E67:E68">
    <cfRule type="duplicateValues" dxfId="17" priority="16"/>
  </conditionalFormatting>
  <conditionalFormatting sqref="E67:E68">
    <cfRule type="duplicateValues" dxfId="16" priority="17"/>
  </conditionalFormatting>
  <conditionalFormatting sqref="E67:E68">
    <cfRule type="duplicateValues" dxfId="15" priority="18"/>
  </conditionalFormatting>
  <conditionalFormatting sqref="E69:E89">
    <cfRule type="duplicateValues" dxfId="14" priority="14"/>
  </conditionalFormatting>
  <conditionalFormatting sqref="E69:E89">
    <cfRule type="duplicateValues" dxfId="13" priority="15"/>
  </conditionalFormatting>
  <conditionalFormatting sqref="E90:E100">
    <cfRule type="duplicateValues" dxfId="12" priority="12"/>
  </conditionalFormatting>
  <conditionalFormatting sqref="E90:E100">
    <cfRule type="duplicateValues" dxfId="11" priority="13"/>
  </conditionalFormatting>
  <conditionalFormatting sqref="E113:E129">
    <cfRule type="duplicateValues" dxfId="10" priority="10"/>
  </conditionalFormatting>
  <conditionalFormatting sqref="E113:E129">
    <cfRule type="duplicateValues" dxfId="9" priority="11"/>
  </conditionalFormatting>
  <conditionalFormatting sqref="E130:E135">
    <cfRule type="duplicateValues" dxfId="8" priority="8"/>
  </conditionalFormatting>
  <conditionalFormatting sqref="E130:E135">
    <cfRule type="duplicateValues" dxfId="7" priority="9"/>
  </conditionalFormatting>
  <conditionalFormatting sqref="E136">
    <cfRule type="duplicateValues" dxfId="6" priority="6"/>
  </conditionalFormatting>
  <conditionalFormatting sqref="E136">
    <cfRule type="duplicateValues" dxfId="5" priority="7"/>
  </conditionalFormatting>
  <conditionalFormatting sqref="E137">
    <cfRule type="duplicateValues" dxfId="4" priority="5"/>
  </conditionalFormatting>
  <conditionalFormatting sqref="E138:E144">
    <cfRule type="duplicateValues" dxfId="3" priority="4"/>
  </conditionalFormatting>
  <conditionalFormatting sqref="E148:E155">
    <cfRule type="duplicateValues" dxfId="2" priority="3"/>
  </conditionalFormatting>
  <conditionalFormatting sqref="E157:E167 E172 E175:E178 E181:E249 E251 E253 E255 E257 E259 E261:E269 E271 E273 E275 E277 E326:E328 E331:E337 E343:E378 E381:E394">
    <cfRule type="duplicateValues" dxfId="1" priority="2"/>
  </conditionalFormatting>
  <conditionalFormatting sqref="E156">
    <cfRule type="duplicateValues" dxfId="0" priority="1"/>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DD3E4-8EF9-4D01-ACB6-D33E3D05AF21}">
  <dimension ref="A1:F33"/>
  <sheetViews>
    <sheetView workbookViewId="0">
      <selection activeCell="B4" sqref="B4"/>
    </sheetView>
  </sheetViews>
  <sheetFormatPr defaultRowHeight="14.4"/>
  <cols>
    <col min="2" max="2" width="44.88671875" customWidth="1"/>
  </cols>
  <sheetData>
    <row r="1" spans="1:6" s="4" customFormat="1">
      <c r="A1" s="4" t="s">
        <v>0</v>
      </c>
      <c r="B1" s="4" t="s">
        <v>1</v>
      </c>
      <c r="D1" s="4" t="s">
        <v>2</v>
      </c>
      <c r="E1" s="4" t="s">
        <v>25</v>
      </c>
      <c r="F1" s="4" t="s">
        <v>3</v>
      </c>
    </row>
    <row r="2" spans="1:6">
      <c r="A2" s="2" t="s">
        <v>84</v>
      </c>
      <c r="B2" s="2" t="s">
        <v>65</v>
      </c>
      <c r="D2" s="2" t="s">
        <v>103</v>
      </c>
      <c r="E2" s="2" t="s">
        <v>103</v>
      </c>
      <c r="F2" s="2" t="s">
        <v>104</v>
      </c>
    </row>
    <row r="3" spans="1:6">
      <c r="A3" t="s">
        <v>85</v>
      </c>
      <c r="B3" t="s">
        <v>66</v>
      </c>
      <c r="D3" t="s">
        <v>105</v>
      </c>
      <c r="E3" t="s">
        <v>105</v>
      </c>
      <c r="F3" t="s">
        <v>106</v>
      </c>
    </row>
    <row r="4" spans="1:6">
      <c r="A4" t="s">
        <v>86</v>
      </c>
      <c r="B4" t="s">
        <v>67</v>
      </c>
      <c r="D4" t="s">
        <v>107</v>
      </c>
      <c r="E4" t="s">
        <v>107</v>
      </c>
      <c r="F4" t="s">
        <v>108</v>
      </c>
    </row>
    <row r="5" spans="1:6">
      <c r="A5" s="6" t="s">
        <v>87</v>
      </c>
      <c r="B5" s="1" t="s">
        <v>68</v>
      </c>
      <c r="D5" t="s">
        <v>109</v>
      </c>
      <c r="E5" t="s">
        <v>109</v>
      </c>
      <c r="F5" s="1" t="s">
        <v>110</v>
      </c>
    </row>
    <row r="6" spans="1:6">
      <c r="A6" s="6" t="s">
        <v>88</v>
      </c>
      <c r="B6" s="1" t="s">
        <v>69</v>
      </c>
      <c r="D6" t="s">
        <v>111</v>
      </c>
      <c r="E6" t="s">
        <v>111</v>
      </c>
      <c r="F6" t="s">
        <v>112</v>
      </c>
    </row>
    <row r="7" spans="1:6">
      <c r="A7" s="6" t="s">
        <v>89</v>
      </c>
      <c r="B7" s="1" t="s">
        <v>70</v>
      </c>
      <c r="D7" t="s">
        <v>113</v>
      </c>
      <c r="E7" t="s">
        <v>113</v>
      </c>
      <c r="F7" t="s">
        <v>114</v>
      </c>
    </row>
    <row r="8" spans="1:6">
      <c r="A8" s="6" t="s">
        <v>90</v>
      </c>
      <c r="B8" t="s">
        <v>71</v>
      </c>
      <c r="D8" t="s">
        <v>115</v>
      </c>
      <c r="E8" t="s">
        <v>115</v>
      </c>
      <c r="F8" t="s">
        <v>116</v>
      </c>
    </row>
    <row r="9" spans="1:6">
      <c r="A9" s="6" t="s">
        <v>91</v>
      </c>
      <c r="B9" t="s">
        <v>72</v>
      </c>
      <c r="D9" t="s">
        <v>117</v>
      </c>
      <c r="E9" t="s">
        <v>117</v>
      </c>
      <c r="F9" t="s">
        <v>118</v>
      </c>
    </row>
    <row r="10" spans="1:6">
      <c r="A10" s="6" t="s">
        <v>92</v>
      </c>
      <c r="B10" t="s">
        <v>73</v>
      </c>
      <c r="D10" t="s">
        <v>8</v>
      </c>
      <c r="E10" t="s">
        <v>119</v>
      </c>
      <c r="F10" t="s">
        <v>120</v>
      </c>
    </row>
    <row r="11" spans="1:6">
      <c r="A11" s="6" t="s">
        <v>93</v>
      </c>
      <c r="B11" t="s">
        <v>74</v>
      </c>
      <c r="D11" t="s">
        <v>8</v>
      </c>
      <c r="E11" t="s">
        <v>121</v>
      </c>
      <c r="F11" s="1" t="s">
        <v>122</v>
      </c>
    </row>
    <row r="12" spans="1:6">
      <c r="A12" s="6" t="s">
        <v>94</v>
      </c>
      <c r="B12" t="s">
        <v>75</v>
      </c>
      <c r="D12" t="s">
        <v>8</v>
      </c>
      <c r="E12" t="s">
        <v>123</v>
      </c>
      <c r="F12" t="s">
        <v>124</v>
      </c>
    </row>
    <row r="13" spans="1:6">
      <c r="A13" s="6" t="s">
        <v>95</v>
      </c>
      <c r="B13" t="s">
        <v>76</v>
      </c>
      <c r="E13" t="s">
        <v>125</v>
      </c>
      <c r="F13" t="s">
        <v>126</v>
      </c>
    </row>
    <row r="14" spans="1:6">
      <c r="A14" s="6" t="s">
        <v>96</v>
      </c>
      <c r="B14" t="s">
        <v>77</v>
      </c>
      <c r="D14" t="s">
        <v>8</v>
      </c>
      <c r="E14" t="s">
        <v>127</v>
      </c>
      <c r="F14" t="s">
        <v>128</v>
      </c>
    </row>
    <row r="15" spans="1:6">
      <c r="A15" s="6" t="s">
        <v>97</v>
      </c>
      <c r="B15" t="s">
        <v>78</v>
      </c>
      <c r="D15" t="s">
        <v>8</v>
      </c>
      <c r="E15" t="s">
        <v>129</v>
      </c>
      <c r="F15" t="s">
        <v>130</v>
      </c>
    </row>
    <row r="16" spans="1:6">
      <c r="A16" s="6" t="s">
        <v>98</v>
      </c>
      <c r="B16" t="s">
        <v>79</v>
      </c>
      <c r="E16" t="s">
        <v>131</v>
      </c>
      <c r="F16" s="1" t="s">
        <v>132</v>
      </c>
    </row>
    <row r="17" spans="1:6">
      <c r="A17" s="6" t="s">
        <v>99</v>
      </c>
      <c r="B17" t="s">
        <v>80</v>
      </c>
      <c r="D17" t="s">
        <v>8</v>
      </c>
      <c r="E17" t="s">
        <v>133</v>
      </c>
      <c r="F17" s="1" t="s">
        <v>134</v>
      </c>
    </row>
    <row r="18" spans="1:6">
      <c r="A18" s="6" t="s">
        <v>100</v>
      </c>
      <c r="B18" t="s">
        <v>81</v>
      </c>
      <c r="D18" t="s">
        <v>8</v>
      </c>
      <c r="E18" t="s">
        <v>135</v>
      </c>
      <c r="F18" t="s">
        <v>136</v>
      </c>
    </row>
    <row r="19" spans="1:6">
      <c r="A19" s="6" t="s">
        <v>101</v>
      </c>
      <c r="B19" t="s">
        <v>82</v>
      </c>
      <c r="D19" t="s">
        <v>8</v>
      </c>
      <c r="E19" t="s">
        <v>137</v>
      </c>
      <c r="F19" t="s">
        <v>138</v>
      </c>
    </row>
    <row r="20" spans="1:6">
      <c r="A20" s="6" t="s">
        <v>102</v>
      </c>
      <c r="B20" t="s">
        <v>83</v>
      </c>
      <c r="D20" t="s">
        <v>8</v>
      </c>
      <c r="E20" t="s">
        <v>139</v>
      </c>
      <c r="F20" t="s">
        <v>140</v>
      </c>
    </row>
    <row r="21" spans="1:6">
      <c r="E21" t="s">
        <v>141</v>
      </c>
      <c r="F21" t="s">
        <v>142</v>
      </c>
    </row>
    <row r="22" spans="1:6">
      <c r="E22" t="s">
        <v>143</v>
      </c>
      <c r="F22" t="s">
        <v>144</v>
      </c>
    </row>
    <row r="23" spans="1:6">
      <c r="D23" t="s">
        <v>145</v>
      </c>
      <c r="E23" t="s">
        <v>145</v>
      </c>
      <c r="F23" t="s">
        <v>146</v>
      </c>
    </row>
    <row r="24" spans="1:6">
      <c r="D24" t="s">
        <v>147</v>
      </c>
      <c r="E24" t="s">
        <v>147</v>
      </c>
      <c r="F24" t="s">
        <v>148</v>
      </c>
    </row>
    <row r="25" spans="1:6">
      <c r="E25" t="s">
        <v>149</v>
      </c>
      <c r="F25" t="s">
        <v>150</v>
      </c>
    </row>
    <row r="26" spans="1:6">
      <c r="D26" t="s">
        <v>8</v>
      </c>
      <c r="E26" t="s">
        <v>151</v>
      </c>
      <c r="F26" t="s">
        <v>152</v>
      </c>
    </row>
    <row r="27" spans="1:6">
      <c r="D27" t="s">
        <v>8</v>
      </c>
      <c r="E27" t="s">
        <v>153</v>
      </c>
      <c r="F27" t="s">
        <v>154</v>
      </c>
    </row>
    <row r="28" spans="1:6">
      <c r="D28" t="s">
        <v>155</v>
      </c>
      <c r="E28" t="s">
        <v>155</v>
      </c>
      <c r="F28" t="s">
        <v>70</v>
      </c>
    </row>
    <row r="29" spans="1:6">
      <c r="D29" t="s">
        <v>156</v>
      </c>
      <c r="E29" t="s">
        <v>156</v>
      </c>
      <c r="F29" t="s">
        <v>157</v>
      </c>
    </row>
    <row r="30" spans="1:6">
      <c r="D30" t="s">
        <v>8</v>
      </c>
      <c r="E30" t="s">
        <v>158</v>
      </c>
      <c r="F30" s="1" t="s">
        <v>159</v>
      </c>
    </row>
    <row r="31" spans="1:6">
      <c r="D31" t="s">
        <v>8</v>
      </c>
      <c r="E31" t="s">
        <v>160</v>
      </c>
      <c r="F31" s="1" t="s">
        <v>161</v>
      </c>
    </row>
    <row r="32" spans="1:6">
      <c r="D32" t="s">
        <v>162</v>
      </c>
      <c r="E32" t="s">
        <v>162</v>
      </c>
      <c r="F32" t="s">
        <v>163</v>
      </c>
    </row>
    <row r="33" spans="5:6">
      <c r="E33" t="s">
        <v>164</v>
      </c>
      <c r="F33" t="s">
        <v>16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A1115C-0EFB-457D-8DFD-2FD2B850775E}">
  <dimension ref="A1:F8"/>
  <sheetViews>
    <sheetView workbookViewId="0">
      <selection sqref="A1:XFD1"/>
    </sheetView>
  </sheetViews>
  <sheetFormatPr defaultRowHeight="14.4"/>
  <cols>
    <col min="2" max="2" width="47.77734375" customWidth="1"/>
  </cols>
  <sheetData>
    <row r="1" spans="1:6" s="4" customFormat="1">
      <c r="A1" s="4" t="s">
        <v>0</v>
      </c>
      <c r="B1" s="4" t="s">
        <v>1</v>
      </c>
      <c r="D1" s="4" t="s">
        <v>2</v>
      </c>
      <c r="E1" s="4" t="s">
        <v>25</v>
      </c>
      <c r="F1" s="4" t="s">
        <v>3</v>
      </c>
    </row>
    <row r="2" spans="1:6">
      <c r="A2" t="s">
        <v>166</v>
      </c>
      <c r="B2" t="s">
        <v>167</v>
      </c>
      <c r="D2" t="s">
        <v>170</v>
      </c>
      <c r="E2" t="s">
        <v>170</v>
      </c>
      <c r="F2" t="s">
        <v>171</v>
      </c>
    </row>
    <row r="3" spans="1:6">
      <c r="A3" t="s">
        <v>168</v>
      </c>
      <c r="B3" t="s">
        <v>169</v>
      </c>
      <c r="D3" t="s">
        <v>172</v>
      </c>
      <c r="E3" t="s">
        <v>172</v>
      </c>
      <c r="F3" t="s">
        <v>173</v>
      </c>
    </row>
    <row r="4" spans="1:6">
      <c r="D4" t="s">
        <v>174</v>
      </c>
      <c r="E4" t="s">
        <v>174</v>
      </c>
      <c r="F4" t="s">
        <v>175</v>
      </c>
    </row>
    <row r="5" spans="1:6">
      <c r="D5" t="s">
        <v>8</v>
      </c>
      <c r="E5" t="s">
        <v>176</v>
      </c>
      <c r="F5" t="s">
        <v>177</v>
      </c>
    </row>
    <row r="6" spans="1:6">
      <c r="D6" t="s">
        <v>8</v>
      </c>
      <c r="E6" t="s">
        <v>178</v>
      </c>
      <c r="F6" t="s">
        <v>179</v>
      </c>
    </row>
    <row r="7" spans="1:6">
      <c r="D7" t="s">
        <v>180</v>
      </c>
      <c r="E7" t="s">
        <v>180</v>
      </c>
      <c r="F7" s="1" t="s">
        <v>181</v>
      </c>
    </row>
    <row r="8" spans="1:6">
      <c r="D8" t="s">
        <v>8</v>
      </c>
      <c r="E8" t="s">
        <v>182</v>
      </c>
      <c r="F8" s="1" t="s">
        <v>18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99E823-AC2A-4C1F-857B-AC3B751ED757}">
  <dimension ref="A1:F40"/>
  <sheetViews>
    <sheetView workbookViewId="0">
      <selection activeCell="B2" sqref="B2"/>
    </sheetView>
  </sheetViews>
  <sheetFormatPr defaultRowHeight="14.4"/>
  <cols>
    <col min="1" max="1" width="18.5546875" customWidth="1"/>
    <col min="2" max="2" width="50.21875" customWidth="1"/>
    <col min="3" max="3" width="17.5546875" customWidth="1"/>
  </cols>
  <sheetData>
    <row r="1" spans="1:6" s="4" customFormat="1">
      <c r="A1" s="4" t="s">
        <v>0</v>
      </c>
      <c r="B1" s="4" t="s">
        <v>1</v>
      </c>
      <c r="D1" s="4" t="s">
        <v>2</v>
      </c>
      <c r="E1" s="4" t="s">
        <v>25</v>
      </c>
      <c r="F1" s="4" t="s">
        <v>3</v>
      </c>
    </row>
    <row r="2" spans="1:6">
      <c r="A2" t="s">
        <v>4594</v>
      </c>
      <c r="B2" t="s">
        <v>4609</v>
      </c>
      <c r="D2" t="s">
        <v>4623</v>
      </c>
      <c r="E2" t="s">
        <v>4693</v>
      </c>
      <c r="F2" t="s">
        <v>4611</v>
      </c>
    </row>
    <row r="3" spans="1:6">
      <c r="A3" t="s">
        <v>4598</v>
      </c>
      <c r="B3" t="s">
        <v>4610</v>
      </c>
      <c r="D3" t="s">
        <v>4623</v>
      </c>
      <c r="E3" t="s">
        <v>4694</v>
      </c>
      <c r="F3" t="s">
        <v>4695</v>
      </c>
    </row>
    <row r="4" spans="1:6">
      <c r="A4" t="s">
        <v>4599</v>
      </c>
      <c r="B4" t="s">
        <v>4611</v>
      </c>
      <c r="D4" t="s">
        <v>4624</v>
      </c>
      <c r="E4" t="s">
        <v>4624</v>
      </c>
      <c r="F4" t="s">
        <v>4658</v>
      </c>
    </row>
    <row r="5" spans="1:6">
      <c r="A5" t="s">
        <v>4600</v>
      </c>
      <c r="B5" t="s">
        <v>4612</v>
      </c>
      <c r="D5" t="s">
        <v>4625</v>
      </c>
      <c r="E5" t="s">
        <v>4625</v>
      </c>
      <c r="F5" t="s">
        <v>4659</v>
      </c>
    </row>
    <row r="6" spans="1:6">
      <c r="A6" t="s">
        <v>4601</v>
      </c>
      <c r="B6" t="s">
        <v>4613</v>
      </c>
      <c r="D6" t="s">
        <v>4626</v>
      </c>
      <c r="E6" t="s">
        <v>4626</v>
      </c>
      <c r="F6" t="s">
        <v>4660</v>
      </c>
    </row>
    <row r="7" spans="1:6">
      <c r="A7" t="s">
        <v>4602</v>
      </c>
      <c r="B7" t="s">
        <v>4614</v>
      </c>
      <c r="D7" t="s">
        <v>4627</v>
      </c>
      <c r="E7" t="s">
        <v>4627</v>
      </c>
      <c r="F7" t="s">
        <v>4661</v>
      </c>
    </row>
    <row r="8" spans="1:6">
      <c r="A8" t="s">
        <v>4603</v>
      </c>
      <c r="B8" t="s">
        <v>4615</v>
      </c>
      <c r="D8" t="s">
        <v>4628</v>
      </c>
      <c r="E8" t="s">
        <v>4628</v>
      </c>
      <c r="F8" t="s">
        <v>4664</v>
      </c>
    </row>
    <row r="9" spans="1:6">
      <c r="A9" t="s">
        <v>4604</v>
      </c>
      <c r="B9" t="s">
        <v>4622</v>
      </c>
      <c r="D9" t="s">
        <v>4629</v>
      </c>
      <c r="E9" t="s">
        <v>4694</v>
      </c>
      <c r="F9" t="s">
        <v>4662</v>
      </c>
    </row>
    <row r="10" spans="1:6">
      <c r="A10" t="s">
        <v>4596</v>
      </c>
      <c r="B10" t="s">
        <v>4618</v>
      </c>
      <c r="D10" t="s">
        <v>4630</v>
      </c>
      <c r="E10" t="s">
        <v>4696</v>
      </c>
      <c r="F10" t="s">
        <v>4663</v>
      </c>
    </row>
    <row r="11" spans="1:6">
      <c r="A11" t="s">
        <v>4605</v>
      </c>
      <c r="B11" t="s">
        <v>4619</v>
      </c>
      <c r="D11" t="s">
        <v>4631</v>
      </c>
      <c r="E11" t="s">
        <v>4693</v>
      </c>
      <c r="F11" t="s">
        <v>4665</v>
      </c>
    </row>
    <row r="12" spans="1:6">
      <c r="A12" t="s">
        <v>4597</v>
      </c>
      <c r="B12" t="s">
        <v>4616</v>
      </c>
      <c r="D12" t="s">
        <v>4632</v>
      </c>
      <c r="E12" t="s">
        <v>4632</v>
      </c>
      <c r="F12" t="s">
        <v>4666</v>
      </c>
    </row>
    <row r="13" spans="1:6">
      <c r="A13" t="s">
        <v>4606</v>
      </c>
      <c r="B13" t="s">
        <v>4617</v>
      </c>
      <c r="D13" t="s">
        <v>4633</v>
      </c>
      <c r="E13" t="s">
        <v>4633</v>
      </c>
      <c r="F13" t="s">
        <v>4667</v>
      </c>
    </row>
    <row r="14" spans="1:6">
      <c r="A14" t="s">
        <v>4607</v>
      </c>
      <c r="B14" t="s">
        <v>4620</v>
      </c>
      <c r="D14" t="s">
        <v>4634</v>
      </c>
      <c r="E14" t="s">
        <v>4634</v>
      </c>
      <c r="F14" t="s">
        <v>4668</v>
      </c>
    </row>
    <row r="15" spans="1:6">
      <c r="A15" t="s">
        <v>4608</v>
      </c>
      <c r="B15" t="s">
        <v>4621</v>
      </c>
      <c r="D15" t="s">
        <v>4635</v>
      </c>
      <c r="E15" t="s">
        <v>4635</v>
      </c>
      <c r="F15" t="s">
        <v>4669</v>
      </c>
    </row>
    <row r="16" spans="1:6">
      <c r="D16" s="24" t="s">
        <v>4670</v>
      </c>
      <c r="E16" s="24" t="s">
        <v>4670</v>
      </c>
      <c r="F16" t="s">
        <v>4671</v>
      </c>
    </row>
    <row r="17" spans="4:6">
      <c r="D17" t="s">
        <v>4636</v>
      </c>
      <c r="E17" t="s">
        <v>4697</v>
      </c>
      <c r="F17" t="s">
        <v>4672</v>
      </c>
    </row>
    <row r="18" spans="4:6">
      <c r="D18" t="s">
        <v>4637</v>
      </c>
      <c r="E18" t="s">
        <v>4698</v>
      </c>
      <c r="F18" t="s">
        <v>4673</v>
      </c>
    </row>
    <row r="19" spans="4:6">
      <c r="D19" t="s">
        <v>4638</v>
      </c>
      <c r="E19" t="s">
        <v>4699</v>
      </c>
      <c r="F19" t="s">
        <v>4676</v>
      </c>
    </row>
    <row r="20" spans="4:6">
      <c r="D20" t="s">
        <v>4639</v>
      </c>
      <c r="E20" t="s">
        <v>4700</v>
      </c>
      <c r="F20" t="s">
        <v>4674</v>
      </c>
    </row>
    <row r="21" spans="4:6">
      <c r="D21" t="s">
        <v>4640</v>
      </c>
      <c r="E21" t="s">
        <v>4701</v>
      </c>
      <c r="F21" t="s">
        <v>4675</v>
      </c>
    </row>
    <row r="22" spans="4:6">
      <c r="D22" t="s">
        <v>4641</v>
      </c>
      <c r="E22" t="s">
        <v>4702</v>
      </c>
      <c r="F22" t="s">
        <v>4677</v>
      </c>
    </row>
    <row r="23" spans="4:6">
      <c r="D23" t="s">
        <v>4641</v>
      </c>
      <c r="E23" t="s">
        <v>4703</v>
      </c>
      <c r="F23" t="s">
        <v>4705</v>
      </c>
    </row>
    <row r="24" spans="4:6">
      <c r="D24" t="s">
        <v>4641</v>
      </c>
      <c r="E24" t="s">
        <v>4704</v>
      </c>
      <c r="F24" t="s">
        <v>4706</v>
      </c>
    </row>
    <row r="25" spans="4:6">
      <c r="D25" t="s">
        <v>4642</v>
      </c>
      <c r="E25" t="s">
        <v>4642</v>
      </c>
      <c r="F25" t="s">
        <v>4678</v>
      </c>
    </row>
    <row r="26" spans="4:6">
      <c r="D26" t="s">
        <v>4643</v>
      </c>
      <c r="E26" t="s">
        <v>4643</v>
      </c>
      <c r="F26" t="s">
        <v>4679</v>
      </c>
    </row>
    <row r="27" spans="4:6">
      <c r="D27" t="s">
        <v>4644</v>
      </c>
      <c r="E27" t="s">
        <v>4644</v>
      </c>
      <c r="F27" t="s">
        <v>4678</v>
      </c>
    </row>
    <row r="28" spans="4:6">
      <c r="D28" t="s">
        <v>4645</v>
      </c>
      <c r="E28" t="s">
        <v>4645</v>
      </c>
      <c r="F28" t="s">
        <v>4680</v>
      </c>
    </row>
    <row r="29" spans="4:6">
      <c r="D29" t="s">
        <v>4646</v>
      </c>
      <c r="E29" t="s">
        <v>4646</v>
      </c>
      <c r="F29" t="s">
        <v>4681</v>
      </c>
    </row>
    <row r="30" spans="4:6">
      <c r="D30" t="s">
        <v>4647</v>
      </c>
      <c r="E30" t="s">
        <v>4647</v>
      </c>
      <c r="F30" t="s">
        <v>4682</v>
      </c>
    </row>
    <row r="31" spans="4:6">
      <c r="D31" t="s">
        <v>4648</v>
      </c>
      <c r="E31" t="s">
        <v>4648</v>
      </c>
      <c r="F31" t="s">
        <v>4683</v>
      </c>
    </row>
    <row r="32" spans="4:6">
      <c r="D32" t="s">
        <v>4649</v>
      </c>
      <c r="E32" t="s">
        <v>4649</v>
      </c>
      <c r="F32" t="s">
        <v>4684</v>
      </c>
    </row>
    <row r="33" spans="4:6">
      <c r="D33" t="s">
        <v>4650</v>
      </c>
      <c r="E33" t="s">
        <v>4650</v>
      </c>
      <c r="F33" t="s">
        <v>4685</v>
      </c>
    </row>
    <row r="34" spans="4:6">
      <c r="D34" t="s">
        <v>4651</v>
      </c>
      <c r="E34" t="s">
        <v>4651</v>
      </c>
      <c r="F34" t="s">
        <v>4686</v>
      </c>
    </row>
    <row r="35" spans="4:6">
      <c r="D35" t="s">
        <v>4652</v>
      </c>
      <c r="E35" t="s">
        <v>4652</v>
      </c>
      <c r="F35" t="s">
        <v>4687</v>
      </c>
    </row>
    <row r="36" spans="4:6">
      <c r="D36" t="s">
        <v>4653</v>
      </c>
      <c r="E36" t="s">
        <v>4653</v>
      </c>
      <c r="F36" t="s">
        <v>4688</v>
      </c>
    </row>
    <row r="37" spans="4:6">
      <c r="D37" t="s">
        <v>4654</v>
      </c>
      <c r="E37" t="s">
        <v>4707</v>
      </c>
      <c r="F37" t="s">
        <v>4689</v>
      </c>
    </row>
    <row r="38" spans="4:6">
      <c r="D38" t="s">
        <v>4655</v>
      </c>
      <c r="E38" t="s">
        <v>4708</v>
      </c>
      <c r="F38" t="s">
        <v>4690</v>
      </c>
    </row>
    <row r="39" spans="4:6">
      <c r="D39" t="s">
        <v>4656</v>
      </c>
      <c r="E39" t="s">
        <v>4709</v>
      </c>
      <c r="F39" t="s">
        <v>4691</v>
      </c>
    </row>
    <row r="40" spans="4:6">
      <c r="D40" t="s">
        <v>4657</v>
      </c>
      <c r="E40" t="s">
        <v>4657</v>
      </c>
      <c r="F40" t="s">
        <v>4692</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13ED1F-0268-47A2-AA84-45B372E1CC4E}">
  <dimension ref="A1:F301"/>
  <sheetViews>
    <sheetView workbookViewId="0">
      <selection activeCell="B50" sqref="B50"/>
    </sheetView>
  </sheetViews>
  <sheetFormatPr defaultRowHeight="14.4"/>
  <cols>
    <col min="1" max="1" width="10.33203125" customWidth="1"/>
    <col min="2" max="2" width="67.109375" customWidth="1"/>
    <col min="3" max="3" width="12.6640625" customWidth="1"/>
  </cols>
  <sheetData>
    <row r="1" spans="1:6" s="4" customFormat="1">
      <c r="A1" s="4" t="s">
        <v>0</v>
      </c>
      <c r="B1" s="4" t="s">
        <v>1</v>
      </c>
      <c r="D1" s="4" t="s">
        <v>2</v>
      </c>
      <c r="E1" s="4" t="s">
        <v>25</v>
      </c>
      <c r="F1" s="4" t="s">
        <v>3</v>
      </c>
    </row>
    <row r="2" spans="1:6" ht="15" thickBot="1">
      <c r="A2" t="s">
        <v>4710</v>
      </c>
      <c r="B2" t="s">
        <v>5854</v>
      </c>
      <c r="D2" s="28" t="s">
        <v>4634</v>
      </c>
      <c r="E2" s="34" t="s">
        <v>4634</v>
      </c>
      <c r="F2" s="34" t="s">
        <v>4931</v>
      </c>
    </row>
    <row r="3" spans="1:6" ht="15" thickBot="1">
      <c r="A3" t="s">
        <v>4711</v>
      </c>
      <c r="B3" t="s">
        <v>5855</v>
      </c>
      <c r="D3" s="28" t="s">
        <v>4635</v>
      </c>
      <c r="E3" s="34" t="s">
        <v>4635</v>
      </c>
      <c r="F3" s="34" t="s">
        <v>4932</v>
      </c>
    </row>
    <row r="4" spans="1:6" ht="15" thickBot="1">
      <c r="A4" t="s">
        <v>4712</v>
      </c>
      <c r="B4" s="30" t="s">
        <v>5856</v>
      </c>
      <c r="D4" s="28" t="s">
        <v>4859</v>
      </c>
      <c r="E4" s="34" t="s">
        <v>4859</v>
      </c>
      <c r="F4" s="34" t="s">
        <v>4933</v>
      </c>
    </row>
    <row r="5" spans="1:6" ht="15" thickBot="1">
      <c r="A5" t="s">
        <v>4713</v>
      </c>
      <c r="B5" s="30" t="s">
        <v>5857</v>
      </c>
      <c r="D5" s="28" t="s">
        <v>4860</v>
      </c>
      <c r="E5" s="34" t="s">
        <v>4860</v>
      </c>
      <c r="F5" s="34" t="s">
        <v>4934</v>
      </c>
    </row>
    <row r="6" spans="1:6" ht="15" thickBot="1">
      <c r="A6" t="s">
        <v>4714</v>
      </c>
      <c r="B6" s="30" t="s">
        <v>5858</v>
      </c>
      <c r="D6" s="28" t="s">
        <v>4861</v>
      </c>
      <c r="E6" s="34" t="s">
        <v>4861</v>
      </c>
      <c r="F6" s="34" t="s">
        <v>4935</v>
      </c>
    </row>
    <row r="7" spans="1:6" ht="15" thickBot="1">
      <c r="A7" t="s">
        <v>4715</v>
      </c>
      <c r="B7" s="30" t="s">
        <v>5859</v>
      </c>
      <c r="D7" s="28" t="s">
        <v>4862</v>
      </c>
      <c r="E7" s="34" t="s">
        <v>4862</v>
      </c>
      <c r="F7" s="34" t="s">
        <v>4936</v>
      </c>
    </row>
    <row r="8" spans="1:6" ht="15" thickBot="1">
      <c r="A8" t="s">
        <v>4716</v>
      </c>
      <c r="B8" s="30" t="s">
        <v>5860</v>
      </c>
      <c r="D8" s="28" t="s">
        <v>4863</v>
      </c>
      <c r="E8" s="30" t="s">
        <v>4863</v>
      </c>
      <c r="F8" s="34" t="s">
        <v>4937</v>
      </c>
    </row>
    <row r="9" spans="1:6" ht="15" thickBot="1">
      <c r="A9" t="s">
        <v>4717</v>
      </c>
      <c r="B9" s="30" t="s">
        <v>5861</v>
      </c>
      <c r="D9" s="28" t="s">
        <v>4798</v>
      </c>
      <c r="E9" s="30" t="s">
        <v>5061</v>
      </c>
      <c r="F9" s="34" t="s">
        <v>4938</v>
      </c>
    </row>
    <row r="10" spans="1:6" ht="15" thickBot="1">
      <c r="A10" t="s">
        <v>4718</v>
      </c>
      <c r="B10" s="30" t="s">
        <v>5862</v>
      </c>
      <c r="D10" s="28" t="s">
        <v>4799</v>
      </c>
      <c r="E10" s="30" t="s">
        <v>4799</v>
      </c>
      <c r="F10" s="34" t="s">
        <v>4939</v>
      </c>
    </row>
    <row r="11" spans="1:6" ht="15" thickBot="1">
      <c r="A11" t="s">
        <v>4719</v>
      </c>
      <c r="B11" s="30" t="s">
        <v>5863</v>
      </c>
      <c r="D11" s="28" t="s">
        <v>4800</v>
      </c>
      <c r="E11" s="30" t="s">
        <v>4800</v>
      </c>
      <c r="F11" s="34" t="s">
        <v>4940</v>
      </c>
    </row>
    <row r="12" spans="1:6" ht="15" thickBot="1">
      <c r="A12" t="s">
        <v>4720</v>
      </c>
      <c r="B12" s="30" t="s">
        <v>5864</v>
      </c>
      <c r="D12" s="28" t="s">
        <v>4801</v>
      </c>
      <c r="E12" s="30" t="s">
        <v>5062</v>
      </c>
      <c r="F12" s="34" t="s">
        <v>4941</v>
      </c>
    </row>
    <row r="13" spans="1:6" ht="15" thickBot="1">
      <c r="A13" t="s">
        <v>4721</v>
      </c>
      <c r="B13" t="s">
        <v>5865</v>
      </c>
      <c r="D13" s="28" t="s">
        <v>4802</v>
      </c>
      <c r="E13" s="30" t="s">
        <v>5063</v>
      </c>
      <c r="F13" s="34" t="s">
        <v>4942</v>
      </c>
    </row>
    <row r="14" spans="1:6" ht="15" thickBot="1">
      <c r="A14" t="s">
        <v>4722</v>
      </c>
      <c r="B14" s="30" t="s">
        <v>5866</v>
      </c>
      <c r="D14" s="28" t="s">
        <v>4803</v>
      </c>
      <c r="E14" s="30" t="s">
        <v>5064</v>
      </c>
      <c r="F14" s="34" t="s">
        <v>4943</v>
      </c>
    </row>
    <row r="15" spans="1:6" ht="15" thickBot="1">
      <c r="A15" t="s">
        <v>4723</v>
      </c>
      <c r="B15" s="30" t="s">
        <v>5867</v>
      </c>
      <c r="D15" s="28" t="s">
        <v>4804</v>
      </c>
      <c r="E15" s="30" t="s">
        <v>5065</v>
      </c>
      <c r="F15" s="34" t="s">
        <v>4944</v>
      </c>
    </row>
    <row r="16" spans="1:6" ht="15" thickBot="1">
      <c r="A16" t="s">
        <v>4724</v>
      </c>
      <c r="B16" s="30" t="s">
        <v>5868</v>
      </c>
      <c r="D16" s="28" t="s">
        <v>4805</v>
      </c>
      <c r="E16" s="30" t="s">
        <v>4805</v>
      </c>
      <c r="F16" s="34" t="s">
        <v>4945</v>
      </c>
    </row>
    <row r="17" spans="1:6" ht="15" thickBot="1">
      <c r="A17" t="s">
        <v>4725</v>
      </c>
      <c r="B17" s="30" t="s">
        <v>5869</v>
      </c>
      <c r="D17" s="28" t="s">
        <v>4806</v>
      </c>
      <c r="E17" s="30" t="s">
        <v>4809</v>
      </c>
      <c r="F17" s="34" t="s">
        <v>4946</v>
      </c>
    </row>
    <row r="18" spans="1:6" ht="15" thickBot="1">
      <c r="A18" t="s">
        <v>4726</v>
      </c>
      <c r="B18" s="30" t="s">
        <v>5870</v>
      </c>
      <c r="D18" s="28" t="s">
        <v>4807</v>
      </c>
      <c r="E18" s="30" t="s">
        <v>4807</v>
      </c>
      <c r="F18" s="34" t="s">
        <v>4947</v>
      </c>
    </row>
    <row r="19" spans="1:6" ht="15" thickBot="1">
      <c r="A19" t="s">
        <v>4727</v>
      </c>
      <c r="B19" s="30" t="s">
        <v>5871</v>
      </c>
      <c r="D19" s="28" t="s">
        <v>4811</v>
      </c>
      <c r="E19" s="30" t="s">
        <v>5066</v>
      </c>
      <c r="F19" s="34" t="s">
        <v>4948</v>
      </c>
    </row>
    <row r="20" spans="1:6" ht="15" thickBot="1">
      <c r="A20" t="s">
        <v>4728</v>
      </c>
      <c r="B20" s="30" t="s">
        <v>5872</v>
      </c>
      <c r="D20" s="28" t="s">
        <v>4812</v>
      </c>
      <c r="E20" s="30" t="s">
        <v>4812</v>
      </c>
      <c r="F20" s="34" t="s">
        <v>4949</v>
      </c>
    </row>
    <row r="21" spans="1:6" ht="15" thickBot="1">
      <c r="A21" t="s">
        <v>4729</v>
      </c>
      <c r="B21" s="30" t="s">
        <v>5873</v>
      </c>
      <c r="D21" s="28" t="s">
        <v>4813</v>
      </c>
      <c r="E21" s="30" t="s">
        <v>4813</v>
      </c>
      <c r="F21" s="34" t="s">
        <v>4950</v>
      </c>
    </row>
    <row r="22" spans="1:6" ht="15" thickBot="1">
      <c r="A22" t="s">
        <v>4730</v>
      </c>
      <c r="B22" s="30" t="s">
        <v>5868</v>
      </c>
      <c r="D22" s="28" t="s">
        <v>4814</v>
      </c>
      <c r="E22" s="30" t="s">
        <v>4814</v>
      </c>
      <c r="F22" s="34" t="s">
        <v>4951</v>
      </c>
    </row>
    <row r="23" spans="1:6" ht="15" thickBot="1">
      <c r="A23" t="s">
        <v>4731</v>
      </c>
      <c r="B23" t="s">
        <v>5086</v>
      </c>
      <c r="D23" s="28" t="s">
        <v>4815</v>
      </c>
      <c r="E23" s="30" t="s">
        <v>4815</v>
      </c>
      <c r="F23" s="34" t="s">
        <v>4952</v>
      </c>
    </row>
    <row r="24" spans="1:6" ht="15" thickBot="1">
      <c r="A24" t="s">
        <v>4732</v>
      </c>
      <c r="B24" s="30" t="s">
        <v>5874</v>
      </c>
      <c r="D24" s="28" t="s">
        <v>4816</v>
      </c>
      <c r="E24" s="30" t="s">
        <v>4816</v>
      </c>
      <c r="F24" s="34" t="s">
        <v>4953</v>
      </c>
    </row>
    <row r="25" spans="1:6" ht="15" thickBot="1">
      <c r="A25" t="s">
        <v>4733</v>
      </c>
      <c r="B25" s="30" t="s">
        <v>5875</v>
      </c>
      <c r="D25" s="28" t="s">
        <v>4817</v>
      </c>
      <c r="E25" s="30" t="s">
        <v>4817</v>
      </c>
      <c r="F25" s="34" t="s">
        <v>4954</v>
      </c>
    </row>
    <row r="26" spans="1:6" ht="15" thickBot="1">
      <c r="A26" t="s">
        <v>4734</v>
      </c>
      <c r="B26" s="30" t="s">
        <v>5876</v>
      </c>
      <c r="D26" s="28" t="s">
        <v>4818</v>
      </c>
      <c r="E26" s="30" t="s">
        <v>4818</v>
      </c>
      <c r="F26" s="34" t="s">
        <v>4955</v>
      </c>
    </row>
    <row r="27" spans="1:6" ht="15" thickBot="1">
      <c r="A27" t="s">
        <v>4735</v>
      </c>
      <c r="B27" s="30" t="s">
        <v>5877</v>
      </c>
      <c r="D27" s="28" t="s">
        <v>4819</v>
      </c>
      <c r="E27" s="30" t="s">
        <v>4819</v>
      </c>
      <c r="F27" s="34" t="s">
        <v>4956</v>
      </c>
    </row>
    <row r="28" spans="1:6" ht="15" thickBot="1">
      <c r="A28" t="s">
        <v>4736</v>
      </c>
      <c r="B28" s="30" t="s">
        <v>5878</v>
      </c>
      <c r="D28" s="28" t="s">
        <v>4820</v>
      </c>
      <c r="E28" s="30" t="s">
        <v>4820</v>
      </c>
      <c r="F28" s="34" t="s">
        <v>4957</v>
      </c>
    </row>
    <row r="29" spans="1:6" ht="15" thickBot="1">
      <c r="A29" t="s">
        <v>4737</v>
      </c>
      <c r="B29" s="30" t="s">
        <v>5879</v>
      </c>
      <c r="D29" s="28" t="s">
        <v>4821</v>
      </c>
      <c r="E29" s="30" t="s">
        <v>5067</v>
      </c>
      <c r="F29" s="34" t="s">
        <v>4958</v>
      </c>
    </row>
    <row r="30" spans="1:6" ht="15" thickBot="1">
      <c r="A30" t="s">
        <v>4738</v>
      </c>
      <c r="B30" s="30" t="s">
        <v>5880</v>
      </c>
      <c r="D30" s="28" t="s">
        <v>4822</v>
      </c>
      <c r="E30" s="30" t="s">
        <v>4827</v>
      </c>
      <c r="F30" s="34" t="s">
        <v>4959</v>
      </c>
    </row>
    <row r="31" spans="1:6" ht="15" thickBot="1">
      <c r="A31" t="s">
        <v>4739</v>
      </c>
      <c r="B31" s="30" t="s">
        <v>5881</v>
      </c>
      <c r="D31" s="28" t="s">
        <v>4823</v>
      </c>
      <c r="E31" s="30" t="s">
        <v>5068</v>
      </c>
      <c r="F31" s="34" t="s">
        <v>4960</v>
      </c>
    </row>
    <row r="32" spans="1:6" ht="15" thickBot="1">
      <c r="A32" t="s">
        <v>4740</v>
      </c>
      <c r="B32" s="30" t="s">
        <v>5882</v>
      </c>
      <c r="D32" s="28" t="s">
        <v>4824</v>
      </c>
      <c r="E32" s="30" t="s">
        <v>5069</v>
      </c>
      <c r="F32" s="34" t="s">
        <v>4961</v>
      </c>
    </row>
    <row r="33" spans="1:6" ht="15" thickBot="1">
      <c r="A33" t="s">
        <v>4741</v>
      </c>
      <c r="B33" t="s">
        <v>5883</v>
      </c>
      <c r="D33" s="28" t="s">
        <v>4825</v>
      </c>
      <c r="E33" s="30" t="s">
        <v>4825</v>
      </c>
      <c r="F33" s="34" t="s">
        <v>4962</v>
      </c>
    </row>
    <row r="34" spans="1:6" ht="15" thickBot="1">
      <c r="A34" t="s">
        <v>4742</v>
      </c>
      <c r="B34" t="s">
        <v>5884</v>
      </c>
      <c r="D34" s="28" t="s">
        <v>4864</v>
      </c>
      <c r="E34" s="30" t="s">
        <v>4864</v>
      </c>
      <c r="F34" s="34" t="s">
        <v>4963</v>
      </c>
    </row>
    <row r="35" spans="1:6" ht="15" thickBot="1">
      <c r="A35" t="s">
        <v>4743</v>
      </c>
      <c r="B35" t="s">
        <v>5885</v>
      </c>
      <c r="D35" s="28" t="s">
        <v>4865</v>
      </c>
      <c r="E35" s="30" t="s">
        <v>4865</v>
      </c>
      <c r="F35" s="34" t="s">
        <v>4964</v>
      </c>
    </row>
    <row r="36" spans="1:6" ht="15" thickBot="1">
      <c r="A36" t="s">
        <v>4744</v>
      </c>
      <c r="B36" t="s">
        <v>5886</v>
      </c>
      <c r="D36" s="28" t="s">
        <v>4866</v>
      </c>
      <c r="E36" s="30" t="s">
        <v>4866</v>
      </c>
      <c r="F36" s="34" t="s">
        <v>4965</v>
      </c>
    </row>
    <row r="37" spans="1:6" ht="15" thickBot="1">
      <c r="A37" t="s">
        <v>4745</v>
      </c>
      <c r="B37" t="s">
        <v>5887</v>
      </c>
      <c r="D37" s="28" t="s">
        <v>4867</v>
      </c>
      <c r="E37" s="30" t="s">
        <v>5070</v>
      </c>
      <c r="F37" s="34" t="s">
        <v>4966</v>
      </c>
    </row>
    <row r="38" spans="1:6" ht="15" thickBot="1">
      <c r="A38" t="s">
        <v>4746</v>
      </c>
      <c r="B38" t="s">
        <v>5888</v>
      </c>
      <c r="D38" s="28" t="s">
        <v>4868</v>
      </c>
      <c r="E38" s="34" t="s">
        <v>4868</v>
      </c>
      <c r="F38" s="34" t="s">
        <v>4967</v>
      </c>
    </row>
    <row r="39" spans="1:6" ht="15" thickBot="1">
      <c r="A39" t="s">
        <v>4747</v>
      </c>
      <c r="B39" t="s">
        <v>5889</v>
      </c>
      <c r="D39" s="28" t="s">
        <v>4869</v>
      </c>
      <c r="E39" s="30" t="s">
        <v>5071</v>
      </c>
      <c r="F39" s="30" t="s">
        <v>5072</v>
      </c>
    </row>
    <row r="40" spans="1:6" s="30" customFormat="1" ht="15" thickBot="1">
      <c r="A40" t="s">
        <v>4748</v>
      </c>
      <c r="B40" s="30" t="s">
        <v>5890</v>
      </c>
      <c r="D40" s="34" t="s">
        <v>4869</v>
      </c>
      <c r="E40" s="30" t="s">
        <v>5073</v>
      </c>
      <c r="F40" s="30" t="s">
        <v>5074</v>
      </c>
    </row>
    <row r="41" spans="1:6" s="30" customFormat="1" ht="15" thickBot="1">
      <c r="A41" t="s">
        <v>4749</v>
      </c>
      <c r="B41" s="30" t="s">
        <v>5891</v>
      </c>
      <c r="D41" s="34" t="s">
        <v>4869</v>
      </c>
      <c r="E41" s="30" t="s">
        <v>5075</v>
      </c>
      <c r="F41" s="30" t="s">
        <v>5076</v>
      </c>
    </row>
    <row r="42" spans="1:6" ht="15" thickBot="1">
      <c r="A42" t="s">
        <v>4750</v>
      </c>
      <c r="B42" s="30" t="s">
        <v>5892</v>
      </c>
      <c r="D42" s="28" t="s">
        <v>4870</v>
      </c>
      <c r="E42" s="30" t="s">
        <v>4870</v>
      </c>
      <c r="F42" s="34" t="s">
        <v>4968</v>
      </c>
    </row>
    <row r="43" spans="1:6" ht="15" thickBot="1">
      <c r="A43" t="s">
        <v>4751</v>
      </c>
      <c r="B43" s="30" t="s">
        <v>5893</v>
      </c>
      <c r="D43" s="28" t="s">
        <v>4871</v>
      </c>
      <c r="E43" s="30" t="s">
        <v>5077</v>
      </c>
      <c r="F43" s="30" t="s">
        <v>5079</v>
      </c>
    </row>
    <row r="44" spans="1:6" s="30" customFormat="1" ht="15" thickBot="1">
      <c r="A44" t="s">
        <v>4752</v>
      </c>
      <c r="B44" s="30" t="s">
        <v>5894</v>
      </c>
      <c r="D44" s="34" t="s">
        <v>4871</v>
      </c>
      <c r="E44" s="30" t="s">
        <v>4874</v>
      </c>
      <c r="F44" s="30" t="s">
        <v>5080</v>
      </c>
    </row>
    <row r="45" spans="1:6" s="30" customFormat="1" ht="15" thickBot="1">
      <c r="A45" t="s">
        <v>4753</v>
      </c>
      <c r="B45" s="30" t="s">
        <v>5895</v>
      </c>
      <c r="D45" s="34" t="s">
        <v>4871</v>
      </c>
      <c r="E45" s="30" t="s">
        <v>5078</v>
      </c>
      <c r="F45" s="30" t="s">
        <v>5081</v>
      </c>
    </row>
    <row r="46" spans="1:6" ht="15" thickBot="1">
      <c r="A46" t="s">
        <v>4754</v>
      </c>
      <c r="B46" s="30" t="s">
        <v>5896</v>
      </c>
      <c r="D46" s="28" t="s">
        <v>4872</v>
      </c>
      <c r="E46" s="30" t="s">
        <v>4872</v>
      </c>
      <c r="F46" s="34" t="s">
        <v>4969</v>
      </c>
    </row>
    <row r="47" spans="1:6" ht="15" thickBot="1">
      <c r="A47" t="s">
        <v>4755</v>
      </c>
      <c r="B47" s="30" t="s">
        <v>5897</v>
      </c>
      <c r="D47" s="28" t="s">
        <v>4873</v>
      </c>
      <c r="E47" s="30" t="s">
        <v>4873</v>
      </c>
      <c r="F47" s="34" t="s">
        <v>4970</v>
      </c>
    </row>
    <row r="48" spans="1:6" ht="15" thickBot="1">
      <c r="A48" t="s">
        <v>4756</v>
      </c>
      <c r="B48" s="30" t="s">
        <v>5898</v>
      </c>
      <c r="D48" s="28" t="s">
        <v>4874</v>
      </c>
      <c r="E48" s="30" t="s">
        <v>4874</v>
      </c>
      <c r="F48" s="34" t="s">
        <v>4971</v>
      </c>
    </row>
    <row r="49" spans="1:6" ht="15" thickBot="1">
      <c r="A49" t="s">
        <v>4757</v>
      </c>
      <c r="B49" s="30" t="s">
        <v>5934</v>
      </c>
      <c r="D49" s="28" t="s">
        <v>4828</v>
      </c>
      <c r="E49" s="30" t="s">
        <v>4828</v>
      </c>
      <c r="F49" s="34" t="s">
        <v>4972</v>
      </c>
    </row>
    <row r="50" spans="1:6" ht="15" thickBot="1">
      <c r="A50" t="s">
        <v>4758</v>
      </c>
      <c r="B50" s="30" t="s">
        <v>5900</v>
      </c>
      <c r="D50" s="28" t="s">
        <v>4829</v>
      </c>
      <c r="E50" s="30" t="s">
        <v>4829</v>
      </c>
      <c r="F50" s="34" t="s">
        <v>4973</v>
      </c>
    </row>
    <row r="51" spans="1:6" ht="15" thickBot="1">
      <c r="A51" t="s">
        <v>4759</v>
      </c>
      <c r="B51" s="30" t="s">
        <v>5899</v>
      </c>
      <c r="D51" s="28" t="s">
        <v>4830</v>
      </c>
      <c r="E51" s="30" t="s">
        <v>4830</v>
      </c>
      <c r="F51" s="34" t="s">
        <v>4974</v>
      </c>
    </row>
    <row r="52" spans="1:6" ht="15" thickBot="1">
      <c r="A52" t="s">
        <v>4760</v>
      </c>
      <c r="B52" s="30" t="s">
        <v>5901</v>
      </c>
      <c r="D52" s="28" t="s">
        <v>4875</v>
      </c>
      <c r="E52" s="30" t="s">
        <v>4875</v>
      </c>
      <c r="F52" s="34" t="s">
        <v>4975</v>
      </c>
    </row>
    <row r="53" spans="1:6" ht="15" thickBot="1">
      <c r="A53" t="s">
        <v>4761</v>
      </c>
      <c r="B53" t="s">
        <v>5902</v>
      </c>
      <c r="D53" s="26" t="s">
        <v>4831</v>
      </c>
      <c r="E53" s="30" t="s">
        <v>5082</v>
      </c>
      <c r="F53" s="30" t="s">
        <v>4976</v>
      </c>
    </row>
    <row r="54" spans="1:6" s="30" customFormat="1" ht="15" thickBot="1">
      <c r="A54" t="s">
        <v>4762</v>
      </c>
      <c r="B54" s="30" t="s">
        <v>5903</v>
      </c>
      <c r="D54" s="31" t="s">
        <v>4831</v>
      </c>
      <c r="E54" s="30" t="s">
        <v>5083</v>
      </c>
      <c r="F54" s="30" t="s">
        <v>5085</v>
      </c>
    </row>
    <row r="55" spans="1:6" s="30" customFormat="1" ht="15" thickBot="1">
      <c r="A55" t="s">
        <v>4763</v>
      </c>
      <c r="B55" s="30" t="s">
        <v>5904</v>
      </c>
      <c r="D55" s="31" t="s">
        <v>4831</v>
      </c>
      <c r="E55" s="30" t="s">
        <v>5084</v>
      </c>
      <c r="F55" s="30" t="s">
        <v>5086</v>
      </c>
    </row>
    <row r="56" spans="1:6" s="30" customFormat="1" ht="15" thickBot="1">
      <c r="A56" t="s">
        <v>4764</v>
      </c>
      <c r="B56" s="30" t="s">
        <v>5118</v>
      </c>
      <c r="D56" s="31" t="s">
        <v>4831</v>
      </c>
      <c r="E56" s="30" t="s">
        <v>4833</v>
      </c>
      <c r="F56" s="30" t="s">
        <v>5087</v>
      </c>
    </row>
    <row r="57" spans="1:6" ht="15" thickBot="1">
      <c r="A57" t="s">
        <v>4595</v>
      </c>
      <c r="B57" t="s">
        <v>5905</v>
      </c>
      <c r="D57" s="28" t="s">
        <v>4833</v>
      </c>
      <c r="E57" s="34" t="s">
        <v>4833</v>
      </c>
      <c r="F57" s="34" t="s">
        <v>4977</v>
      </c>
    </row>
    <row r="58" spans="1:6" ht="15" thickBot="1">
      <c r="A58" t="s">
        <v>4765</v>
      </c>
      <c r="B58" t="s">
        <v>1688</v>
      </c>
      <c r="D58" s="28" t="s">
        <v>4834</v>
      </c>
      <c r="E58" s="34" t="s">
        <v>4834</v>
      </c>
      <c r="F58" s="34" t="s">
        <v>4978</v>
      </c>
    </row>
    <row r="59" spans="1:6" ht="15" thickBot="1">
      <c r="A59" t="s">
        <v>4766</v>
      </c>
      <c r="B59" t="s">
        <v>5906</v>
      </c>
      <c r="D59" s="28" t="s">
        <v>4832</v>
      </c>
      <c r="E59" s="34" t="s">
        <v>4832</v>
      </c>
      <c r="F59" s="34" t="s">
        <v>4979</v>
      </c>
    </row>
    <row r="60" spans="1:6" ht="15" thickBot="1">
      <c r="A60" t="s">
        <v>4767</v>
      </c>
      <c r="B60" t="s">
        <v>247</v>
      </c>
      <c r="D60" s="28" t="s">
        <v>4835</v>
      </c>
      <c r="E60" s="30" t="s">
        <v>4835</v>
      </c>
      <c r="F60" s="34" t="s">
        <v>4980</v>
      </c>
    </row>
    <row r="61" spans="1:6" ht="15" thickBot="1">
      <c r="A61" t="s">
        <v>4768</v>
      </c>
      <c r="B61" t="s">
        <v>5907</v>
      </c>
      <c r="D61" s="28" t="s">
        <v>4836</v>
      </c>
      <c r="E61" s="30" t="s">
        <v>5088</v>
      </c>
      <c r="F61" s="34" t="s">
        <v>4981</v>
      </c>
    </row>
    <row r="62" spans="1:6" s="30" customFormat="1" ht="15" thickBot="1">
      <c r="A62" t="s">
        <v>4769</v>
      </c>
      <c r="B62" s="30" t="s">
        <v>5908</v>
      </c>
      <c r="D62" s="34" t="s">
        <v>4836</v>
      </c>
      <c r="E62" s="30" t="s">
        <v>5089</v>
      </c>
      <c r="F62" s="30" t="s">
        <v>5093</v>
      </c>
    </row>
    <row r="63" spans="1:6" s="30" customFormat="1" ht="15" thickBot="1">
      <c r="A63" t="s">
        <v>4770</v>
      </c>
      <c r="B63" s="30" t="s">
        <v>5909</v>
      </c>
      <c r="D63" s="34" t="s">
        <v>4836</v>
      </c>
      <c r="E63" s="30" t="s">
        <v>5090</v>
      </c>
      <c r="F63" s="30" t="s">
        <v>5094</v>
      </c>
    </row>
    <row r="64" spans="1:6" ht="15" thickBot="1">
      <c r="A64" t="s">
        <v>4771</v>
      </c>
      <c r="B64" t="s">
        <v>5911</v>
      </c>
      <c r="D64" s="28" t="s">
        <v>4837</v>
      </c>
      <c r="E64" s="30" t="s">
        <v>5091</v>
      </c>
      <c r="F64" s="34" t="s">
        <v>4982</v>
      </c>
    </row>
    <row r="65" spans="1:6" ht="15" thickBot="1">
      <c r="A65" t="s">
        <v>4772</v>
      </c>
      <c r="B65" t="s">
        <v>5261</v>
      </c>
      <c r="D65" s="27" t="s">
        <v>4838</v>
      </c>
      <c r="E65" s="30" t="s">
        <v>5092</v>
      </c>
      <c r="F65" s="32" t="s">
        <v>4983</v>
      </c>
    </row>
    <row r="66" spans="1:6" ht="15" thickBot="1">
      <c r="A66" t="s">
        <v>4773</v>
      </c>
      <c r="B66" t="s">
        <v>5910</v>
      </c>
      <c r="D66" s="28" t="s">
        <v>4839</v>
      </c>
      <c r="E66" s="30" t="s">
        <v>5095</v>
      </c>
      <c r="F66" s="34" t="s">
        <v>4984</v>
      </c>
    </row>
    <row r="67" spans="1:6" ht="15" thickBot="1">
      <c r="A67" t="s">
        <v>4774</v>
      </c>
      <c r="B67" t="s">
        <v>5912</v>
      </c>
      <c r="D67" s="28" t="s">
        <v>4840</v>
      </c>
      <c r="E67" s="30" t="s">
        <v>5096</v>
      </c>
      <c r="F67" s="34" t="s">
        <v>4985</v>
      </c>
    </row>
    <row r="68" spans="1:6" ht="15" thickBot="1">
      <c r="A68" t="s">
        <v>4775</v>
      </c>
      <c r="B68" s="30" t="s">
        <v>5913</v>
      </c>
      <c r="D68" s="28" t="s">
        <v>4841</v>
      </c>
      <c r="E68" s="30" t="s">
        <v>5097</v>
      </c>
      <c r="F68" s="34" t="s">
        <v>4986</v>
      </c>
    </row>
    <row r="69" spans="1:6" ht="15" thickBot="1">
      <c r="A69" t="s">
        <v>4776</v>
      </c>
      <c r="B69" s="30" t="s">
        <v>5914</v>
      </c>
      <c r="D69" s="28" t="s">
        <v>4876</v>
      </c>
      <c r="E69" s="30" t="s">
        <v>5098</v>
      </c>
      <c r="F69" s="30" t="s">
        <v>5101</v>
      </c>
    </row>
    <row r="70" spans="1:6" s="30" customFormat="1" ht="15" thickBot="1">
      <c r="A70" t="s">
        <v>4777</v>
      </c>
      <c r="B70" s="30" t="s">
        <v>5915</v>
      </c>
      <c r="D70" s="34" t="s">
        <v>4876</v>
      </c>
      <c r="E70" s="30" t="s">
        <v>5099</v>
      </c>
      <c r="F70" s="30" t="s">
        <v>5102</v>
      </c>
    </row>
    <row r="71" spans="1:6" s="30" customFormat="1" ht="15" thickBot="1">
      <c r="A71" t="s">
        <v>4778</v>
      </c>
      <c r="B71" s="30" t="s">
        <v>5916</v>
      </c>
      <c r="D71" s="34" t="s">
        <v>4876</v>
      </c>
      <c r="E71" s="30" t="s">
        <v>5098</v>
      </c>
      <c r="F71" s="30" t="s">
        <v>5103</v>
      </c>
    </row>
    <row r="72" spans="1:6" s="30" customFormat="1" ht="15" thickBot="1">
      <c r="A72" t="s">
        <v>4779</v>
      </c>
      <c r="B72" s="30" t="s">
        <v>5917</v>
      </c>
      <c r="D72" s="34" t="s">
        <v>4876</v>
      </c>
      <c r="E72" s="30" t="s">
        <v>5100</v>
      </c>
      <c r="F72" s="30" t="s">
        <v>5104</v>
      </c>
    </row>
    <row r="73" spans="1:6" ht="15" thickBot="1">
      <c r="A73" t="s">
        <v>4780</v>
      </c>
      <c r="B73" s="30" t="s">
        <v>5918</v>
      </c>
      <c r="D73" s="28" t="s">
        <v>4877</v>
      </c>
      <c r="E73" s="30" t="s">
        <v>4877</v>
      </c>
      <c r="F73" s="34" t="s">
        <v>4987</v>
      </c>
    </row>
    <row r="74" spans="1:6" s="30" customFormat="1" ht="15" thickBot="1">
      <c r="A74" t="s">
        <v>4781</v>
      </c>
      <c r="B74" s="30" t="s">
        <v>5925</v>
      </c>
      <c r="D74" s="28" t="s">
        <v>4878</v>
      </c>
      <c r="E74" s="34" t="s">
        <v>4878</v>
      </c>
      <c r="F74" s="34" t="s">
        <v>4988</v>
      </c>
    </row>
    <row r="75" spans="1:6" ht="15" thickBot="1">
      <c r="A75" t="s">
        <v>4782</v>
      </c>
      <c r="B75" t="s">
        <v>5919</v>
      </c>
      <c r="D75" s="28" t="s">
        <v>4879</v>
      </c>
      <c r="E75" s="34" t="s">
        <v>4879</v>
      </c>
      <c r="F75" s="34" t="s">
        <v>4989</v>
      </c>
    </row>
    <row r="76" spans="1:6" ht="15" thickBot="1">
      <c r="A76" t="s">
        <v>4783</v>
      </c>
      <c r="B76" t="s">
        <v>5920</v>
      </c>
      <c r="D76" s="28" t="s">
        <v>4880</v>
      </c>
      <c r="E76" s="34" t="s">
        <v>4880</v>
      </c>
      <c r="F76" s="34" t="s">
        <v>4990</v>
      </c>
    </row>
    <row r="77" spans="1:6" ht="15" thickBot="1">
      <c r="A77" t="s">
        <v>4784</v>
      </c>
      <c r="B77" t="s">
        <v>5921</v>
      </c>
      <c r="D77" s="28" t="s">
        <v>4881</v>
      </c>
      <c r="E77" s="34" t="s">
        <v>4881</v>
      </c>
      <c r="F77" s="34" t="s">
        <v>4991</v>
      </c>
    </row>
    <row r="78" spans="1:6" ht="15" thickBot="1">
      <c r="A78" t="s">
        <v>4785</v>
      </c>
      <c r="B78" t="s">
        <v>5922</v>
      </c>
      <c r="D78" s="28" t="s">
        <v>4882</v>
      </c>
      <c r="E78" s="30" t="s">
        <v>5105</v>
      </c>
      <c r="F78" s="34" t="s">
        <v>4992</v>
      </c>
    </row>
    <row r="79" spans="1:6" ht="15" thickBot="1">
      <c r="A79" t="s">
        <v>4786</v>
      </c>
      <c r="B79" t="s">
        <v>5923</v>
      </c>
      <c r="D79" s="28" t="s">
        <v>4883</v>
      </c>
      <c r="E79" s="30" t="s">
        <v>5100</v>
      </c>
      <c r="F79" s="34" t="s">
        <v>4993</v>
      </c>
    </row>
    <row r="80" spans="1:6" ht="15" thickBot="1">
      <c r="A80" t="s">
        <v>4787</v>
      </c>
      <c r="B80" t="s">
        <v>5924</v>
      </c>
      <c r="D80" s="28" t="s">
        <v>4884</v>
      </c>
      <c r="E80" s="30" t="s">
        <v>5106</v>
      </c>
      <c r="F80" s="34" t="s">
        <v>4994</v>
      </c>
    </row>
    <row r="81" spans="1:6" ht="15" thickBot="1">
      <c r="A81" t="s">
        <v>4788</v>
      </c>
      <c r="B81" t="s">
        <v>5926</v>
      </c>
      <c r="D81" s="28" t="s">
        <v>4885</v>
      </c>
      <c r="E81" s="30" t="s">
        <v>4885</v>
      </c>
      <c r="F81" s="34" t="s">
        <v>4995</v>
      </c>
    </row>
    <row r="82" spans="1:6" ht="15" thickBot="1">
      <c r="A82" t="s">
        <v>4789</v>
      </c>
      <c r="B82" t="s">
        <v>5927</v>
      </c>
      <c r="D82" s="28" t="s">
        <v>4886</v>
      </c>
      <c r="E82" s="30" t="s">
        <v>4886</v>
      </c>
      <c r="F82" s="34" t="s">
        <v>4996</v>
      </c>
    </row>
    <row r="83" spans="1:6" ht="15" thickBot="1">
      <c r="A83" t="s">
        <v>4790</v>
      </c>
      <c r="B83" t="s">
        <v>5928</v>
      </c>
      <c r="D83" s="28" t="s">
        <v>4887</v>
      </c>
      <c r="E83" s="30" t="s">
        <v>4887</v>
      </c>
      <c r="F83" s="34" t="s">
        <v>4997</v>
      </c>
    </row>
    <row r="84" spans="1:6" ht="15" thickBot="1">
      <c r="A84" t="s">
        <v>4791</v>
      </c>
      <c r="B84" s="30" t="s">
        <v>5929</v>
      </c>
      <c r="D84" s="28" t="s">
        <v>4888</v>
      </c>
      <c r="E84" s="30" t="s">
        <v>4888</v>
      </c>
      <c r="F84" s="34" t="s">
        <v>4998</v>
      </c>
    </row>
    <row r="85" spans="1:6" ht="15" thickBot="1">
      <c r="A85" t="s">
        <v>4792</v>
      </c>
      <c r="B85" s="30" t="s">
        <v>5930</v>
      </c>
      <c r="D85" s="28" t="s">
        <v>4889</v>
      </c>
      <c r="E85" s="30" t="s">
        <v>4886</v>
      </c>
      <c r="F85" s="34" t="s">
        <v>4996</v>
      </c>
    </row>
    <row r="86" spans="1:6" ht="15" thickBot="1">
      <c r="A86" t="s">
        <v>4793</v>
      </c>
      <c r="B86" s="30" t="s">
        <v>5933</v>
      </c>
      <c r="D86" s="28" t="s">
        <v>4848</v>
      </c>
      <c r="E86" s="30" t="s">
        <v>5107</v>
      </c>
      <c r="F86" s="30" t="s">
        <v>5109</v>
      </c>
    </row>
    <row r="87" spans="1:6" s="30" customFormat="1" ht="15" thickBot="1">
      <c r="A87" t="s">
        <v>4794</v>
      </c>
      <c r="B87" s="30" t="s">
        <v>5301</v>
      </c>
      <c r="D87" s="34" t="s">
        <v>4848</v>
      </c>
      <c r="E87" s="30" t="s">
        <v>4848</v>
      </c>
      <c r="F87" s="30" t="s">
        <v>5110</v>
      </c>
    </row>
    <row r="88" spans="1:6" s="30" customFormat="1" ht="15" thickBot="1">
      <c r="A88" t="s">
        <v>4795</v>
      </c>
      <c r="B88" s="30" t="s">
        <v>5302</v>
      </c>
      <c r="D88" s="34" t="s">
        <v>4848</v>
      </c>
      <c r="E88" s="30" t="s">
        <v>5108</v>
      </c>
      <c r="F88" s="30" t="s">
        <v>5111</v>
      </c>
    </row>
    <row r="89" spans="1:6" ht="15" thickBot="1">
      <c r="A89" t="s">
        <v>4796</v>
      </c>
      <c r="B89" s="30" t="s">
        <v>5931</v>
      </c>
      <c r="D89" s="28" t="s">
        <v>4849</v>
      </c>
      <c r="E89" s="30" t="s">
        <v>4849</v>
      </c>
      <c r="F89" s="34" t="s">
        <v>4999</v>
      </c>
    </row>
    <row r="90" spans="1:6" ht="15" thickBot="1">
      <c r="A90" t="s">
        <v>4797</v>
      </c>
      <c r="B90" s="30" t="s">
        <v>5932</v>
      </c>
      <c r="D90" s="28" t="s">
        <v>4850</v>
      </c>
      <c r="E90" s="30" t="s">
        <v>4850</v>
      </c>
      <c r="F90" s="34" t="s">
        <v>5000</v>
      </c>
    </row>
    <row r="91" spans="1:6" ht="15" thickBot="1">
      <c r="D91" s="28" t="s">
        <v>4851</v>
      </c>
      <c r="E91" s="30" t="s">
        <v>4851</v>
      </c>
      <c r="F91" s="34" t="s">
        <v>5001</v>
      </c>
    </row>
    <row r="92" spans="1:6" ht="15" thickBot="1">
      <c r="D92" s="28" t="s">
        <v>4852</v>
      </c>
      <c r="E92" s="30" t="s">
        <v>4852</v>
      </c>
      <c r="F92" s="34" t="s">
        <v>5002</v>
      </c>
    </row>
    <row r="93" spans="1:6" ht="15" thickBot="1">
      <c r="D93" s="28" t="s">
        <v>4853</v>
      </c>
      <c r="E93" s="30" t="s">
        <v>4853</v>
      </c>
      <c r="F93" s="34" t="s">
        <v>5003</v>
      </c>
    </row>
    <row r="94" spans="1:6" ht="15" thickBot="1">
      <c r="D94" s="28" t="s">
        <v>4854</v>
      </c>
      <c r="E94" s="30" t="s">
        <v>5112</v>
      </c>
      <c r="F94" s="34" t="s">
        <v>5004</v>
      </c>
    </row>
    <row r="95" spans="1:6" s="30" customFormat="1" ht="15" thickBot="1">
      <c r="D95" s="34" t="s">
        <v>4854</v>
      </c>
      <c r="E95" s="30" t="s">
        <v>5113</v>
      </c>
      <c r="F95" s="34" t="s">
        <v>5004</v>
      </c>
    </row>
    <row r="96" spans="1:6" ht="15" thickBot="1">
      <c r="D96" s="28" t="s">
        <v>4855</v>
      </c>
      <c r="E96" s="30" t="s">
        <v>5114</v>
      </c>
      <c r="F96" s="34" t="s">
        <v>5005</v>
      </c>
    </row>
    <row r="97" spans="4:6" s="30" customFormat="1" ht="15" thickBot="1">
      <c r="D97" s="34" t="s">
        <v>4855</v>
      </c>
      <c r="E97" s="30" t="s">
        <v>5115</v>
      </c>
      <c r="F97" s="34" t="s">
        <v>5005</v>
      </c>
    </row>
    <row r="98" spans="4:6" ht="15" thickBot="1">
      <c r="D98" s="28" t="s">
        <v>4856</v>
      </c>
      <c r="E98" s="30" t="s">
        <v>4856</v>
      </c>
      <c r="F98" s="34" t="s">
        <v>5006</v>
      </c>
    </row>
    <row r="99" spans="4:6" ht="15" thickBot="1">
      <c r="D99" s="28" t="s">
        <v>4857</v>
      </c>
      <c r="E99" s="30" t="s">
        <v>4857</v>
      </c>
      <c r="F99" s="34" t="s">
        <v>5007</v>
      </c>
    </row>
    <row r="100" spans="4:6" ht="15" thickBot="1">
      <c r="D100" s="28" t="s">
        <v>4858</v>
      </c>
      <c r="E100" s="30" t="s">
        <v>5116</v>
      </c>
      <c r="F100" s="34" t="s">
        <v>5008</v>
      </c>
    </row>
    <row r="101" spans="4:6" ht="15" thickBot="1">
      <c r="D101" s="28" t="s">
        <v>4890</v>
      </c>
      <c r="E101" s="30" t="s">
        <v>4890</v>
      </c>
      <c r="F101" s="34" t="s">
        <v>5009</v>
      </c>
    </row>
    <row r="102" spans="4:6" ht="15" thickBot="1">
      <c r="D102" s="28" t="s">
        <v>4891</v>
      </c>
      <c r="E102" s="30" t="s">
        <v>5117</v>
      </c>
      <c r="F102" s="30" t="s">
        <v>5118</v>
      </c>
    </row>
    <row r="103" spans="4:6" s="30" customFormat="1" ht="15" thickBot="1">
      <c r="D103" s="34" t="s">
        <v>4891</v>
      </c>
      <c r="E103" s="30" t="s">
        <v>4891</v>
      </c>
      <c r="F103" s="30" t="s">
        <v>5119</v>
      </c>
    </row>
    <row r="104" spans="4:6" ht="15" thickBot="1">
      <c r="D104" s="28" t="s">
        <v>4892</v>
      </c>
      <c r="E104" s="30" t="s">
        <v>4892</v>
      </c>
      <c r="F104" s="34" t="s">
        <v>5010</v>
      </c>
    </row>
    <row r="105" spans="4:6" ht="15" thickBot="1">
      <c r="D105" s="28" t="s">
        <v>4893</v>
      </c>
      <c r="E105" s="30" t="s">
        <v>4893</v>
      </c>
      <c r="F105" s="34" t="s">
        <v>5011</v>
      </c>
    </row>
    <row r="106" spans="4:6" ht="15" thickBot="1">
      <c r="D106" s="28" t="s">
        <v>4894</v>
      </c>
      <c r="E106" s="30" t="s">
        <v>4894</v>
      </c>
      <c r="F106" s="34" t="s">
        <v>5012</v>
      </c>
    </row>
    <row r="107" spans="4:6" ht="15" thickBot="1">
      <c r="D107" s="28" t="s">
        <v>4895</v>
      </c>
      <c r="E107" s="30" t="s">
        <v>4892</v>
      </c>
      <c r="F107" s="34" t="s">
        <v>5010</v>
      </c>
    </row>
    <row r="108" spans="4:6" ht="15" thickBot="1">
      <c r="D108" s="28" t="s">
        <v>4896</v>
      </c>
      <c r="E108" s="34" t="s">
        <v>4896</v>
      </c>
      <c r="F108" s="34" t="s">
        <v>5013</v>
      </c>
    </row>
    <row r="109" spans="4:6" ht="15" thickBot="1">
      <c r="D109" s="28" t="s">
        <v>4897</v>
      </c>
      <c r="E109" s="34" t="s">
        <v>4897</v>
      </c>
      <c r="F109" s="34" t="s">
        <v>5014</v>
      </c>
    </row>
    <row r="110" spans="4:6" ht="15" thickBot="1">
      <c r="D110" s="28" t="s">
        <v>4898</v>
      </c>
      <c r="E110" s="30" t="s">
        <v>5120</v>
      </c>
      <c r="F110" s="34" t="s">
        <v>5015</v>
      </c>
    </row>
    <row r="111" spans="4:6" ht="15" thickBot="1">
      <c r="D111" s="28" t="s">
        <v>4899</v>
      </c>
      <c r="E111" s="30" t="s">
        <v>4899</v>
      </c>
      <c r="F111" s="34" t="s">
        <v>5016</v>
      </c>
    </row>
    <row r="112" spans="4:6" ht="15" thickBot="1">
      <c r="D112" s="28" t="s">
        <v>304</v>
      </c>
      <c r="E112" s="30" t="s">
        <v>304</v>
      </c>
      <c r="F112" s="34" t="s">
        <v>5017</v>
      </c>
    </row>
    <row r="113" spans="4:6" ht="15" thickBot="1">
      <c r="D113" s="28" t="s">
        <v>4846</v>
      </c>
      <c r="E113" s="30" t="s">
        <v>4846</v>
      </c>
      <c r="F113" s="34" t="s">
        <v>5018</v>
      </c>
    </row>
    <row r="114" spans="4:6" ht="15" thickBot="1">
      <c r="D114" s="28" t="s">
        <v>4900</v>
      </c>
      <c r="E114" s="30" t="s">
        <v>4900</v>
      </c>
      <c r="F114" s="34" t="s">
        <v>5019</v>
      </c>
    </row>
    <row r="115" spans="4:6" ht="15" thickBot="1">
      <c r="D115" s="28" t="s">
        <v>4901</v>
      </c>
      <c r="E115" s="30" t="s">
        <v>4901</v>
      </c>
      <c r="F115" s="34" t="s">
        <v>5020</v>
      </c>
    </row>
    <row r="116" spans="4:6" ht="15" thickBot="1">
      <c r="D116" s="28" t="s">
        <v>4902</v>
      </c>
      <c r="E116" s="30" t="s">
        <v>4902</v>
      </c>
      <c r="F116" s="34" t="s">
        <v>5021</v>
      </c>
    </row>
    <row r="117" spans="4:6" ht="15" thickBot="1">
      <c r="D117" s="28" t="s">
        <v>4903</v>
      </c>
      <c r="E117" s="30" t="s">
        <v>4903</v>
      </c>
      <c r="F117" s="34" t="s">
        <v>5022</v>
      </c>
    </row>
    <row r="118" spans="4:6" ht="15" thickBot="1">
      <c r="D118" s="28" t="s">
        <v>4904</v>
      </c>
      <c r="E118" s="30" t="s">
        <v>4904</v>
      </c>
      <c r="F118" s="34" t="s">
        <v>5023</v>
      </c>
    </row>
    <row r="119" spans="4:6" ht="15" thickBot="1">
      <c r="D119" s="28" t="s">
        <v>4905</v>
      </c>
      <c r="E119" s="30" t="s">
        <v>4905</v>
      </c>
      <c r="F119" s="34" t="s">
        <v>5024</v>
      </c>
    </row>
    <row r="120" spans="4:6" ht="15" thickBot="1">
      <c r="D120" s="28" t="s">
        <v>4906</v>
      </c>
      <c r="E120" s="30" t="s">
        <v>5121</v>
      </c>
      <c r="F120" s="34" t="s">
        <v>5025</v>
      </c>
    </row>
    <row r="121" spans="4:6" ht="15" thickBot="1">
      <c r="D121" s="28" t="s">
        <v>4907</v>
      </c>
      <c r="E121" s="30" t="s">
        <v>5122</v>
      </c>
      <c r="F121" s="34" t="s">
        <v>5026</v>
      </c>
    </row>
    <row r="122" spans="4:6" ht="15" thickBot="1">
      <c r="D122" s="28" t="s">
        <v>462</v>
      </c>
      <c r="E122" s="30" t="s">
        <v>459</v>
      </c>
      <c r="F122" s="34" t="s">
        <v>5027</v>
      </c>
    </row>
    <row r="123" spans="4:6" ht="15" thickBot="1">
      <c r="D123" s="28" t="s">
        <v>4908</v>
      </c>
      <c r="E123" s="30" t="s">
        <v>4908</v>
      </c>
      <c r="F123" s="34" t="s">
        <v>5028</v>
      </c>
    </row>
    <row r="124" spans="4:6" ht="15" thickBot="1">
      <c r="D124" s="28" t="s">
        <v>4909</v>
      </c>
      <c r="E124" s="30" t="s">
        <v>4909</v>
      </c>
      <c r="F124" s="34" t="s">
        <v>5029</v>
      </c>
    </row>
    <row r="125" spans="4:6" ht="15" thickBot="1">
      <c r="D125" s="28" t="s">
        <v>4910</v>
      </c>
      <c r="E125" s="30" t="s">
        <v>4910</v>
      </c>
      <c r="F125" s="34" t="s">
        <v>5030</v>
      </c>
    </row>
    <row r="126" spans="4:6" ht="15" thickBot="1">
      <c r="D126" s="28" t="s">
        <v>4911</v>
      </c>
      <c r="E126" s="30" t="s">
        <v>4911</v>
      </c>
      <c r="F126" s="34" t="s">
        <v>5031</v>
      </c>
    </row>
    <row r="127" spans="4:6" ht="15" thickBot="1">
      <c r="D127" s="28" t="s">
        <v>4912</v>
      </c>
      <c r="E127" s="30" t="s">
        <v>4912</v>
      </c>
      <c r="F127" s="34" t="s">
        <v>5032</v>
      </c>
    </row>
    <row r="128" spans="4:6" ht="15" thickBot="1">
      <c r="D128" s="28" t="s">
        <v>4913</v>
      </c>
      <c r="E128" s="30" t="s">
        <v>4913</v>
      </c>
      <c r="F128" s="34" t="s">
        <v>5033</v>
      </c>
    </row>
    <row r="129" spans="4:6" ht="15" thickBot="1">
      <c r="D129" s="28" t="s">
        <v>4914</v>
      </c>
      <c r="E129" s="30" t="s">
        <v>4914</v>
      </c>
      <c r="F129" s="34" t="s">
        <v>5034</v>
      </c>
    </row>
    <row r="130" spans="4:6" ht="15" thickBot="1">
      <c r="D130" s="28" t="s">
        <v>4915</v>
      </c>
      <c r="E130" s="30" t="s">
        <v>4925</v>
      </c>
      <c r="F130" s="34" t="s">
        <v>5035</v>
      </c>
    </row>
    <row r="131" spans="4:6" ht="15" thickBot="1">
      <c r="D131" s="28" t="s">
        <v>4916</v>
      </c>
      <c r="E131" s="30" t="s">
        <v>4924</v>
      </c>
      <c r="F131" s="34" t="s">
        <v>5036</v>
      </c>
    </row>
    <row r="132" spans="4:6" ht="15" thickBot="1">
      <c r="D132" s="28" t="s">
        <v>4842</v>
      </c>
      <c r="E132" s="30" t="s">
        <v>4843</v>
      </c>
      <c r="F132" s="34" t="s">
        <v>5037</v>
      </c>
    </row>
    <row r="133" spans="4:6" ht="15" thickBot="1">
      <c r="D133" s="28" t="s">
        <v>4844</v>
      </c>
      <c r="E133" s="30" t="s">
        <v>4845</v>
      </c>
      <c r="F133" s="34" t="s">
        <v>5038</v>
      </c>
    </row>
    <row r="134" spans="4:6" ht="15" thickBot="1">
      <c r="D134" s="28" t="s">
        <v>4917</v>
      </c>
      <c r="E134" s="30" t="s">
        <v>4917</v>
      </c>
      <c r="F134" s="34" t="s">
        <v>5039</v>
      </c>
    </row>
    <row r="135" spans="4:6" ht="15" thickBot="1">
      <c r="D135" s="28" t="s">
        <v>4918</v>
      </c>
      <c r="E135" s="30" t="s">
        <v>4918</v>
      </c>
      <c r="F135" s="34" t="s">
        <v>5040</v>
      </c>
    </row>
    <row r="136" spans="4:6" ht="15" thickBot="1">
      <c r="D136" s="28" t="s">
        <v>4808</v>
      </c>
      <c r="E136" s="30" t="s">
        <v>4808</v>
      </c>
      <c r="F136" s="34" t="s">
        <v>5041</v>
      </c>
    </row>
    <row r="137" spans="4:6" ht="15" thickBot="1">
      <c r="D137" s="28" t="s">
        <v>4810</v>
      </c>
      <c r="E137" s="30" t="s">
        <v>4810</v>
      </c>
      <c r="F137" s="34" t="s">
        <v>5042</v>
      </c>
    </row>
    <row r="138" spans="4:6" ht="15" thickBot="1">
      <c r="D138" s="28" t="s">
        <v>4826</v>
      </c>
      <c r="E138" s="30" t="s">
        <v>4826</v>
      </c>
      <c r="F138" s="34" t="s">
        <v>5043</v>
      </c>
    </row>
    <row r="139" spans="4:6" ht="15" thickBot="1">
      <c r="D139" s="28" t="s">
        <v>4845</v>
      </c>
      <c r="E139" s="30" t="s">
        <v>4845</v>
      </c>
      <c r="F139" s="34" t="s">
        <v>5044</v>
      </c>
    </row>
    <row r="140" spans="4:6" ht="15" thickBot="1">
      <c r="D140" s="28" t="s">
        <v>4847</v>
      </c>
      <c r="E140" s="30" t="s">
        <v>4847</v>
      </c>
      <c r="F140" s="34" t="s">
        <v>5045</v>
      </c>
    </row>
    <row r="141" spans="4:6" ht="15" thickBot="1">
      <c r="D141" s="28" t="s">
        <v>4919</v>
      </c>
      <c r="E141" s="30" t="s">
        <v>4919</v>
      </c>
      <c r="F141" s="34" t="s">
        <v>5046</v>
      </c>
    </row>
    <row r="142" spans="4:6" ht="15" thickBot="1">
      <c r="D142" s="28" t="s">
        <v>4920</v>
      </c>
      <c r="E142" s="30" t="s">
        <v>4920</v>
      </c>
      <c r="F142" s="34" t="s">
        <v>5047</v>
      </c>
    </row>
    <row r="143" spans="4:6" ht="15" thickBot="1">
      <c r="D143" s="28" t="s">
        <v>4921</v>
      </c>
      <c r="E143" s="30" t="s">
        <v>4921</v>
      </c>
      <c r="F143" s="34" t="s">
        <v>5048</v>
      </c>
    </row>
    <row r="144" spans="4:6" ht="15" thickBot="1">
      <c r="D144" s="28" t="s">
        <v>4922</v>
      </c>
      <c r="E144" s="30" t="s">
        <v>4922</v>
      </c>
      <c r="F144" s="34" t="s">
        <v>5049</v>
      </c>
    </row>
    <row r="145" spans="4:6" ht="15" thickBot="1">
      <c r="D145" s="28" t="s">
        <v>4923</v>
      </c>
      <c r="E145" s="30" t="s">
        <v>4913</v>
      </c>
      <c r="F145" s="34" t="s">
        <v>5050</v>
      </c>
    </row>
    <row r="146" spans="4:6" ht="15" thickBot="1">
      <c r="D146" s="28" t="s">
        <v>4924</v>
      </c>
      <c r="E146" s="30" t="s">
        <v>4924</v>
      </c>
      <c r="F146" s="34" t="s">
        <v>5051</v>
      </c>
    </row>
    <row r="147" spans="4:6" ht="15" thickBot="1">
      <c r="D147" s="28" t="s">
        <v>4925</v>
      </c>
      <c r="E147" s="30" t="s">
        <v>4925</v>
      </c>
      <c r="F147" s="34" t="s">
        <v>5052</v>
      </c>
    </row>
    <row r="148" spans="4:6" ht="15" thickBot="1">
      <c r="D148" s="28" t="s">
        <v>4809</v>
      </c>
      <c r="E148" s="30" t="s">
        <v>4809</v>
      </c>
      <c r="F148" s="34" t="s">
        <v>5053</v>
      </c>
    </row>
    <row r="149" spans="4:6" ht="15" thickBot="1">
      <c r="D149" s="28" t="s">
        <v>4827</v>
      </c>
      <c r="E149" s="30" t="s">
        <v>4827</v>
      </c>
      <c r="F149" s="34" t="s">
        <v>5054</v>
      </c>
    </row>
    <row r="150" spans="4:6">
      <c r="D150" s="29" t="s">
        <v>4843</v>
      </c>
      <c r="E150" s="30" t="s">
        <v>4843</v>
      </c>
      <c r="F150" s="35" t="s">
        <v>5055</v>
      </c>
    </row>
    <row r="151" spans="4:6">
      <c r="D151" s="25" t="s">
        <v>4926</v>
      </c>
      <c r="E151" s="30" t="s">
        <v>1687</v>
      </c>
      <c r="F151" s="33" t="s">
        <v>5056</v>
      </c>
    </row>
    <row r="152" spans="4:6">
      <c r="D152" s="25" t="s">
        <v>4927</v>
      </c>
      <c r="E152" s="30" t="s">
        <v>5123</v>
      </c>
      <c r="F152" s="33" t="s">
        <v>5057</v>
      </c>
    </row>
    <row r="153" spans="4:6">
      <c r="D153" s="25" t="s">
        <v>4928</v>
      </c>
      <c r="E153" s="30" t="s">
        <v>4928</v>
      </c>
      <c r="F153" s="33" t="s">
        <v>5058</v>
      </c>
    </row>
    <row r="154" spans="4:6">
      <c r="D154" s="25" t="s">
        <v>4929</v>
      </c>
      <c r="E154" s="30" t="s">
        <v>5124</v>
      </c>
      <c r="F154" s="33" t="s">
        <v>5059</v>
      </c>
    </row>
    <row r="155" spans="4:6">
      <c r="D155" s="25" t="s">
        <v>4930</v>
      </c>
      <c r="E155" s="30" t="s">
        <v>5125</v>
      </c>
      <c r="F155" s="33" t="s">
        <v>5060</v>
      </c>
    </row>
    <row r="156" spans="4:6">
      <c r="D156" s="30" t="s">
        <v>4837</v>
      </c>
      <c r="E156" t="s">
        <v>5126</v>
      </c>
      <c r="F156" s="30" t="s">
        <v>5239</v>
      </c>
    </row>
    <row r="157" spans="4:6">
      <c r="D157" s="30" t="s">
        <v>4837</v>
      </c>
      <c r="E157" t="s">
        <v>5127</v>
      </c>
      <c r="F157" s="30" t="s">
        <v>5240</v>
      </c>
    </row>
    <row r="158" spans="4:6">
      <c r="D158" s="30" t="s">
        <v>4837</v>
      </c>
      <c r="E158" t="s">
        <v>5128</v>
      </c>
      <c r="F158" s="30" t="s">
        <v>5241</v>
      </c>
    </row>
    <row r="159" spans="4:6">
      <c r="D159" s="30" t="s">
        <v>4837</v>
      </c>
      <c r="E159" t="s">
        <v>5129</v>
      </c>
      <c r="F159" s="30" t="s">
        <v>5242</v>
      </c>
    </row>
    <row r="160" spans="4:6">
      <c r="D160" s="30" t="s">
        <v>4837</v>
      </c>
      <c r="E160" t="s">
        <v>5130</v>
      </c>
      <c r="F160" s="30" t="s">
        <v>5243</v>
      </c>
    </row>
    <row r="161" spans="4:6">
      <c r="D161" s="30" t="s">
        <v>4811</v>
      </c>
      <c r="E161" t="s">
        <v>4811</v>
      </c>
      <c r="F161" s="30" t="s">
        <v>5244</v>
      </c>
    </row>
    <row r="162" spans="4:6">
      <c r="D162" s="30" t="s">
        <v>4869</v>
      </c>
      <c r="E162" t="s">
        <v>4869</v>
      </c>
      <c r="F162" s="30" t="s">
        <v>5245</v>
      </c>
    </row>
    <row r="163" spans="4:6">
      <c r="D163" s="30" t="s">
        <v>4871</v>
      </c>
      <c r="E163" t="s">
        <v>4871</v>
      </c>
      <c r="F163" s="30" t="s">
        <v>5246</v>
      </c>
    </row>
    <row r="164" spans="4:6">
      <c r="D164" s="30" t="s">
        <v>4831</v>
      </c>
      <c r="E164" t="s">
        <v>4831</v>
      </c>
      <c r="F164" s="30" t="s">
        <v>5247</v>
      </c>
    </row>
    <row r="165" spans="4:6">
      <c r="D165" s="30" t="s">
        <v>4836</v>
      </c>
      <c r="E165" t="s">
        <v>4836</v>
      </c>
      <c r="F165" s="30" t="s">
        <v>5248</v>
      </c>
    </row>
    <row r="166" spans="4:6">
      <c r="D166" s="30" t="s">
        <v>4876</v>
      </c>
      <c r="E166" t="s">
        <v>4876</v>
      </c>
      <c r="F166" s="30" t="s">
        <v>5249</v>
      </c>
    </row>
    <row r="167" spans="4:6">
      <c r="D167" t="s">
        <v>4831</v>
      </c>
      <c r="E167" t="s">
        <v>5131</v>
      </c>
      <c r="F167" s="30" t="s">
        <v>5250</v>
      </c>
    </row>
    <row r="168" spans="4:6">
      <c r="D168" s="30" t="s">
        <v>4831</v>
      </c>
      <c r="E168" t="s">
        <v>5132</v>
      </c>
      <c r="F168" s="30" t="s">
        <v>5251</v>
      </c>
    </row>
    <row r="169" spans="4:6">
      <c r="D169" s="30" t="s">
        <v>4831</v>
      </c>
      <c r="E169" t="s">
        <v>5133</v>
      </c>
      <c r="F169" s="30" t="s">
        <v>5252</v>
      </c>
    </row>
    <row r="170" spans="4:6">
      <c r="D170" t="s">
        <v>4798</v>
      </c>
      <c r="E170" t="s">
        <v>5134</v>
      </c>
      <c r="F170" s="30" t="s">
        <v>5253</v>
      </c>
    </row>
    <row r="171" spans="4:6">
      <c r="D171" s="30" t="s">
        <v>4831</v>
      </c>
      <c r="E171" t="s">
        <v>5135</v>
      </c>
      <c r="F171" s="30" t="s">
        <v>5254</v>
      </c>
    </row>
    <row r="172" spans="4:6">
      <c r="D172" s="30" t="s">
        <v>4798</v>
      </c>
      <c r="E172" t="s">
        <v>5136</v>
      </c>
      <c r="F172" s="30" t="s">
        <v>5255</v>
      </c>
    </row>
    <row r="173" spans="4:6">
      <c r="D173" s="30" t="s">
        <v>4831</v>
      </c>
      <c r="E173" t="s">
        <v>5137</v>
      </c>
      <c r="F173" s="30" t="s">
        <v>5256</v>
      </c>
    </row>
    <row r="174" spans="4:6">
      <c r="D174" t="s">
        <v>4863</v>
      </c>
      <c r="E174" t="s">
        <v>5138</v>
      </c>
      <c r="F174" s="30" t="s">
        <v>5257</v>
      </c>
    </row>
    <row r="175" spans="4:6">
      <c r="D175" t="s">
        <v>281</v>
      </c>
      <c r="E175" t="s">
        <v>416</v>
      </c>
      <c r="F175" s="30" t="s">
        <v>5258</v>
      </c>
    </row>
    <row r="176" spans="4:6">
      <c r="D176" t="s">
        <v>4863</v>
      </c>
      <c r="E176" t="s">
        <v>5139</v>
      </c>
      <c r="F176" s="30" t="s">
        <v>5259</v>
      </c>
    </row>
    <row r="177" spans="4:6">
      <c r="D177" s="30" t="s">
        <v>281</v>
      </c>
      <c r="E177" t="s">
        <v>5140</v>
      </c>
      <c r="F177" s="30" t="s">
        <v>5260</v>
      </c>
    </row>
    <row r="178" spans="4:6">
      <c r="D178" t="s">
        <v>4898</v>
      </c>
      <c r="E178" t="s">
        <v>5120</v>
      </c>
      <c r="F178" s="30" t="s">
        <v>5261</v>
      </c>
    </row>
    <row r="179" spans="4:6">
      <c r="D179" t="s">
        <v>4811</v>
      </c>
      <c r="E179" t="s">
        <v>5141</v>
      </c>
      <c r="F179" s="30" t="s">
        <v>5262</v>
      </c>
    </row>
    <row r="180" spans="4:6">
      <c r="D180" s="30" t="s">
        <v>4898</v>
      </c>
      <c r="E180" t="s">
        <v>5142</v>
      </c>
      <c r="F180" s="30" t="s">
        <v>5263</v>
      </c>
    </row>
    <row r="181" spans="4:6">
      <c r="D181" s="30" t="s">
        <v>4811</v>
      </c>
      <c r="E181" t="s">
        <v>5143</v>
      </c>
      <c r="F181" s="30" t="s">
        <v>5264</v>
      </c>
    </row>
    <row r="182" spans="4:6">
      <c r="D182" s="30" t="s">
        <v>4898</v>
      </c>
      <c r="E182" t="s">
        <v>5144</v>
      </c>
      <c r="F182" s="30" t="s">
        <v>5265</v>
      </c>
    </row>
    <row r="183" spans="4:6">
      <c r="D183" s="30" t="s">
        <v>4811</v>
      </c>
      <c r="E183" t="s">
        <v>5145</v>
      </c>
      <c r="F183" s="30" t="s">
        <v>5266</v>
      </c>
    </row>
    <row r="184" spans="4:6">
      <c r="D184" s="30" t="s">
        <v>4898</v>
      </c>
      <c r="E184" t="s">
        <v>5146</v>
      </c>
      <c r="F184" s="30" t="s">
        <v>5267</v>
      </c>
    </row>
    <row r="185" spans="4:6">
      <c r="D185" t="s">
        <v>4863</v>
      </c>
      <c r="E185" t="s">
        <v>5147</v>
      </c>
      <c r="F185" s="30" t="s">
        <v>5268</v>
      </c>
    </row>
    <row r="186" spans="4:6">
      <c r="D186" s="30" t="s">
        <v>4898</v>
      </c>
      <c r="E186" t="s">
        <v>5148</v>
      </c>
      <c r="F186" s="30" t="s">
        <v>5269</v>
      </c>
    </row>
    <row r="187" spans="4:6">
      <c r="D187" s="30" t="s">
        <v>4863</v>
      </c>
      <c r="E187" t="s">
        <v>5149</v>
      </c>
      <c r="F187" s="30" t="s">
        <v>5270</v>
      </c>
    </row>
    <row r="188" spans="4:6">
      <c r="D188" s="30" t="s">
        <v>4863</v>
      </c>
      <c r="E188" t="s">
        <v>5150</v>
      </c>
      <c r="F188" s="30" t="s">
        <v>5271</v>
      </c>
    </row>
    <row r="189" spans="4:6">
      <c r="D189" s="30" t="s">
        <v>4863</v>
      </c>
      <c r="E189" t="s">
        <v>5151</v>
      </c>
      <c r="F189" s="30" t="s">
        <v>5272</v>
      </c>
    </row>
    <row r="190" spans="4:6">
      <c r="D190" t="s">
        <v>4876</v>
      </c>
      <c r="E190" t="s">
        <v>5152</v>
      </c>
      <c r="F190" s="30" t="s">
        <v>5273</v>
      </c>
    </row>
    <row r="191" spans="4:6">
      <c r="D191" t="s">
        <v>4863</v>
      </c>
      <c r="E191" t="s">
        <v>5153</v>
      </c>
      <c r="F191" s="30" t="s">
        <v>5274</v>
      </c>
    </row>
    <row r="192" spans="4:6">
      <c r="D192" s="30" t="s">
        <v>5276</v>
      </c>
      <c r="E192" t="s">
        <v>5154</v>
      </c>
      <c r="F192" s="30" t="s">
        <v>5275</v>
      </c>
    </row>
    <row r="193" spans="4:6">
      <c r="D193" t="s">
        <v>4874</v>
      </c>
      <c r="E193" t="s">
        <v>5155</v>
      </c>
      <c r="F193" s="30" t="s">
        <v>5277</v>
      </c>
    </row>
    <row r="194" spans="4:6">
      <c r="D194" t="s">
        <v>5279</v>
      </c>
      <c r="E194" t="s">
        <v>5156</v>
      </c>
      <c r="F194" s="30" t="s">
        <v>5278</v>
      </c>
    </row>
    <row r="195" spans="4:6">
      <c r="D195" t="s">
        <v>5281</v>
      </c>
      <c r="E195" t="s">
        <v>5157</v>
      </c>
      <c r="F195" s="30" t="s">
        <v>5280</v>
      </c>
    </row>
    <row r="196" spans="4:6">
      <c r="D196" t="s">
        <v>5283</v>
      </c>
      <c r="E196" t="s">
        <v>5158</v>
      </c>
      <c r="F196" s="30" t="s">
        <v>5282</v>
      </c>
    </row>
    <row r="197" spans="4:6">
      <c r="D197" s="30" t="s">
        <v>5283</v>
      </c>
      <c r="E197" t="s">
        <v>5159</v>
      </c>
      <c r="F197" s="30" t="s">
        <v>5284</v>
      </c>
    </row>
    <row r="198" spans="4:6">
      <c r="D198" t="s">
        <v>4831</v>
      </c>
      <c r="E198" t="s">
        <v>5084</v>
      </c>
      <c r="F198" s="30" t="s">
        <v>5086</v>
      </c>
    </row>
    <row r="199" spans="4:6">
      <c r="D199" t="s">
        <v>4863</v>
      </c>
      <c r="E199" t="s">
        <v>5160</v>
      </c>
      <c r="F199" s="30" t="s">
        <v>5285</v>
      </c>
    </row>
    <row r="200" spans="4:6">
      <c r="D200" t="s">
        <v>5287</v>
      </c>
      <c r="E200" t="s">
        <v>5161</v>
      </c>
      <c r="F200" s="30" t="s">
        <v>5286</v>
      </c>
    </row>
    <row r="201" spans="4:6">
      <c r="D201" t="s">
        <v>5289</v>
      </c>
      <c r="E201" t="s">
        <v>5162</v>
      </c>
      <c r="F201" s="30" t="s">
        <v>5288</v>
      </c>
    </row>
    <row r="202" spans="4:6">
      <c r="D202" t="s">
        <v>4863</v>
      </c>
      <c r="E202" t="s">
        <v>5163</v>
      </c>
      <c r="F202" s="30" t="s">
        <v>5290</v>
      </c>
    </row>
    <row r="203" spans="4:6">
      <c r="D203" s="30" t="s">
        <v>4863</v>
      </c>
      <c r="E203" t="s">
        <v>5164</v>
      </c>
      <c r="F203" s="30" t="s">
        <v>5291</v>
      </c>
    </row>
    <row r="204" spans="4:6">
      <c r="D204" t="s">
        <v>4798</v>
      </c>
      <c r="E204" t="s">
        <v>5165</v>
      </c>
      <c r="F204" s="30" t="s">
        <v>5292</v>
      </c>
    </row>
    <row r="205" spans="4:6">
      <c r="D205" s="30" t="s">
        <v>4821</v>
      </c>
      <c r="E205" t="s">
        <v>4821</v>
      </c>
      <c r="F205" s="30" t="s">
        <v>5293</v>
      </c>
    </row>
    <row r="206" spans="4:6">
      <c r="D206" s="30" t="s">
        <v>4827</v>
      </c>
      <c r="E206" t="s">
        <v>4822</v>
      </c>
      <c r="F206" s="30" t="s">
        <v>5294</v>
      </c>
    </row>
    <row r="207" spans="4:6">
      <c r="D207" s="30" t="s">
        <v>4823</v>
      </c>
      <c r="E207" t="s">
        <v>4823</v>
      </c>
      <c r="F207" s="30" t="s">
        <v>5295</v>
      </c>
    </row>
    <row r="208" spans="4:6">
      <c r="D208" s="30" t="s">
        <v>4824</v>
      </c>
      <c r="E208" t="s">
        <v>4824</v>
      </c>
      <c r="F208" s="30" t="s">
        <v>5296</v>
      </c>
    </row>
    <row r="209" spans="4:6">
      <c r="D209" s="30" t="s">
        <v>4837</v>
      </c>
      <c r="E209" t="s">
        <v>4837</v>
      </c>
      <c r="F209" s="30" t="s">
        <v>5297</v>
      </c>
    </row>
    <row r="210" spans="4:6">
      <c r="D210" s="30" t="s">
        <v>4838</v>
      </c>
      <c r="E210" t="s">
        <v>4838</v>
      </c>
      <c r="F210" s="30" t="s">
        <v>4983</v>
      </c>
    </row>
    <row r="211" spans="4:6">
      <c r="D211" s="30" t="s">
        <v>4839</v>
      </c>
      <c r="E211" t="s">
        <v>4839</v>
      </c>
      <c r="F211" s="30" t="s">
        <v>5298</v>
      </c>
    </row>
    <row r="212" spans="4:6">
      <c r="D212" s="30" t="s">
        <v>4840</v>
      </c>
      <c r="E212" t="s">
        <v>4840</v>
      </c>
      <c r="F212" s="30" t="s">
        <v>5299</v>
      </c>
    </row>
    <row r="213" spans="4:6">
      <c r="D213" s="30" t="s">
        <v>4841</v>
      </c>
      <c r="E213" t="s">
        <v>4841</v>
      </c>
      <c r="F213" s="30" t="s">
        <v>5300</v>
      </c>
    </row>
    <row r="214" spans="4:6">
      <c r="D214" s="30" t="s">
        <v>4854</v>
      </c>
      <c r="E214" t="s">
        <v>4854</v>
      </c>
      <c r="F214" s="30" t="s">
        <v>5301</v>
      </c>
    </row>
    <row r="215" spans="4:6">
      <c r="D215" s="30" t="s">
        <v>4855</v>
      </c>
      <c r="E215" t="s">
        <v>4855</v>
      </c>
      <c r="F215" s="30" t="s">
        <v>5302</v>
      </c>
    </row>
    <row r="216" spans="4:6">
      <c r="D216" s="30" t="s">
        <v>4843</v>
      </c>
      <c r="E216" t="s">
        <v>4842</v>
      </c>
      <c r="F216" s="30" t="s">
        <v>5303</v>
      </c>
    </row>
    <row r="217" spans="4:6">
      <c r="D217" s="30" t="s">
        <v>4845</v>
      </c>
      <c r="E217" t="s">
        <v>4844</v>
      </c>
      <c r="F217" s="30" t="s">
        <v>5304</v>
      </c>
    </row>
    <row r="218" spans="4:6">
      <c r="D218" s="30" t="s">
        <v>5166</v>
      </c>
      <c r="E218" t="s">
        <v>5166</v>
      </c>
      <c r="F218" s="30" t="s">
        <v>5305</v>
      </c>
    </row>
    <row r="219" spans="4:6">
      <c r="D219" t="s">
        <v>5283</v>
      </c>
      <c r="E219" t="s">
        <v>5167</v>
      </c>
      <c r="F219" s="30" t="s">
        <v>5306</v>
      </c>
    </row>
    <row r="220" spans="4:6">
      <c r="D220" t="s">
        <v>5307</v>
      </c>
      <c r="E220" t="s">
        <v>408</v>
      </c>
      <c r="F220" s="30" t="s">
        <v>409</v>
      </c>
    </row>
    <row r="221" spans="4:6">
      <c r="D221" s="30" t="s">
        <v>5307</v>
      </c>
      <c r="E221" t="s">
        <v>410</v>
      </c>
      <c r="F221" s="30" t="s">
        <v>411</v>
      </c>
    </row>
    <row r="222" spans="4:6">
      <c r="D222" s="30" t="s">
        <v>5307</v>
      </c>
      <c r="E222" t="s">
        <v>412</v>
      </c>
      <c r="F222" s="30" t="s">
        <v>413</v>
      </c>
    </row>
    <row r="223" spans="4:6">
      <c r="D223" s="30" t="s">
        <v>5307</v>
      </c>
      <c r="E223" t="s">
        <v>414</v>
      </c>
      <c r="F223" s="30" t="s">
        <v>415</v>
      </c>
    </row>
    <row r="224" spans="4:6">
      <c r="D224" s="30" t="s">
        <v>5283</v>
      </c>
      <c r="E224" t="s">
        <v>5168</v>
      </c>
      <c r="F224" s="30" t="s">
        <v>5308</v>
      </c>
    </row>
    <row r="225" spans="4:6">
      <c r="D225" t="s">
        <v>4831</v>
      </c>
      <c r="E225" t="s">
        <v>5169</v>
      </c>
      <c r="F225" s="30" t="s">
        <v>5309</v>
      </c>
    </row>
    <row r="226" spans="4:6">
      <c r="D226" s="30" t="s">
        <v>4831</v>
      </c>
      <c r="E226" t="s">
        <v>5170</v>
      </c>
      <c r="F226" s="30" t="s">
        <v>5310</v>
      </c>
    </row>
    <row r="227" spans="4:6">
      <c r="D227" s="30" t="s">
        <v>4831</v>
      </c>
      <c r="E227" t="s">
        <v>5171</v>
      </c>
      <c r="F227" s="30" t="s">
        <v>5311</v>
      </c>
    </row>
    <row r="228" spans="4:6">
      <c r="D228" s="30" t="s">
        <v>4831</v>
      </c>
      <c r="E228" t="s">
        <v>5172</v>
      </c>
      <c r="F228" s="30" t="s">
        <v>5312</v>
      </c>
    </row>
    <row r="229" spans="4:6">
      <c r="D229" t="s">
        <v>4848</v>
      </c>
      <c r="E229" t="s">
        <v>5173</v>
      </c>
      <c r="F229" s="30" t="s">
        <v>5313</v>
      </c>
    </row>
    <row r="230" spans="4:6">
      <c r="D230" t="s">
        <v>4811</v>
      </c>
      <c r="E230" t="s">
        <v>5174</v>
      </c>
      <c r="F230" s="30" t="s">
        <v>5314</v>
      </c>
    </row>
    <row r="231" spans="4:6">
      <c r="D231" s="30" t="s">
        <v>4811</v>
      </c>
      <c r="E231" t="s">
        <v>5175</v>
      </c>
      <c r="F231" s="30" t="s">
        <v>5315</v>
      </c>
    </row>
    <row r="232" spans="4:6">
      <c r="D232" t="s">
        <v>4863</v>
      </c>
      <c r="E232" t="s">
        <v>5176</v>
      </c>
      <c r="F232" s="30" t="s">
        <v>5316</v>
      </c>
    </row>
    <row r="233" spans="4:6">
      <c r="D233" t="s">
        <v>5318</v>
      </c>
      <c r="E233" t="s">
        <v>5177</v>
      </c>
      <c r="F233" s="30" t="s">
        <v>5317</v>
      </c>
    </row>
    <row r="234" spans="4:6">
      <c r="D234" t="s">
        <v>5279</v>
      </c>
      <c r="E234" t="s">
        <v>5178</v>
      </c>
      <c r="F234" s="30" t="s">
        <v>5319</v>
      </c>
    </row>
    <row r="235" spans="4:6">
      <c r="D235" s="30" t="s">
        <v>5321</v>
      </c>
      <c r="E235" t="s">
        <v>5179</v>
      </c>
      <c r="F235" s="30" t="s">
        <v>5320</v>
      </c>
    </row>
    <row r="236" spans="4:6">
      <c r="D236" s="30" t="s">
        <v>5321</v>
      </c>
      <c r="E236" t="s">
        <v>5180</v>
      </c>
      <c r="F236" s="30" t="s">
        <v>5322</v>
      </c>
    </row>
    <row r="237" spans="4:6">
      <c r="D237" s="30" t="s">
        <v>5321</v>
      </c>
      <c r="E237" t="s">
        <v>5181</v>
      </c>
      <c r="F237" s="30" t="s">
        <v>5323</v>
      </c>
    </row>
    <row r="238" spans="4:6">
      <c r="D238" t="s">
        <v>5325</v>
      </c>
      <c r="E238" t="s">
        <v>5182</v>
      </c>
      <c r="F238" s="30" t="s">
        <v>5324</v>
      </c>
    </row>
    <row r="239" spans="4:6">
      <c r="D239" t="s">
        <v>4831</v>
      </c>
      <c r="E239" t="s">
        <v>5183</v>
      </c>
      <c r="F239" s="30" t="s">
        <v>5326</v>
      </c>
    </row>
    <row r="240" spans="4:6">
      <c r="D240" t="s">
        <v>4837</v>
      </c>
      <c r="E240" t="s">
        <v>5184</v>
      </c>
      <c r="F240" s="30" t="s">
        <v>5327</v>
      </c>
    </row>
    <row r="241" spans="4:6">
      <c r="D241" t="s">
        <v>4896</v>
      </c>
      <c r="E241" t="s">
        <v>5185</v>
      </c>
      <c r="F241" s="30" t="s">
        <v>5328</v>
      </c>
    </row>
    <row r="242" spans="4:6">
      <c r="D242" s="30" t="s">
        <v>4896</v>
      </c>
      <c r="E242" t="s">
        <v>5186</v>
      </c>
      <c r="F242" s="30" t="s">
        <v>5329</v>
      </c>
    </row>
    <row r="243" spans="4:6">
      <c r="D243" t="s">
        <v>4798</v>
      </c>
      <c r="E243" t="s">
        <v>5187</v>
      </c>
      <c r="F243" s="30" t="s">
        <v>5330</v>
      </c>
    </row>
    <row r="244" spans="4:6">
      <c r="D244" s="30" t="s">
        <v>4798</v>
      </c>
      <c r="E244" t="s">
        <v>5188</v>
      </c>
      <c r="F244" s="30" t="s">
        <v>5331</v>
      </c>
    </row>
    <row r="245" spans="4:6">
      <c r="D245" s="30" t="s">
        <v>4798</v>
      </c>
      <c r="E245" t="s">
        <v>5189</v>
      </c>
      <c r="F245" s="30" t="s">
        <v>5332</v>
      </c>
    </row>
    <row r="246" spans="4:6">
      <c r="D246" s="30" t="s">
        <v>4798</v>
      </c>
      <c r="E246" t="s">
        <v>5190</v>
      </c>
      <c r="F246" s="30" t="s">
        <v>5333</v>
      </c>
    </row>
    <row r="247" spans="4:6">
      <c r="D247" s="30" t="s">
        <v>4798</v>
      </c>
      <c r="E247" t="s">
        <v>5191</v>
      </c>
      <c r="F247" s="30" t="s">
        <v>5334</v>
      </c>
    </row>
    <row r="248" spans="4:6">
      <c r="D248" t="s">
        <v>4896</v>
      </c>
      <c r="E248" t="s">
        <v>5192</v>
      </c>
      <c r="F248" s="30" t="s">
        <v>5335</v>
      </c>
    </row>
    <row r="249" spans="4:6">
      <c r="D249" s="30" t="s">
        <v>4896</v>
      </c>
      <c r="E249" t="s">
        <v>5193</v>
      </c>
      <c r="F249" s="30" t="s">
        <v>5336</v>
      </c>
    </row>
    <row r="250" spans="4:6">
      <c r="D250" s="30" t="s">
        <v>4896</v>
      </c>
      <c r="E250" t="s">
        <v>5194</v>
      </c>
      <c r="F250" s="30" t="s">
        <v>5337</v>
      </c>
    </row>
    <row r="251" spans="4:6">
      <c r="D251" s="30" t="s">
        <v>4896</v>
      </c>
      <c r="E251" t="s">
        <v>5195</v>
      </c>
      <c r="F251" s="30" t="s">
        <v>5338</v>
      </c>
    </row>
    <row r="252" spans="4:6">
      <c r="D252" s="30" t="s">
        <v>4896</v>
      </c>
      <c r="E252" t="s">
        <v>5196</v>
      </c>
      <c r="F252" s="30" t="s">
        <v>5339</v>
      </c>
    </row>
    <row r="253" spans="4:6">
      <c r="D253" t="s">
        <v>4811</v>
      </c>
      <c r="E253" t="s">
        <v>5197</v>
      </c>
      <c r="F253" s="30" t="s">
        <v>5340</v>
      </c>
    </row>
    <row r="254" spans="4:6">
      <c r="D254" t="s">
        <v>4798</v>
      </c>
      <c r="E254" t="s">
        <v>5198</v>
      </c>
      <c r="F254" s="30" t="s">
        <v>5341</v>
      </c>
    </row>
    <row r="255" spans="4:6">
      <c r="D255" t="s">
        <v>4896</v>
      </c>
      <c r="E255" t="s">
        <v>5199</v>
      </c>
      <c r="F255" s="30" t="s">
        <v>5342</v>
      </c>
    </row>
    <row r="256" spans="4:6">
      <c r="D256" t="s">
        <v>5321</v>
      </c>
      <c r="E256" t="s">
        <v>5200</v>
      </c>
      <c r="F256" s="30" t="s">
        <v>5343</v>
      </c>
    </row>
    <row r="257" spans="4:6">
      <c r="D257" s="30" t="s">
        <v>5321</v>
      </c>
      <c r="E257" t="s">
        <v>5201</v>
      </c>
      <c r="F257" s="30" t="s">
        <v>5344</v>
      </c>
    </row>
    <row r="258" spans="4:6">
      <c r="D258" s="30" t="s">
        <v>5321</v>
      </c>
      <c r="E258" t="s">
        <v>5202</v>
      </c>
      <c r="F258" s="30" t="s">
        <v>5345</v>
      </c>
    </row>
    <row r="259" spans="4:6">
      <c r="D259" s="30" t="s">
        <v>5321</v>
      </c>
      <c r="E259" t="s">
        <v>5203</v>
      </c>
      <c r="F259" s="30" t="s">
        <v>5346</v>
      </c>
    </row>
    <row r="260" spans="4:6">
      <c r="D260" s="30" t="s">
        <v>5321</v>
      </c>
      <c r="E260" t="s">
        <v>5204</v>
      </c>
      <c r="F260" s="30" t="s">
        <v>5347</v>
      </c>
    </row>
    <row r="261" spans="4:6">
      <c r="D261" s="30" t="s">
        <v>5321</v>
      </c>
      <c r="E261" t="s">
        <v>5205</v>
      </c>
      <c r="F261" s="30" t="s">
        <v>5348</v>
      </c>
    </row>
    <row r="262" spans="4:6">
      <c r="D262" s="30" t="s">
        <v>5321</v>
      </c>
      <c r="E262" t="s">
        <v>5206</v>
      </c>
      <c r="F262" s="30" t="s">
        <v>5349</v>
      </c>
    </row>
    <row r="263" spans="4:6">
      <c r="D263" s="30" t="s">
        <v>5321</v>
      </c>
      <c r="E263" t="s">
        <v>5207</v>
      </c>
      <c r="F263" s="30" t="s">
        <v>5350</v>
      </c>
    </row>
    <row r="264" spans="4:6">
      <c r="D264" s="30" t="s">
        <v>5321</v>
      </c>
      <c r="E264" t="s">
        <v>5208</v>
      </c>
      <c r="F264" s="30" t="s">
        <v>5351</v>
      </c>
    </row>
    <row r="265" spans="4:6">
      <c r="D265" s="30" t="s">
        <v>5321</v>
      </c>
      <c r="E265" t="s">
        <v>5209</v>
      </c>
      <c r="F265" s="30" t="s">
        <v>5352</v>
      </c>
    </row>
    <row r="266" spans="4:6">
      <c r="D266" t="s">
        <v>5283</v>
      </c>
      <c r="E266" t="s">
        <v>5210</v>
      </c>
      <c r="F266" s="30" t="s">
        <v>5353</v>
      </c>
    </row>
    <row r="267" spans="4:6">
      <c r="D267" t="s">
        <v>4867</v>
      </c>
      <c r="E267" t="s">
        <v>5211</v>
      </c>
      <c r="F267" s="30" t="s">
        <v>5354</v>
      </c>
    </row>
    <row r="268" spans="4:6">
      <c r="D268" t="s">
        <v>4863</v>
      </c>
      <c r="E268" t="s">
        <v>5212</v>
      </c>
      <c r="F268" s="30" t="s">
        <v>5355</v>
      </c>
    </row>
    <row r="269" spans="4:6">
      <c r="D269" t="s">
        <v>4831</v>
      </c>
      <c r="E269" t="s">
        <v>5213</v>
      </c>
      <c r="F269" s="30" t="s">
        <v>5356</v>
      </c>
    </row>
    <row r="270" spans="4:6">
      <c r="D270" t="s">
        <v>4863</v>
      </c>
      <c r="E270" t="s">
        <v>5214</v>
      </c>
      <c r="F270" s="30" t="s">
        <v>5357</v>
      </c>
    </row>
    <row r="271" spans="4:6">
      <c r="D271" t="s">
        <v>5359</v>
      </c>
      <c r="E271" t="s">
        <v>5215</v>
      </c>
      <c r="F271" s="30" t="s">
        <v>5358</v>
      </c>
    </row>
    <row r="272" spans="4:6">
      <c r="D272" t="s">
        <v>5279</v>
      </c>
      <c r="E272" t="s">
        <v>5216</v>
      </c>
      <c r="F272" s="30" t="s">
        <v>5360</v>
      </c>
    </row>
    <row r="273" spans="4:6">
      <c r="D273" t="s">
        <v>398</v>
      </c>
      <c r="E273" t="s">
        <v>456</v>
      </c>
      <c r="F273" s="30" t="s">
        <v>457</v>
      </c>
    </row>
    <row r="274" spans="4:6">
      <c r="D274" t="s">
        <v>4832</v>
      </c>
      <c r="E274" t="s">
        <v>5217</v>
      </c>
      <c r="F274" s="30" t="s">
        <v>5361</v>
      </c>
    </row>
    <row r="275" spans="4:6">
      <c r="D275" t="s">
        <v>5363</v>
      </c>
      <c r="E275" t="s">
        <v>5218</v>
      </c>
      <c r="F275" s="30" t="s">
        <v>5362</v>
      </c>
    </row>
    <row r="276" spans="4:6">
      <c r="D276" s="30" t="s">
        <v>5363</v>
      </c>
      <c r="E276" t="s">
        <v>5219</v>
      </c>
      <c r="F276" s="30" t="s">
        <v>5364</v>
      </c>
    </row>
    <row r="277" spans="4:6">
      <c r="D277" t="s">
        <v>4863</v>
      </c>
      <c r="E277" t="s">
        <v>5220</v>
      </c>
      <c r="F277" s="30" t="s">
        <v>5365</v>
      </c>
    </row>
    <row r="278" spans="4:6">
      <c r="D278" t="s">
        <v>5367</v>
      </c>
      <c r="E278" t="s">
        <v>5221</v>
      </c>
      <c r="F278" s="30" t="s">
        <v>5366</v>
      </c>
    </row>
    <row r="279" spans="4:6">
      <c r="D279" t="s">
        <v>4831</v>
      </c>
      <c r="E279" t="s">
        <v>5222</v>
      </c>
      <c r="F279" s="30" t="s">
        <v>5368</v>
      </c>
    </row>
    <row r="280" spans="4:6">
      <c r="D280" t="s">
        <v>5370</v>
      </c>
      <c r="E280" t="s">
        <v>5223</v>
      </c>
      <c r="F280" s="30" t="s">
        <v>5369</v>
      </c>
    </row>
    <row r="281" spans="4:6">
      <c r="D281" t="s">
        <v>4876</v>
      </c>
      <c r="E281" t="s">
        <v>5224</v>
      </c>
      <c r="F281" s="30" t="s">
        <v>5371</v>
      </c>
    </row>
    <row r="282" spans="4:6">
      <c r="D282" t="s">
        <v>4848</v>
      </c>
      <c r="E282" t="s">
        <v>5225</v>
      </c>
      <c r="F282" s="30" t="s">
        <v>5372</v>
      </c>
    </row>
    <row r="283" spans="4:6">
      <c r="D283" t="s">
        <v>5283</v>
      </c>
      <c r="E283" t="s">
        <v>5226</v>
      </c>
      <c r="F283" s="30" t="s">
        <v>5373</v>
      </c>
    </row>
    <row r="284" spans="4:6">
      <c r="D284" s="30" t="s">
        <v>5283</v>
      </c>
      <c r="E284" t="s">
        <v>5227</v>
      </c>
      <c r="F284" s="30" t="s">
        <v>5374</v>
      </c>
    </row>
    <row r="285" spans="4:6">
      <c r="D285" t="s">
        <v>4863</v>
      </c>
      <c r="E285" t="s">
        <v>5228</v>
      </c>
      <c r="F285" s="30" t="s">
        <v>5111</v>
      </c>
    </row>
    <row r="286" spans="4:6">
      <c r="D286" s="30" t="s">
        <v>4863</v>
      </c>
      <c r="E286" t="s">
        <v>5229</v>
      </c>
      <c r="F286" s="30" t="s">
        <v>5375</v>
      </c>
    </row>
    <row r="287" spans="4:6">
      <c r="D287" t="s">
        <v>4848</v>
      </c>
      <c r="E287" t="s">
        <v>5230</v>
      </c>
      <c r="F287" s="30" t="s">
        <v>5376</v>
      </c>
    </row>
    <row r="288" spans="4:6">
      <c r="D288" t="s">
        <v>5283</v>
      </c>
      <c r="E288" t="s">
        <v>5231</v>
      </c>
      <c r="F288" s="30" t="s">
        <v>5377</v>
      </c>
    </row>
    <row r="289" spans="4:6">
      <c r="D289" t="s">
        <v>4863</v>
      </c>
      <c r="E289" t="s">
        <v>5232</v>
      </c>
      <c r="F289" s="30" t="s">
        <v>5378</v>
      </c>
    </row>
    <row r="290" spans="4:6">
      <c r="D290" t="s">
        <v>5380</v>
      </c>
      <c r="E290" t="s">
        <v>5233</v>
      </c>
      <c r="F290" s="30" t="s">
        <v>5379</v>
      </c>
    </row>
    <row r="291" spans="4:6">
      <c r="D291" t="s">
        <v>5166</v>
      </c>
      <c r="E291" t="s">
        <v>5234</v>
      </c>
      <c r="F291" s="30" t="s">
        <v>5381</v>
      </c>
    </row>
    <row r="292" spans="4:6">
      <c r="D292" t="s">
        <v>4926</v>
      </c>
      <c r="E292" t="s">
        <v>1689</v>
      </c>
      <c r="F292" s="30" t="s">
        <v>5382</v>
      </c>
    </row>
    <row r="293" spans="4:6">
      <c r="D293" t="s">
        <v>4928</v>
      </c>
      <c r="E293" t="s">
        <v>5235</v>
      </c>
      <c r="F293" s="30" t="s">
        <v>5383</v>
      </c>
    </row>
    <row r="294" spans="4:6">
      <c r="D294" s="30" t="s">
        <v>4928</v>
      </c>
      <c r="E294" t="s">
        <v>5236</v>
      </c>
      <c r="F294" s="30" t="s">
        <v>5384</v>
      </c>
    </row>
    <row r="295" spans="4:6">
      <c r="D295" s="30" t="s">
        <v>4928</v>
      </c>
      <c r="E295" t="s">
        <v>5237</v>
      </c>
      <c r="F295" s="30" t="s">
        <v>5385</v>
      </c>
    </row>
    <row r="296" spans="4:6">
      <c r="D296" t="s">
        <v>5289</v>
      </c>
      <c r="E296" s="30" t="s">
        <v>5238</v>
      </c>
      <c r="F296" s="30" t="s">
        <v>5386</v>
      </c>
    </row>
    <row r="297" spans="4:6">
      <c r="D297" t="s">
        <v>5279</v>
      </c>
      <c r="E297" s="30" t="s">
        <v>477</v>
      </c>
      <c r="F297" s="30" t="s">
        <v>478</v>
      </c>
    </row>
    <row r="298" spans="4:6">
      <c r="D298" s="30" t="s">
        <v>285</v>
      </c>
      <c r="E298" s="30" t="s">
        <v>285</v>
      </c>
      <c r="F298" s="30" t="s">
        <v>5387</v>
      </c>
    </row>
    <row r="299" spans="4:6">
      <c r="D299" s="30" t="s">
        <v>287</v>
      </c>
      <c r="E299" s="30" t="s">
        <v>287</v>
      </c>
      <c r="F299" s="30" t="s">
        <v>288</v>
      </c>
    </row>
    <row r="300" spans="4:6">
      <c r="D300" s="30" t="s">
        <v>289</v>
      </c>
      <c r="E300" s="30" t="s">
        <v>289</v>
      </c>
      <c r="F300" s="30" t="s">
        <v>290</v>
      </c>
    </row>
    <row r="301" spans="4:6">
      <c r="D301" s="30" t="s">
        <v>291</v>
      </c>
      <c r="E301" s="30" t="s">
        <v>291</v>
      </c>
      <c r="F301" s="30" t="s">
        <v>292</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3A05C-B039-4DF6-ADD7-4266ED8ABA03}">
  <dimension ref="A1:F31"/>
  <sheetViews>
    <sheetView topLeftCell="C13" workbookViewId="0">
      <selection activeCell="F25" sqref="F25"/>
    </sheetView>
  </sheetViews>
  <sheetFormatPr defaultRowHeight="14.4"/>
  <cols>
    <col min="2" max="2" width="58.33203125" customWidth="1"/>
  </cols>
  <sheetData>
    <row r="1" spans="1:6" s="4" customFormat="1">
      <c r="A1" s="4" t="s">
        <v>0</v>
      </c>
      <c r="B1" s="4" t="s">
        <v>1</v>
      </c>
      <c r="D1" s="4" t="s">
        <v>2</v>
      </c>
      <c r="E1" s="4" t="s">
        <v>25</v>
      </c>
      <c r="F1" s="4" t="s">
        <v>3</v>
      </c>
    </row>
    <row r="2" spans="1:6">
      <c r="A2" s="37" t="s">
        <v>184</v>
      </c>
      <c r="B2" s="30" t="s">
        <v>185</v>
      </c>
      <c r="D2" s="30" t="s">
        <v>5775</v>
      </c>
      <c r="E2" s="30" t="s">
        <v>5774</v>
      </c>
      <c r="F2" s="30" t="s">
        <v>5776</v>
      </c>
    </row>
    <row r="3" spans="1:6">
      <c r="A3" s="37" t="s">
        <v>186</v>
      </c>
      <c r="B3" s="30" t="s">
        <v>187</v>
      </c>
      <c r="D3" s="30" t="s">
        <v>5777</v>
      </c>
      <c r="E3" s="30" t="s">
        <v>5777</v>
      </c>
      <c r="F3" s="30" t="s">
        <v>5778</v>
      </c>
    </row>
    <row r="4" spans="1:6">
      <c r="A4" s="37" t="s">
        <v>188</v>
      </c>
      <c r="B4" s="30" t="s">
        <v>189</v>
      </c>
      <c r="D4" s="30" t="s">
        <v>5779</v>
      </c>
      <c r="E4" s="30" t="s">
        <v>5779</v>
      </c>
      <c r="F4" s="30" t="s">
        <v>5780</v>
      </c>
    </row>
    <row r="5" spans="1:6">
      <c r="A5" s="37" t="s">
        <v>190</v>
      </c>
      <c r="B5" s="30" t="s">
        <v>191</v>
      </c>
      <c r="D5" s="30" t="s">
        <v>5781</v>
      </c>
      <c r="E5" s="30" t="s">
        <v>5781</v>
      </c>
      <c r="F5" s="30" t="s">
        <v>5782</v>
      </c>
    </row>
    <row r="6" spans="1:6">
      <c r="D6" s="30" t="s">
        <v>5783</v>
      </c>
      <c r="E6" s="30" t="s">
        <v>5783</v>
      </c>
      <c r="F6" s="30" t="s">
        <v>5784</v>
      </c>
    </row>
    <row r="7" spans="1:6">
      <c r="D7" s="30" t="s">
        <v>5785</v>
      </c>
      <c r="E7" s="30" t="s">
        <v>5785</v>
      </c>
      <c r="F7" s="30" t="s">
        <v>5786</v>
      </c>
    </row>
    <row r="8" spans="1:6">
      <c r="D8" s="30" t="s">
        <v>5787</v>
      </c>
      <c r="E8" s="30" t="s">
        <v>5787</v>
      </c>
      <c r="F8" s="30" t="s">
        <v>5788</v>
      </c>
    </row>
    <row r="9" spans="1:6">
      <c r="D9" s="30" t="s">
        <v>5789</v>
      </c>
      <c r="E9" s="30" t="s">
        <v>5789</v>
      </c>
      <c r="F9" s="30" t="s">
        <v>5790</v>
      </c>
    </row>
    <row r="10" spans="1:6">
      <c r="D10" s="30" t="s">
        <v>5791</v>
      </c>
      <c r="E10" s="30" t="s">
        <v>5791</v>
      </c>
      <c r="F10" s="30" t="s">
        <v>5792</v>
      </c>
    </row>
    <row r="11" spans="1:6">
      <c r="D11" s="30" t="s">
        <v>5793</v>
      </c>
      <c r="E11" s="30" t="s">
        <v>5793</v>
      </c>
      <c r="F11" s="30" t="s">
        <v>5794</v>
      </c>
    </row>
    <row r="12" spans="1:6">
      <c r="D12" s="30" t="s">
        <v>5795</v>
      </c>
      <c r="E12" s="30" t="s">
        <v>5795</v>
      </c>
      <c r="F12" s="30" t="s">
        <v>5796</v>
      </c>
    </row>
    <row r="13" spans="1:6">
      <c r="D13" s="30" t="s">
        <v>5797</v>
      </c>
      <c r="E13" s="30" t="s">
        <v>5797</v>
      </c>
      <c r="F13" s="30" t="s">
        <v>5798</v>
      </c>
    </row>
    <row r="14" spans="1:6">
      <c r="D14" s="30" t="s">
        <v>5799</v>
      </c>
      <c r="E14" s="30" t="s">
        <v>5799</v>
      </c>
      <c r="F14" s="30" t="s">
        <v>5800</v>
      </c>
    </row>
    <row r="15" spans="1:6">
      <c r="D15" s="30" t="s">
        <v>5801</v>
      </c>
      <c r="E15" s="30" t="s">
        <v>5802</v>
      </c>
      <c r="F15" s="30" t="s">
        <v>185</v>
      </c>
    </row>
    <row r="16" spans="1:6">
      <c r="D16" s="30" t="s">
        <v>5803</v>
      </c>
      <c r="E16" s="30" t="s">
        <v>5803</v>
      </c>
      <c r="F16" s="30" t="s">
        <v>5804</v>
      </c>
    </row>
    <row r="17" spans="4:6">
      <c r="D17" s="30" t="s">
        <v>5805</v>
      </c>
      <c r="E17" s="30" t="s">
        <v>5806</v>
      </c>
      <c r="F17" s="30" t="s">
        <v>189</v>
      </c>
    </row>
    <row r="18" spans="4:6">
      <c r="D18" s="30" t="s">
        <v>5805</v>
      </c>
      <c r="E18" s="30" t="s">
        <v>5807</v>
      </c>
      <c r="F18" s="30" t="s">
        <v>5808</v>
      </c>
    </row>
    <row r="19" spans="4:6">
      <c r="D19" s="30" t="s">
        <v>8</v>
      </c>
      <c r="E19" s="30" t="s">
        <v>5809</v>
      </c>
      <c r="F19" s="30" t="s">
        <v>5810</v>
      </c>
    </row>
    <row r="20" spans="4:6">
      <c r="D20" s="30" t="s">
        <v>5797</v>
      </c>
      <c r="E20" s="30" t="s">
        <v>5811</v>
      </c>
      <c r="F20" s="30" t="s">
        <v>5812</v>
      </c>
    </row>
    <row r="21" spans="4:6">
      <c r="D21" s="30" t="s">
        <v>5813</v>
      </c>
      <c r="E21" s="30" t="s">
        <v>5814</v>
      </c>
      <c r="F21" s="30" t="s">
        <v>5815</v>
      </c>
    </row>
    <row r="22" spans="4:6">
      <c r="D22" s="30" t="s">
        <v>5797</v>
      </c>
      <c r="E22" s="30" t="s">
        <v>5816</v>
      </c>
      <c r="F22" s="30" t="s">
        <v>5817</v>
      </c>
    </row>
    <row r="23" spans="4:6">
      <c r="D23" s="30" t="s">
        <v>8</v>
      </c>
      <c r="E23" s="30" t="s">
        <v>5818</v>
      </c>
      <c r="F23" s="30" t="s">
        <v>5819</v>
      </c>
    </row>
    <row r="24" spans="4:6">
      <c r="D24" s="30" t="s">
        <v>8</v>
      </c>
      <c r="E24" s="30" t="s">
        <v>5820</v>
      </c>
      <c r="F24" s="30" t="s">
        <v>5821</v>
      </c>
    </row>
    <row r="25" spans="4:6">
      <c r="D25" s="30" t="s">
        <v>5797</v>
      </c>
      <c r="E25" s="30" t="s">
        <v>5822</v>
      </c>
      <c r="F25" s="30" t="s">
        <v>5823</v>
      </c>
    </row>
    <row r="26" spans="4:6">
      <c r="D26" s="30" t="s">
        <v>5801</v>
      </c>
      <c r="E26" s="30" t="s">
        <v>5824</v>
      </c>
      <c r="F26" s="30" t="s">
        <v>5825</v>
      </c>
    </row>
    <row r="27" spans="4:6">
      <c r="D27" s="30" t="s">
        <v>5802</v>
      </c>
      <c r="E27" s="30" t="s">
        <v>5826</v>
      </c>
      <c r="F27" s="30" t="s">
        <v>187</v>
      </c>
    </row>
    <row r="28" spans="4:6">
      <c r="D28" s="30" t="s">
        <v>5777</v>
      </c>
      <c r="E28" s="30" t="s">
        <v>5827</v>
      </c>
      <c r="F28" s="30" t="s">
        <v>5828</v>
      </c>
    </row>
    <row r="29" spans="4:6">
      <c r="D29" s="30" t="s">
        <v>5777</v>
      </c>
      <c r="E29" s="30" t="s">
        <v>5829</v>
      </c>
      <c r="F29" s="30" t="s">
        <v>5830</v>
      </c>
    </row>
    <row r="30" spans="4:6">
      <c r="D30" s="30" t="s">
        <v>5793</v>
      </c>
      <c r="E30" s="30" t="s">
        <v>5831</v>
      </c>
      <c r="F30" s="30" t="s">
        <v>5832</v>
      </c>
    </row>
    <row r="31" spans="4:6">
      <c r="D31" s="30" t="s">
        <v>5797</v>
      </c>
      <c r="E31" s="30" t="s">
        <v>5833</v>
      </c>
      <c r="F31" s="30" t="s">
        <v>583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5B431-766C-4718-8453-AA0B260078EA}">
  <dimension ref="A1:F7"/>
  <sheetViews>
    <sheetView workbookViewId="0">
      <selection sqref="A1:XFD1"/>
    </sheetView>
  </sheetViews>
  <sheetFormatPr defaultRowHeight="14.4"/>
  <cols>
    <col min="2" max="2" width="32.77734375" customWidth="1"/>
  </cols>
  <sheetData>
    <row r="1" spans="1:6" s="4" customFormat="1">
      <c r="A1" s="4" t="s">
        <v>0</v>
      </c>
      <c r="B1" s="4" t="s">
        <v>1</v>
      </c>
      <c r="D1" s="4" t="s">
        <v>2</v>
      </c>
      <c r="E1" s="4" t="s">
        <v>25</v>
      </c>
      <c r="F1" s="4" t="s">
        <v>3</v>
      </c>
    </row>
    <row r="2" spans="1:6">
      <c r="A2" s="2" t="s">
        <v>192</v>
      </c>
      <c r="B2" s="2" t="s">
        <v>193</v>
      </c>
      <c r="D2" t="s">
        <v>194</v>
      </c>
      <c r="E2" t="s">
        <v>194</v>
      </c>
      <c r="F2" t="s">
        <v>195</v>
      </c>
    </row>
    <row r="3" spans="1:6">
      <c r="D3" t="s">
        <v>196</v>
      </c>
      <c r="E3" t="s">
        <v>196</v>
      </c>
      <c r="F3" t="s">
        <v>197</v>
      </c>
    </row>
    <row r="4" spans="1:6">
      <c r="D4" t="s">
        <v>198</v>
      </c>
      <c r="E4" t="s">
        <v>198</v>
      </c>
      <c r="F4" t="s">
        <v>199</v>
      </c>
    </row>
    <row r="5" spans="1:6">
      <c r="D5" t="s">
        <v>8</v>
      </c>
      <c r="E5" t="s">
        <v>200</v>
      </c>
      <c r="F5" t="s">
        <v>201</v>
      </c>
    </row>
    <row r="6" spans="1:6">
      <c r="D6" s="1" t="s">
        <v>180</v>
      </c>
      <c r="E6" s="1" t="s">
        <v>180</v>
      </c>
      <c r="F6" s="1" t="s">
        <v>181</v>
      </c>
    </row>
    <row r="7" spans="1:6">
      <c r="D7" s="1" t="s">
        <v>8</v>
      </c>
      <c r="E7" s="1" t="s">
        <v>182</v>
      </c>
      <c r="F7" s="1" t="s">
        <v>1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5</vt:i4>
      </vt:variant>
      <vt:variant>
        <vt:lpstr>Named Ranges</vt:lpstr>
      </vt:variant>
      <vt:variant>
        <vt:i4>1</vt:i4>
      </vt:variant>
    </vt:vector>
  </HeadingPairs>
  <TitlesOfParts>
    <vt:vector size="36" baseType="lpstr">
      <vt:lpstr>Guide</vt:lpstr>
      <vt:lpstr>Myalgia</vt:lpstr>
      <vt:lpstr>Muscle cramp</vt:lpstr>
      <vt:lpstr>Back pain</vt:lpstr>
      <vt:lpstr>Hepatomegaly</vt:lpstr>
      <vt:lpstr>Vascular dementia</vt:lpstr>
      <vt:lpstr>Stroke</vt:lpstr>
      <vt:lpstr>Liver disease</vt:lpstr>
      <vt:lpstr>Splenomegaly</vt:lpstr>
      <vt:lpstr>Dry mouth</vt:lpstr>
      <vt:lpstr>Dry eyes</vt:lpstr>
      <vt:lpstr>Venous thrombosis</vt:lpstr>
      <vt:lpstr>Varicose veins_Lower body</vt:lpstr>
      <vt:lpstr>Hyperlipidemia</vt:lpstr>
      <vt:lpstr>Haemolytic anaemia_noautoimmune</vt:lpstr>
      <vt:lpstr>Raynaud's phenomenon</vt:lpstr>
      <vt:lpstr>Anaemia_normo-cytic-chromic</vt:lpstr>
      <vt:lpstr>Fever</vt:lpstr>
      <vt:lpstr>Migraine</vt:lpstr>
      <vt:lpstr>Nephropathy</vt:lpstr>
      <vt:lpstr>Cataract</vt:lpstr>
      <vt:lpstr>Anterior segment dysgenesis</vt:lpstr>
      <vt:lpstr>Retinal vasculopathy</vt:lpstr>
      <vt:lpstr>Hair loss</vt:lpstr>
      <vt:lpstr>Arrhythmia </vt:lpstr>
      <vt:lpstr>Hypertension</vt:lpstr>
      <vt:lpstr>Degenerative spine disease</vt:lpstr>
      <vt:lpstr>Haematuria</vt:lpstr>
      <vt:lpstr>Kidney cyst</vt:lpstr>
      <vt:lpstr>Proteinuria</vt:lpstr>
      <vt:lpstr>Renal artery aneurysm</vt:lpstr>
      <vt:lpstr>Kidney infarct</vt:lpstr>
      <vt:lpstr>Congenital_KUTA</vt:lpstr>
      <vt:lpstr>Kidney stones</vt:lpstr>
      <vt:lpstr>Chronic Kidney Disease</vt:lpstr>
      <vt:lpstr>'Degenerative spine disease'!M50.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Ferguson</dc:creator>
  <cp:lastModifiedBy>Amy Ferguson</cp:lastModifiedBy>
  <dcterms:created xsi:type="dcterms:W3CDTF">2021-05-28T10:32:33Z</dcterms:created>
  <dcterms:modified xsi:type="dcterms:W3CDTF">2021-08-23T15:41:15Z</dcterms:modified>
</cp:coreProperties>
</file>